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antiago.guerrero\Dropbox (Personal)\Papers\Paper etnias Santiago\Revision Sci Rep\2nd Round\Documents to send\"/>
    </mc:Choice>
  </mc:AlternateContent>
  <bookViews>
    <workbookView xWindow="0" yWindow="0" windowWidth="20490" windowHeight="7155" tabRatio="699" firstSheet="4" activeTab="9"/>
  </bookViews>
  <sheets>
    <sheet name="General information" sheetId="27" r:id="rId1"/>
    <sheet name="Suppl. Table 1" sheetId="14" r:id="rId2"/>
    <sheet name="Suppl. Table 2" sheetId="15" r:id="rId3"/>
    <sheet name="Suppl. Table 3" sheetId="20" r:id="rId4"/>
    <sheet name="Suppl. Table 4" sheetId="19" r:id="rId5"/>
    <sheet name="Suppl. Table 5" sheetId="25" r:id="rId6"/>
    <sheet name="Suppl. Table 6" sheetId="26" r:id="rId7"/>
    <sheet name="Suppl. Table 7" sheetId="22" r:id="rId8"/>
    <sheet name="Suppl. Table 8" sheetId="23" r:id="rId9"/>
    <sheet name="Suppl. Table 9" sheetId="24" r:id="rId10"/>
  </sheets>
  <definedNames>
    <definedName name="_xlnm._FilterDatabase" localSheetId="1" hidden="1">'Suppl. Table 1'!$A$2:$E$691</definedName>
    <definedName name="_xlnm._FilterDatabase" localSheetId="2" hidden="1">'Suppl. Table 2'!$A$2:$C$107</definedName>
    <definedName name="_xlnm._FilterDatabase" localSheetId="5" hidden="1">'Suppl. Table 5'!#REF!</definedName>
    <definedName name="_xlnm._FilterDatabase" localSheetId="8" hidden="1">'Suppl. Table 8'!$A$2:$G$73</definedName>
    <definedName name="_xlnm._FilterDatabase" localSheetId="9" hidden="1">'Suppl. Table 9'!$A$2:$G$85</definedName>
  </definedNames>
  <calcPr calcId="152511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26" l="1"/>
  <c r="J11" i="26"/>
  <c r="I11" i="26"/>
  <c r="H11" i="26"/>
  <c r="G11" i="26"/>
  <c r="F11" i="26"/>
  <c r="E11" i="26"/>
  <c r="D11" i="26"/>
  <c r="C11" i="26"/>
  <c r="B11" i="26"/>
  <c r="K10" i="26"/>
  <c r="J10" i="26"/>
  <c r="I10" i="26"/>
  <c r="G10" i="26"/>
  <c r="E10" i="26"/>
  <c r="C10" i="26"/>
  <c r="K9" i="26"/>
  <c r="J9" i="26"/>
  <c r="I9" i="26"/>
  <c r="G9" i="26"/>
  <c r="E9" i="26"/>
  <c r="C9" i="26"/>
  <c r="K8" i="26"/>
  <c r="J8" i="26"/>
  <c r="I8" i="26"/>
  <c r="G8" i="26"/>
  <c r="E8" i="26"/>
  <c r="C8" i="26"/>
  <c r="K7" i="26"/>
  <c r="J7" i="26"/>
  <c r="I7" i="26"/>
  <c r="G7" i="26"/>
  <c r="E7" i="26"/>
  <c r="C7" i="26"/>
  <c r="K6" i="26"/>
  <c r="J6" i="26"/>
  <c r="I6" i="26"/>
  <c r="G6" i="26"/>
  <c r="E6" i="26"/>
  <c r="C6" i="26"/>
  <c r="K5" i="26"/>
  <c r="J5" i="26"/>
  <c r="I5" i="26"/>
  <c r="G5" i="26"/>
  <c r="E5" i="26"/>
  <c r="C5" i="26"/>
  <c r="K4" i="26"/>
  <c r="J4" i="26"/>
  <c r="I4" i="26"/>
  <c r="G4" i="26"/>
  <c r="E4" i="26"/>
  <c r="C4" i="26"/>
  <c r="O420" i="25"/>
  <c r="N420" i="25"/>
  <c r="M420" i="25"/>
  <c r="L420" i="25"/>
  <c r="K420" i="25"/>
  <c r="J420" i="25"/>
  <c r="O419" i="25"/>
  <c r="N419" i="25"/>
  <c r="M419" i="25"/>
  <c r="L419" i="25"/>
  <c r="K419" i="25"/>
  <c r="J419" i="25"/>
</calcChain>
</file>

<file path=xl/sharedStrings.xml><?xml version="1.0" encoding="utf-8"?>
<sst xmlns="http://schemas.openxmlformats.org/spreadsheetml/2006/main" count="4660" uniqueCount="2410">
  <si>
    <t>Characteristics[disease]</t>
  </si>
  <si>
    <t>A2780</t>
  </si>
  <si>
    <t>ovarian carcinoma</t>
  </si>
  <si>
    <t>COLO 679</t>
  </si>
  <si>
    <t>melanoma</t>
  </si>
  <si>
    <t>COLO 800</t>
  </si>
  <si>
    <t>COLO 849</t>
  </si>
  <si>
    <t>metastatic melanoma</t>
  </si>
  <si>
    <t>Hs 852.T</t>
  </si>
  <si>
    <t>IPC-298</t>
  </si>
  <si>
    <t>MEL-HO</t>
  </si>
  <si>
    <t>SK-MEL-1</t>
  </si>
  <si>
    <t>SK-MEL-30</t>
  </si>
  <si>
    <t>Hs 936.T</t>
  </si>
  <si>
    <t>AGS</t>
  </si>
  <si>
    <t>gastric adenocarcinoma</t>
  </si>
  <si>
    <t>NCI-N87</t>
  </si>
  <si>
    <t>gastric carcinoma</t>
  </si>
  <si>
    <t>SNU-1</t>
  </si>
  <si>
    <t>SNU-5</t>
  </si>
  <si>
    <t>SNU-16</t>
  </si>
  <si>
    <t>Hs 746T</t>
  </si>
  <si>
    <t>23132/87</t>
  </si>
  <si>
    <t>GTL-16</t>
  </si>
  <si>
    <t>OCUM-1</t>
  </si>
  <si>
    <t>MKN-1</t>
  </si>
  <si>
    <t>gastric adenosquamous carcinoma</t>
  </si>
  <si>
    <t>MKN-74</t>
  </si>
  <si>
    <t>NUGC-2</t>
  </si>
  <si>
    <t>NUGC-3</t>
  </si>
  <si>
    <t>NUGC-4</t>
  </si>
  <si>
    <t>RERF-GC-1B</t>
  </si>
  <si>
    <t>FU97</t>
  </si>
  <si>
    <t>IM-95</t>
  </si>
  <si>
    <t>SNU-601</t>
  </si>
  <si>
    <t>Daudi</t>
  </si>
  <si>
    <t>malignant Burkitt's lymphoma</t>
  </si>
  <si>
    <t>HEL</t>
  </si>
  <si>
    <t>erythroleukemia</t>
  </si>
  <si>
    <t>HNT-34</t>
  </si>
  <si>
    <t>acute myeloid leukemia</t>
  </si>
  <si>
    <t>KG-1</t>
  </si>
  <si>
    <t>leukemia</t>
  </si>
  <si>
    <t>ME-1</t>
  </si>
  <si>
    <t xml:space="preserve">acute myelogenic leukemia </t>
  </si>
  <si>
    <t>MOLM-16</t>
  </si>
  <si>
    <t>MV-4-11</t>
  </si>
  <si>
    <t>OCI-AML2</t>
  </si>
  <si>
    <t>OCI-AML3</t>
  </si>
  <si>
    <t>OCI-AML5</t>
  </si>
  <si>
    <t>OCI-M1</t>
  </si>
  <si>
    <t>OCI-M2</t>
  </si>
  <si>
    <t>SKM-1</t>
  </si>
  <si>
    <t>myelodysplasia</t>
  </si>
  <si>
    <t>SUP-B15</t>
  </si>
  <si>
    <t xml:space="preserve">acute lymphoblastic leukemia </t>
  </si>
  <si>
    <t>BT-20</t>
  </si>
  <si>
    <t>breast carcinoma</t>
  </si>
  <si>
    <t>BT-474</t>
  </si>
  <si>
    <t>breast ductal adenocarcinoma</t>
  </si>
  <si>
    <t>BT-483</t>
  </si>
  <si>
    <t>BT-549</t>
  </si>
  <si>
    <t>CAL-120</t>
  </si>
  <si>
    <t>breast adenocarcinoma</t>
  </si>
  <si>
    <t>CAL-148</t>
  </si>
  <si>
    <t>CAL-85-1</t>
  </si>
  <si>
    <t>CAMA-1</t>
  </si>
  <si>
    <t>EFM-19</t>
  </si>
  <si>
    <t>EFM-192A</t>
  </si>
  <si>
    <t>EVSA-T</t>
  </si>
  <si>
    <t>HCC1143</t>
  </si>
  <si>
    <t>HCC1187</t>
  </si>
  <si>
    <t>HCC1395</t>
  </si>
  <si>
    <t>HCC1419</t>
  </si>
  <si>
    <t>Hispanic</t>
  </si>
  <si>
    <t>HCC1428</t>
  </si>
  <si>
    <t>HCC1500</t>
  </si>
  <si>
    <t>African</t>
  </si>
  <si>
    <t>HCC1569</t>
  </si>
  <si>
    <t>breast metaplastic carcinoma</t>
  </si>
  <si>
    <t>HCC1599</t>
  </si>
  <si>
    <t>HCC1806</t>
  </si>
  <si>
    <t>breast squamous cell carcinoma</t>
  </si>
  <si>
    <t>HCC1937</t>
  </si>
  <si>
    <t>HCC1954</t>
  </si>
  <si>
    <t>HCC202</t>
  </si>
  <si>
    <t>HCC2218</t>
  </si>
  <si>
    <t>HCC38</t>
  </si>
  <si>
    <t>HCC70</t>
  </si>
  <si>
    <t>Hs 578T</t>
  </si>
  <si>
    <t>JIMT-1</t>
  </si>
  <si>
    <t>KPL-1</t>
  </si>
  <si>
    <t>KPL-4</t>
  </si>
  <si>
    <t>MCF 10A</t>
  </si>
  <si>
    <t>breast fibrocystic disease</t>
  </si>
  <si>
    <t>MCF-7</t>
  </si>
  <si>
    <t>MDA-MB-157</t>
  </si>
  <si>
    <t>breast medullary carcinoma</t>
  </si>
  <si>
    <t>MDA-MB-231</t>
  </si>
  <si>
    <t>MDA-MB-330</t>
  </si>
  <si>
    <t>MDA-MB-415</t>
  </si>
  <si>
    <t>MDA-MB-436</t>
  </si>
  <si>
    <t>MDA-MB-453</t>
  </si>
  <si>
    <t>MFM-223</t>
  </si>
  <si>
    <t>SK-BR-3</t>
  </si>
  <si>
    <t>T-47D</t>
  </si>
  <si>
    <t>UACC-812</t>
  </si>
  <si>
    <t>ZR-75-1</t>
  </si>
  <si>
    <t>ZR-75-30</t>
  </si>
  <si>
    <t>C170</t>
  </si>
  <si>
    <t>colon carcinoma</t>
  </si>
  <si>
    <t>Caco-2</t>
  </si>
  <si>
    <t>colon adenocarcinoma</t>
  </si>
  <si>
    <t>CL-11</t>
  </si>
  <si>
    <t>CL-34</t>
  </si>
  <si>
    <t>CL-40</t>
  </si>
  <si>
    <t>COLO 201</t>
  </si>
  <si>
    <t>COLO 320DM</t>
  </si>
  <si>
    <t>COLO 741</t>
  </si>
  <si>
    <t>COLO 678</t>
  </si>
  <si>
    <t>CX-1</t>
  </si>
  <si>
    <t>DLD-1</t>
  </si>
  <si>
    <t>HCT-15</t>
  </si>
  <si>
    <t>HCT-8</t>
  </si>
  <si>
    <t>ileum adenocarcinoma</t>
  </si>
  <si>
    <t>KM-12</t>
  </si>
  <si>
    <t>LoVo</t>
  </si>
  <si>
    <t>MDST8</t>
  </si>
  <si>
    <t>RKO</t>
  </si>
  <si>
    <t>SK-CO-1</t>
  </si>
  <si>
    <t>SW 1116</t>
  </si>
  <si>
    <t>SW 403</t>
  </si>
  <si>
    <t>SW 948</t>
  </si>
  <si>
    <t>T84</t>
  </si>
  <si>
    <t>MKN-45</t>
  </si>
  <si>
    <t>Okajima</t>
  </si>
  <si>
    <t>A-427</t>
  </si>
  <si>
    <t>lung carcinoma</t>
  </si>
  <si>
    <t>Calu-3</t>
  </si>
  <si>
    <t>lung adenocarcinoma</t>
  </si>
  <si>
    <t>Calu-6</t>
  </si>
  <si>
    <t>lung anaplastic carcinoma</t>
  </si>
  <si>
    <t>EBC-1</t>
  </si>
  <si>
    <t>non-small cell lung carcinoma</t>
  </si>
  <si>
    <t>EKVX</t>
  </si>
  <si>
    <t>NCI-H1355</t>
  </si>
  <si>
    <t>NCI-H1373</t>
  </si>
  <si>
    <t>NCI-H1573</t>
  </si>
  <si>
    <t>NCI-H1693</t>
  </si>
  <si>
    <t>NCI-H1792</t>
  </si>
  <si>
    <t>HCC-15</t>
  </si>
  <si>
    <t>KNS-62</t>
  </si>
  <si>
    <t>NCI-H1048</t>
  </si>
  <si>
    <t>small cell lung carcinoma</t>
  </si>
  <si>
    <t>NCI-H1435</t>
  </si>
  <si>
    <t>NCI-H1568</t>
  </si>
  <si>
    <t>NCI-H1650</t>
  </si>
  <si>
    <t>NCI-H1666</t>
  </si>
  <si>
    <t>NCI-H1793</t>
  </si>
  <si>
    <t>NCI-H1838</t>
  </si>
  <si>
    <t>NCI-H1944</t>
  </si>
  <si>
    <t>NCI-H2030</t>
  </si>
  <si>
    <t>NCI-H2106</t>
  </si>
  <si>
    <t>NCI-H23</t>
  </si>
  <si>
    <t>RERF-LC-MS</t>
  </si>
  <si>
    <t>SK-MES-1</t>
  </si>
  <si>
    <t>squamous cell lung carcinoma</t>
  </si>
  <si>
    <t>A3/KAW</t>
  </si>
  <si>
    <t>lymphoma</t>
  </si>
  <si>
    <t>non-Hodgkin's lymphoma</t>
  </si>
  <si>
    <t>BJAB</t>
  </si>
  <si>
    <t>B-cell lymphoma</t>
  </si>
  <si>
    <t>CA46</t>
  </si>
  <si>
    <t>CI-1</t>
  </si>
  <si>
    <t>DB</t>
  </si>
  <si>
    <t>DOHH-2</t>
  </si>
  <si>
    <t>EB-3</t>
  </si>
  <si>
    <t>EB1</t>
  </si>
  <si>
    <t>Farage</t>
  </si>
  <si>
    <t>GA-10</t>
  </si>
  <si>
    <t>GRANTA-519</t>
  </si>
  <si>
    <t>HS-Sultan</t>
  </si>
  <si>
    <t>HT</t>
  </si>
  <si>
    <t>diffuse mixed lymphoma</t>
  </si>
  <si>
    <t>JEKO-1</t>
  </si>
  <si>
    <t>Jiyoye</t>
  </si>
  <si>
    <t>KARPAS-1106P</t>
  </si>
  <si>
    <t>KARPAS-422</t>
  </si>
  <si>
    <t>MC116</t>
  </si>
  <si>
    <t>MHH-PREB-1</t>
  </si>
  <si>
    <t>NAMALWA</t>
  </si>
  <si>
    <t>NU-DUL-1</t>
  </si>
  <si>
    <t>OCI-LY-10</t>
  </si>
  <si>
    <t>OCI-LY-19</t>
  </si>
  <si>
    <t>OCI-LY-3</t>
  </si>
  <si>
    <t>OCI-LY-7</t>
  </si>
  <si>
    <t>Pfeiffer</t>
  </si>
  <si>
    <t>Hodgkin's lymphoma</t>
  </si>
  <si>
    <t>RAJI</t>
  </si>
  <si>
    <t>RAMOS</t>
  </si>
  <si>
    <t>RC-K8</t>
  </si>
  <si>
    <t>REC-1</t>
  </si>
  <si>
    <t>RI-1</t>
  </si>
  <si>
    <t>RL</t>
  </si>
  <si>
    <t>SC-1</t>
  </si>
  <si>
    <t>SCC-3</t>
  </si>
  <si>
    <t>SU-DHL-1</t>
  </si>
  <si>
    <t>SU-DHL-10</t>
  </si>
  <si>
    <t>pleural B-cell lymphoma</t>
  </si>
  <si>
    <t>SU-DHL-16</t>
  </si>
  <si>
    <t>SU-DHL-4</t>
  </si>
  <si>
    <t>SU-DHL-5</t>
  </si>
  <si>
    <t>SU-DHL-6</t>
  </si>
  <si>
    <t>SU-DHL-8</t>
  </si>
  <si>
    <t>TK</t>
  </si>
  <si>
    <t>TMD8</t>
  </si>
  <si>
    <t>diffuse large B-cell lymphoma</t>
  </si>
  <si>
    <t>Toledo</t>
  </si>
  <si>
    <t>U-698-M</t>
  </si>
  <si>
    <t>U-2932</t>
  </si>
  <si>
    <t>WSU-DLCL2</t>
  </si>
  <si>
    <t>WSU-FSCCL</t>
  </si>
  <si>
    <t>WSU-NHL</t>
  </si>
  <si>
    <t>59M</t>
  </si>
  <si>
    <t>Caov-3</t>
  </si>
  <si>
    <t>ovarian adenocarcinoma</t>
  </si>
  <si>
    <t>EFO-27</t>
  </si>
  <si>
    <t>ES-2</t>
  </si>
  <si>
    <t>ovarian clear cell adenocarcinoma</t>
  </si>
  <si>
    <t>HEY</t>
  </si>
  <si>
    <t>OAW28</t>
  </si>
  <si>
    <t>ovarian serous cystadenocarcinoma</t>
  </si>
  <si>
    <t>OAW42</t>
  </si>
  <si>
    <t>OV56</t>
  </si>
  <si>
    <t>OVCA 420</t>
  </si>
  <si>
    <t>OvCA 429</t>
  </si>
  <si>
    <t>OVCAR-4</t>
  </si>
  <si>
    <t>OVCAR-5</t>
  </si>
  <si>
    <t>OVCAR-8</t>
  </si>
  <si>
    <t>SK-OV-3</t>
  </si>
  <si>
    <t>TOV-112D</t>
  </si>
  <si>
    <t>endometrioid adenocarcinoma</t>
  </si>
  <si>
    <t>AsPC-1</t>
  </si>
  <si>
    <t>pancreatic adenocarcinoma</t>
  </si>
  <si>
    <t>Capan-1</t>
  </si>
  <si>
    <t>Capan-2</t>
  </si>
  <si>
    <t>CFPAC-1</t>
  </si>
  <si>
    <t>pancreatic ductal adenocarcinoma</t>
  </si>
  <si>
    <t>HPAC</t>
  </si>
  <si>
    <t>HPAF-II</t>
  </si>
  <si>
    <t>Hs 766T</t>
  </si>
  <si>
    <t>pancreatic carcinoma</t>
  </si>
  <si>
    <t>HUP-T3</t>
  </si>
  <si>
    <t>KP4</t>
  </si>
  <si>
    <t>pancreatic in situ ductal carcinoma</t>
  </si>
  <si>
    <t>MIA Paca-2</t>
  </si>
  <si>
    <t>Panc 02.03</t>
  </si>
  <si>
    <t>Panc 03.27</t>
  </si>
  <si>
    <t>Panc 04.03</t>
  </si>
  <si>
    <t>Panc 05.04</t>
  </si>
  <si>
    <t>Panc 08.13</t>
  </si>
  <si>
    <t>PANC-1</t>
  </si>
  <si>
    <t>PA-TU-8902</t>
  </si>
  <si>
    <t>PA-TU-8988T</t>
  </si>
  <si>
    <t>PL45</t>
  </si>
  <si>
    <t>PSN1</t>
  </si>
  <si>
    <t>SU.86.86</t>
  </si>
  <si>
    <t>SW 1990</t>
  </si>
  <si>
    <t>501A</t>
  </si>
  <si>
    <t>537 MEL</t>
  </si>
  <si>
    <t>624 mel</t>
  </si>
  <si>
    <t>928 mel</t>
  </si>
  <si>
    <t>A2058</t>
  </si>
  <si>
    <t>C32</t>
  </si>
  <si>
    <t>COLO 829</t>
  </si>
  <si>
    <t>G-361</t>
  </si>
  <si>
    <t>Hs 940.T</t>
  </si>
  <si>
    <t>HT-144</t>
  </si>
  <si>
    <t>MDA-MB-435</t>
  </si>
  <si>
    <t>RPMI-7951</t>
  </si>
  <si>
    <t>SK-MEL-28</t>
  </si>
  <si>
    <t>SK-MEL-2</t>
  </si>
  <si>
    <t>SK-MEL-5</t>
  </si>
  <si>
    <t>UACC-257</t>
  </si>
  <si>
    <t>CHL-1</t>
  </si>
  <si>
    <t>NCI-H1770</t>
  </si>
  <si>
    <t>OVCAR433</t>
  </si>
  <si>
    <t>PL-21</t>
  </si>
  <si>
    <t>U-2 OS</t>
  </si>
  <si>
    <t>osteosarcoma</t>
  </si>
  <si>
    <t>AMO-1</t>
  </si>
  <si>
    <t>plasmacytoma</t>
  </si>
  <si>
    <t>EJM</t>
  </si>
  <si>
    <t>multiple myeloma</t>
  </si>
  <si>
    <t>JJN-3</t>
  </si>
  <si>
    <t>KMM-1</t>
  </si>
  <si>
    <t>KMS-11</t>
  </si>
  <si>
    <t>KMS-12-BM</t>
  </si>
  <si>
    <t>KMS-12-PE</t>
  </si>
  <si>
    <t>KMS-21BM</t>
  </si>
  <si>
    <t>KMS-27</t>
  </si>
  <si>
    <t>KMS-28BM</t>
  </si>
  <si>
    <t>KMS-28PE</t>
  </si>
  <si>
    <t>KMS-34</t>
  </si>
  <si>
    <t>L-363</t>
  </si>
  <si>
    <t>LP-1</t>
  </si>
  <si>
    <t>MM.1S</t>
  </si>
  <si>
    <t>MOLP-8</t>
  </si>
  <si>
    <t>NCI-H929</t>
  </si>
  <si>
    <t>OPM-2</t>
  </si>
  <si>
    <t>RPMI 8226</t>
  </si>
  <si>
    <t>U266B1</t>
  </si>
  <si>
    <t>A549</t>
  </si>
  <si>
    <t>ABC-1</t>
  </si>
  <si>
    <t>H322T</t>
  </si>
  <si>
    <t>HCC2279</t>
  </si>
  <si>
    <t>HCC2935</t>
  </si>
  <si>
    <t>HCC4006</t>
  </si>
  <si>
    <t>HCC4011</t>
  </si>
  <si>
    <t>HCC827</t>
  </si>
  <si>
    <t>HOP-62</t>
  </si>
  <si>
    <t>HOP-92</t>
  </si>
  <si>
    <t>large cell lung carcinoma</t>
  </si>
  <si>
    <t>NCI-H1155</t>
  </si>
  <si>
    <t>NCI-H1299</t>
  </si>
  <si>
    <t>NCI-H1703</t>
  </si>
  <si>
    <t>NCI-H1781</t>
  </si>
  <si>
    <t>NCI-H1975</t>
  </si>
  <si>
    <t>NCI-H2009</t>
  </si>
  <si>
    <t>NCI-H2073</t>
  </si>
  <si>
    <t>NCI-H2122</t>
  </si>
  <si>
    <t>NCI-H2126</t>
  </si>
  <si>
    <t>NCI-H2228</t>
  </si>
  <si>
    <t>NCI-H226</t>
  </si>
  <si>
    <t>mesothelioma</t>
  </si>
  <si>
    <t>NCI-H292</t>
  </si>
  <si>
    <t>lung mucoepidermoid carcinoma</t>
  </si>
  <si>
    <t>NCI-H358</t>
  </si>
  <si>
    <t>NCI-H441</t>
  </si>
  <si>
    <t>lung papillary adenocarcinoma</t>
  </si>
  <si>
    <t>NCI-H460</t>
  </si>
  <si>
    <t>NCI-H520</t>
  </si>
  <si>
    <t>KARPAS-620</t>
  </si>
  <si>
    <t>NCI-H522</t>
  </si>
  <si>
    <t>NCI-H596</t>
  </si>
  <si>
    <t>lung adenosquamous carcinoma</t>
  </si>
  <si>
    <t>NCI-H650</t>
  </si>
  <si>
    <t>RERF-LC-KJ</t>
  </si>
  <si>
    <t>RERF-LC-OK</t>
  </si>
  <si>
    <t>SW 1573</t>
  </si>
  <si>
    <t>bronchoalveolar adenocarcinoma</t>
  </si>
  <si>
    <t>VMRC-LCD</t>
  </si>
  <si>
    <t>CAL51</t>
  </si>
  <si>
    <t>EFM-192B</t>
  </si>
  <si>
    <t>HBL-100</t>
  </si>
  <si>
    <t>normal at the time of derivation</t>
  </si>
  <si>
    <t>HCC2688</t>
  </si>
  <si>
    <t>HCC2911</t>
  </si>
  <si>
    <t>MCF10DCIS.com</t>
  </si>
  <si>
    <t>breast ductal carcinoma in situ</t>
  </si>
  <si>
    <t>MDA-MB-134-VI</t>
  </si>
  <si>
    <t>MDA-MB-175-VII</t>
  </si>
  <si>
    <t>MDA-MB-361</t>
  </si>
  <si>
    <t>MDA-MB-468</t>
  </si>
  <si>
    <t>MX-1</t>
  </si>
  <si>
    <t>SUM 1315M02</t>
  </si>
  <si>
    <t>SUM 149PT</t>
  </si>
  <si>
    <t>SUM 229PE</t>
  </si>
  <si>
    <t>SUM 159PT</t>
  </si>
  <si>
    <t>breast anaplastic carcinoma</t>
  </si>
  <si>
    <t>YMB-1</t>
  </si>
  <si>
    <t>BxPC-3</t>
  </si>
  <si>
    <t>DAN-G</t>
  </si>
  <si>
    <t>HUP-T4</t>
  </si>
  <si>
    <t>KCI-MOH1</t>
  </si>
  <si>
    <t>KLM-1</t>
  </si>
  <si>
    <t>KP-2</t>
  </si>
  <si>
    <t>KP-3</t>
  </si>
  <si>
    <t>pancreatic adenosquamous carcinoma</t>
  </si>
  <si>
    <t>PA-TU-8988S</t>
  </si>
  <si>
    <t>PK-45H</t>
  </si>
  <si>
    <t>PK-45P</t>
  </si>
  <si>
    <t>PK-59</t>
  </si>
  <si>
    <t>QGP-1</t>
  </si>
  <si>
    <t>pancreatic islet cell carcinoma</t>
  </si>
  <si>
    <t>SUIT-2</t>
  </si>
  <si>
    <t>pancreatic tubular adenocarcinoma</t>
  </si>
  <si>
    <t>TCC-PAN2</t>
  </si>
  <si>
    <t>YAPC</t>
  </si>
  <si>
    <t>U-937</t>
  </si>
  <si>
    <t>MG-63</t>
  </si>
  <si>
    <t>TC-71</t>
  </si>
  <si>
    <t>Ewing's sarcoma</t>
  </si>
  <si>
    <t>CHP-212</t>
  </si>
  <si>
    <t>neuroblastoma</t>
  </si>
  <si>
    <t>G111</t>
  </si>
  <si>
    <t>glioma</t>
  </si>
  <si>
    <t>G112</t>
  </si>
  <si>
    <t>G118</t>
  </si>
  <si>
    <t>G120</t>
  </si>
  <si>
    <t>G121</t>
  </si>
  <si>
    <t>G122</t>
  </si>
  <si>
    <t>G124</t>
  </si>
  <si>
    <t>G130</t>
  </si>
  <si>
    <t>G140</t>
  </si>
  <si>
    <t>G142</t>
  </si>
  <si>
    <t>G22</t>
  </si>
  <si>
    <t>G28T</t>
  </si>
  <si>
    <t>G44</t>
  </si>
  <si>
    <t>G59</t>
  </si>
  <si>
    <t>G61</t>
  </si>
  <si>
    <t>G84</t>
  </si>
  <si>
    <t>G96</t>
  </si>
  <si>
    <t>SF268</t>
  </si>
  <si>
    <t>SF539</t>
  </si>
  <si>
    <t>HCC2157</t>
  </si>
  <si>
    <t>SW 982</t>
  </si>
  <si>
    <t>breast synovial sarcoma</t>
  </si>
  <si>
    <t>Ca Ski</t>
  </si>
  <si>
    <t>cervical carcinoma</t>
  </si>
  <si>
    <t>SiHa</t>
  </si>
  <si>
    <t>cervical squamous cell carcinoma</t>
  </si>
  <si>
    <t>COLO 205</t>
  </si>
  <si>
    <t>COLO 206F</t>
  </si>
  <si>
    <t>HCT 116</t>
  </si>
  <si>
    <t>HM7</t>
  </si>
  <si>
    <t>LS 174T</t>
  </si>
  <si>
    <t>SW 1463</t>
  </si>
  <si>
    <t>SW 48</t>
  </si>
  <si>
    <t>SW 480</t>
  </si>
  <si>
    <t>A-673</t>
  </si>
  <si>
    <t>rhabdomyosarcoma</t>
  </si>
  <si>
    <t>BICR 10</t>
  </si>
  <si>
    <t>oral cavity squamous cell carcinoma</t>
  </si>
  <si>
    <t>Detroit 562</t>
  </si>
  <si>
    <t>nasopharyngeal carcinoma</t>
  </si>
  <si>
    <t>SW 780</t>
  </si>
  <si>
    <t>urinary bladder transitional cell carcinoma</t>
  </si>
  <si>
    <t>769-P</t>
  </si>
  <si>
    <t>renal adenocarcinoma</t>
  </si>
  <si>
    <t>786-O</t>
  </si>
  <si>
    <t>Caki-2</t>
  </si>
  <si>
    <t>renal carcinoma</t>
  </si>
  <si>
    <t>TK-10</t>
  </si>
  <si>
    <t>HuH-7</t>
  </si>
  <si>
    <t>hepatocellular carcinoma</t>
  </si>
  <si>
    <t>JHH-2</t>
  </si>
  <si>
    <t>JHH-7</t>
  </si>
  <si>
    <t>SNU-398</t>
  </si>
  <si>
    <t>SNU-423</t>
  </si>
  <si>
    <t>HCC1171</t>
  </si>
  <si>
    <t>HCC4017</t>
  </si>
  <si>
    <t>HCC515</t>
  </si>
  <si>
    <t>HT-1080</t>
  </si>
  <si>
    <t>lung fibrosarcoma</t>
  </si>
  <si>
    <t>NCI-H1437</t>
  </si>
  <si>
    <t>NCI-H322T</t>
  </si>
  <si>
    <t>NCI-H727</t>
  </si>
  <si>
    <t>lung carcinoid tumor</t>
  </si>
  <si>
    <t>NCI-H82</t>
  </si>
  <si>
    <t>NCI-N417</t>
  </si>
  <si>
    <t>SR</t>
  </si>
  <si>
    <t>immunoblastic large cell lymphoma</t>
  </si>
  <si>
    <t>COLO-704</t>
  </si>
  <si>
    <t>IGROV-1</t>
  </si>
  <si>
    <t>OV-90</t>
  </si>
  <si>
    <t xml:space="preserve">ovarian papillary serous adenocarcinoma </t>
  </si>
  <si>
    <t>OvCA 432</t>
  </si>
  <si>
    <t>PE01</t>
  </si>
  <si>
    <t>DU 145</t>
  </si>
  <si>
    <t>prostate carcinoma</t>
  </si>
  <si>
    <t>PC-3</t>
  </si>
  <si>
    <t>prostate adenocarcinoma</t>
  </si>
  <si>
    <t>SW 837</t>
  </si>
  <si>
    <t>rectal adenocarcinoma</t>
  </si>
  <si>
    <t>SJCRH30</t>
  </si>
  <si>
    <t>A-431</t>
  </si>
  <si>
    <t>skin squamous cell carcinoma</t>
  </si>
  <si>
    <t>COLO-818</t>
  </si>
  <si>
    <t>Hs 695T</t>
  </si>
  <si>
    <t>LOX-IMVI</t>
  </si>
  <si>
    <t>MeWo</t>
  </si>
  <si>
    <t>SNU-216</t>
  </si>
  <si>
    <t>SNU-484</t>
  </si>
  <si>
    <t>SNU-638</t>
  </si>
  <si>
    <t>SNU-668</t>
  </si>
  <si>
    <t>CAL 27</t>
  </si>
  <si>
    <t>tongue squamous cell carcinoma</t>
  </si>
  <si>
    <t>PE/CA-PJ15</t>
  </si>
  <si>
    <t>BFTC-905</t>
  </si>
  <si>
    <t>HCC1263</t>
  </si>
  <si>
    <t>SW 1417</t>
  </si>
  <si>
    <t>Hs 839.T</t>
  </si>
  <si>
    <t>SK-MEL-24</t>
  </si>
  <si>
    <t>BICR 31</t>
  </si>
  <si>
    <t>DOK</t>
  </si>
  <si>
    <t>tongue dysplasia</t>
  </si>
  <si>
    <t>SCC-25</t>
  </si>
  <si>
    <t>SCC-9</t>
  </si>
  <si>
    <t>HCC1162</t>
  </si>
  <si>
    <t>uterine adenocarcinoma</t>
  </si>
  <si>
    <t>MOLP-2</t>
  </si>
  <si>
    <t>Jurkat, Clone E6-1</t>
  </si>
  <si>
    <t xml:space="preserve">acute T cell leukemia </t>
  </si>
  <si>
    <t>143B</t>
  </si>
  <si>
    <t>MHH-ES-1</t>
  </si>
  <si>
    <t>ML-2</t>
  </si>
  <si>
    <t>A172</t>
  </si>
  <si>
    <t>glioblastoma</t>
  </si>
  <si>
    <t>Hs 683</t>
  </si>
  <si>
    <t>LN-18</t>
  </si>
  <si>
    <t>LN-229</t>
  </si>
  <si>
    <t>ME-180</t>
  </si>
  <si>
    <t>HCA-7</t>
  </si>
  <si>
    <t>HT-55</t>
  </si>
  <si>
    <t>LS 180</t>
  </si>
  <si>
    <t>OUMS-23</t>
  </si>
  <si>
    <t>BHY</t>
  </si>
  <si>
    <t>HN</t>
  </si>
  <si>
    <t>BFTC-909</t>
  </si>
  <si>
    <t>transitional cell carcinoma of kidney</t>
  </si>
  <si>
    <t>huH-1</t>
  </si>
  <si>
    <t>PLC/PRF/5</t>
  </si>
  <si>
    <t>ChaGo-K-1</t>
  </si>
  <si>
    <t>HCC44</t>
  </si>
  <si>
    <t>NCI-H146</t>
  </si>
  <si>
    <t>NCI-H2110</t>
  </si>
  <si>
    <t>NCI-H2170</t>
  </si>
  <si>
    <t>squamous cell carcinoma</t>
  </si>
  <si>
    <t>NCI-H446</t>
  </si>
  <si>
    <t>SCLC-21H</t>
  </si>
  <si>
    <t>COV318</t>
  </si>
  <si>
    <t>COV413B</t>
  </si>
  <si>
    <t>Hs 294T</t>
  </si>
  <si>
    <t>KATO III</t>
  </si>
  <si>
    <t>SNU-620</t>
  </si>
  <si>
    <t>SNU-719</t>
  </si>
  <si>
    <t>BICR 22</t>
  </si>
  <si>
    <t>UM-UC-1</t>
  </si>
  <si>
    <t>UM-UC-3</t>
  </si>
  <si>
    <t>Caki-1</t>
  </si>
  <si>
    <t>renal clear cell adenocarcinoma</t>
  </si>
  <si>
    <t>CAL 54</t>
  </si>
  <si>
    <t>COV362</t>
  </si>
  <si>
    <t>Hs 895.T</t>
  </si>
  <si>
    <t>SUM 52PE</t>
  </si>
  <si>
    <t>NALM-6</t>
  </si>
  <si>
    <t>KELLY</t>
  </si>
  <si>
    <t>SK-N-AS</t>
  </si>
  <si>
    <t>SK-N-DZ</t>
  </si>
  <si>
    <t>MS751</t>
  </si>
  <si>
    <t>SNU-C1</t>
  </si>
  <si>
    <t>SNU-387</t>
  </si>
  <si>
    <t>HCC193</t>
  </si>
  <si>
    <t>HCC78</t>
  </si>
  <si>
    <t>LCLC-103H</t>
  </si>
  <si>
    <t>NCI-H1581</t>
  </si>
  <si>
    <t>PA-1</t>
  </si>
  <si>
    <t>A-375</t>
  </si>
  <si>
    <t>HCC12</t>
  </si>
  <si>
    <t>renal cell carcinoma</t>
  </si>
  <si>
    <t>HCC89</t>
  </si>
  <si>
    <t>IMR-32</t>
  </si>
  <si>
    <t>HEp-2</t>
  </si>
  <si>
    <t>cervical adenocarcinoma</t>
  </si>
  <si>
    <t>HT-29</t>
  </si>
  <si>
    <t>RKO-E6</t>
  </si>
  <si>
    <t>SW 620</t>
  </si>
  <si>
    <t>WiDr</t>
  </si>
  <si>
    <t>WM-115</t>
  </si>
  <si>
    <t>ATRFLOX</t>
  </si>
  <si>
    <t>COLO-783</t>
  </si>
  <si>
    <t>HCC2270</t>
  </si>
  <si>
    <t>HCC2885</t>
  </si>
  <si>
    <t>NCI-H1915</t>
  </si>
  <si>
    <t>HCC1482</t>
  </si>
  <si>
    <t>LNCAP</t>
  </si>
  <si>
    <t>AN3 CA</t>
  </si>
  <si>
    <t>COV644</t>
  </si>
  <si>
    <t>HCC630</t>
  </si>
  <si>
    <t>NCI-H2023</t>
  </si>
  <si>
    <t>LXF-289</t>
  </si>
  <si>
    <t>Hs 255.T</t>
  </si>
  <si>
    <t>HCC1011</t>
  </si>
  <si>
    <t>HCC1493</t>
  </si>
  <si>
    <t>KLE</t>
  </si>
  <si>
    <t>HCC1319</t>
  </si>
  <si>
    <t>LXFL529</t>
  </si>
  <si>
    <t>EB2</t>
  </si>
  <si>
    <t>NCI-H2369</t>
  </si>
  <si>
    <t>NCI-H2595</t>
  </si>
  <si>
    <t>NCI-H28</t>
  </si>
  <si>
    <t>NCI-H2373</t>
  </si>
  <si>
    <t>NCI-H2452</t>
  </si>
  <si>
    <t>NCI-H2461</t>
  </si>
  <si>
    <t>NCI-H209</t>
  </si>
  <si>
    <t>NCI-H1869</t>
  </si>
  <si>
    <t>NCI-H1734</t>
  </si>
  <si>
    <t>NCI-H1623</t>
  </si>
  <si>
    <t>HCC2302</t>
  </si>
  <si>
    <t>DU4475</t>
  </si>
  <si>
    <t>NCI-H889</t>
  </si>
  <si>
    <t>HEC-1-A</t>
  </si>
  <si>
    <t>SCC-15</t>
  </si>
  <si>
    <t>COV504</t>
  </si>
  <si>
    <t>NTERA-2</t>
  </si>
  <si>
    <t>testicular carcinoma</t>
  </si>
  <si>
    <t>WM-266-4</t>
  </si>
  <si>
    <t>OV7</t>
  </si>
  <si>
    <t>HCC60</t>
  </si>
  <si>
    <t>SCLC-22H</t>
  </si>
  <si>
    <t>HCC1359</t>
  </si>
  <si>
    <t>DV-90</t>
  </si>
  <si>
    <t>EPLC-272H</t>
  </si>
  <si>
    <t>DMS 273</t>
  </si>
  <si>
    <t>SNU-475</t>
  </si>
  <si>
    <t>CAL-12T</t>
  </si>
  <si>
    <t>105KC</t>
  </si>
  <si>
    <t>chondrosarcoma</t>
  </si>
  <si>
    <t>LS1034</t>
  </si>
  <si>
    <t>cecum carcinoma</t>
  </si>
  <si>
    <t>JHH-5</t>
  </si>
  <si>
    <t>Hep G2</t>
  </si>
  <si>
    <t>RT-112</t>
  </si>
  <si>
    <t>FaDu</t>
  </si>
  <si>
    <t>nasopharyngeal squamous cell carcinoma</t>
  </si>
  <si>
    <t>HeLa</t>
  </si>
  <si>
    <t>C2BBe1</t>
  </si>
  <si>
    <t>T98G</t>
  </si>
  <si>
    <t>MT-3</t>
  </si>
  <si>
    <t>NCI-H2347</t>
  </si>
  <si>
    <t>NCI-H2803</t>
  </si>
  <si>
    <t>NCI-H2722</t>
  </si>
  <si>
    <t>NCI-H2804</t>
  </si>
  <si>
    <t>GR-M</t>
  </si>
  <si>
    <t>JHH-4</t>
  </si>
  <si>
    <t>NCI-H1930</t>
  </si>
  <si>
    <t>NCI-H2171</t>
  </si>
  <si>
    <t>NCI-H196</t>
  </si>
  <si>
    <t>NCI-H820</t>
  </si>
  <si>
    <t>UKE-1</t>
  </si>
  <si>
    <t>BICR 78</t>
  </si>
  <si>
    <t>C32TG</t>
  </si>
  <si>
    <t>SK-N-FI</t>
  </si>
  <si>
    <t>ACHN</t>
  </si>
  <si>
    <t>HCC1534</t>
  </si>
  <si>
    <t>NCI-H187</t>
  </si>
  <si>
    <t>C-33 A</t>
  </si>
  <si>
    <t>LOU-NH91</t>
  </si>
  <si>
    <t>NCI-H1651</t>
  </si>
  <si>
    <t>NCI-H1648</t>
  </si>
  <si>
    <t>MOR</t>
  </si>
  <si>
    <t>NCI-H716</t>
  </si>
  <si>
    <t>cecum adenocarcinoma</t>
  </si>
  <si>
    <t>YMB-1-E</t>
  </si>
  <si>
    <t>DMS 79</t>
  </si>
  <si>
    <t>COR-L88</t>
  </si>
  <si>
    <t>NCI-H810</t>
  </si>
  <si>
    <t>G-402</t>
  </si>
  <si>
    <t>renal leiomyoma</t>
  </si>
  <si>
    <t>PK-8</t>
  </si>
  <si>
    <t>G141</t>
  </si>
  <si>
    <t>RPMI 2650</t>
  </si>
  <si>
    <t>nasal septum squamous cell carcinoma</t>
  </si>
  <si>
    <t>M059J</t>
  </si>
  <si>
    <t>M059K</t>
  </si>
  <si>
    <t>COV413A</t>
  </si>
  <si>
    <t>COR-L279</t>
  </si>
  <si>
    <t>COR-L47</t>
  </si>
  <si>
    <t>CPC-N</t>
  </si>
  <si>
    <t>HCC366</t>
  </si>
  <si>
    <t>NCI-H1395</t>
  </si>
  <si>
    <t>NCI-H345</t>
  </si>
  <si>
    <t>COLO 857</t>
  </si>
  <si>
    <t>IGR-37</t>
  </si>
  <si>
    <t>SET-2</t>
  </si>
  <si>
    <t>HCC461</t>
  </si>
  <si>
    <t>NCI-H2810</t>
  </si>
  <si>
    <t>SW 527</t>
  </si>
  <si>
    <t>KMS-26</t>
  </si>
  <si>
    <t>K-562</t>
  </si>
  <si>
    <t>chronic myelogenic leukemia</t>
  </si>
  <si>
    <t>JJ012</t>
  </si>
  <si>
    <t>COR-L26</t>
  </si>
  <si>
    <t>HCC364</t>
  </si>
  <si>
    <t>LCLC-97TM1</t>
  </si>
  <si>
    <t>NCI-H2135</t>
  </si>
  <si>
    <t>EFM-192C</t>
  </si>
  <si>
    <t>NCI-H2052</t>
  </si>
  <si>
    <t>C3A</t>
  </si>
  <si>
    <t>COLO 853</t>
  </si>
  <si>
    <t>HMY-1</t>
  </si>
  <si>
    <t>JHH-1</t>
  </si>
  <si>
    <t>KU812</t>
  </si>
  <si>
    <t>chronic myelogenous leukemia</t>
  </si>
  <si>
    <t>SK-N-SH</t>
  </si>
  <si>
    <t>UMC-11</t>
  </si>
  <si>
    <t>RT4</t>
  </si>
  <si>
    <t>MHH-NB-11</t>
  </si>
  <si>
    <t>COLO 794</t>
  </si>
  <si>
    <t>HCC1576</t>
  </si>
  <si>
    <t>unknown adrenal cancer</t>
  </si>
  <si>
    <t>COV434</t>
  </si>
  <si>
    <t>granulosa cell tumor</t>
  </si>
  <si>
    <t>NCI-H920</t>
  </si>
  <si>
    <t>HGC-27</t>
  </si>
  <si>
    <t>SNU-182</t>
  </si>
  <si>
    <t>SNU-449</t>
  </si>
  <si>
    <t>BEN</t>
  </si>
  <si>
    <t>KHM-1B</t>
  </si>
  <si>
    <t>COLO 699</t>
  </si>
  <si>
    <t>SK-MM-2</t>
  </si>
  <si>
    <t>SIG-M5</t>
  </si>
  <si>
    <t>acute monocytic leukemia</t>
  </si>
  <si>
    <t>HCC33</t>
  </si>
  <si>
    <t>NCI-H847</t>
  </si>
  <si>
    <t>Hs 38.T</t>
  </si>
  <si>
    <t>ovarian teratoma</t>
  </si>
  <si>
    <t>IM-95m</t>
  </si>
  <si>
    <t>GP2d</t>
  </si>
  <si>
    <t>GP5d</t>
  </si>
  <si>
    <t>Hs 675.T</t>
  </si>
  <si>
    <t>HT-115</t>
  </si>
  <si>
    <t>MKN-7</t>
  </si>
  <si>
    <t>gastric tubular adenocarcinoma</t>
  </si>
  <si>
    <t>HL-60</t>
  </si>
  <si>
    <t>CaR-1</t>
  </si>
  <si>
    <t>CW-2</t>
  </si>
  <si>
    <t>RCM-1</t>
  </si>
  <si>
    <t>DMS 454</t>
  </si>
  <si>
    <t>DMS 53</t>
  </si>
  <si>
    <t>NCI-H1092</t>
  </si>
  <si>
    <t>NCI-H1882</t>
  </si>
  <si>
    <t>NCI-H2081</t>
  </si>
  <si>
    <t>NCI-H2172</t>
  </si>
  <si>
    <t>NCI-H2196</t>
  </si>
  <si>
    <t>NCI-H2198</t>
  </si>
  <si>
    <t>NCI-H510A</t>
  </si>
  <si>
    <t>SW 900</t>
  </si>
  <si>
    <t>A-498</t>
  </si>
  <si>
    <t>COLO 792</t>
  </si>
  <si>
    <t>DEOC-1</t>
  </si>
  <si>
    <t>JL-1</t>
  </si>
  <si>
    <t>Kasumi-1</t>
  </si>
  <si>
    <t>SK-MEL-3</t>
  </si>
  <si>
    <t>SK-MEL-31</t>
  </si>
  <si>
    <t>THP-1</t>
  </si>
  <si>
    <t>UACC-893</t>
  </si>
  <si>
    <t>CCRF-SB</t>
  </si>
  <si>
    <t>NCI-H2596</t>
  </si>
  <si>
    <t>NCI-H2795</t>
  </si>
  <si>
    <t>KYSE-140</t>
  </si>
  <si>
    <t>KYSE-520</t>
  </si>
  <si>
    <t>KYSE-70</t>
  </si>
  <si>
    <t>KYSE-150</t>
  </si>
  <si>
    <t>KYSE-180</t>
  </si>
  <si>
    <t>KYSE-270</t>
  </si>
  <si>
    <t>KYSE-30</t>
  </si>
  <si>
    <t>KYSE-450</t>
  </si>
  <si>
    <t>KYSE-510</t>
  </si>
  <si>
    <t>KURAMOCHI</t>
  </si>
  <si>
    <t>OVISE</t>
  </si>
  <si>
    <t>OVTOKO</t>
  </si>
  <si>
    <t>MCAS</t>
  </si>
  <si>
    <t>COLO 680N</t>
  </si>
  <si>
    <t>OVKATE</t>
  </si>
  <si>
    <t>OVSAHO</t>
  </si>
  <si>
    <t>RKN</t>
  </si>
  <si>
    <t>ovarian leiomyosarcoma</t>
  </si>
  <si>
    <t>RMG-I</t>
  </si>
  <si>
    <t>RMUG-S</t>
  </si>
  <si>
    <t>TYK-nu.CP-r</t>
  </si>
  <si>
    <t>TYK-nu</t>
  </si>
  <si>
    <t>OVMANA</t>
  </si>
  <si>
    <t>Calu-1</t>
  </si>
  <si>
    <t>yes</t>
  </si>
  <si>
    <t>SN12C</t>
  </si>
  <si>
    <t>M14</t>
  </si>
  <si>
    <t>U251</t>
  </si>
  <si>
    <t>SNB-19</t>
  </si>
  <si>
    <t>SNB-75</t>
  </si>
  <si>
    <t>NCI-H322M</t>
  </si>
  <si>
    <t>CCRF-CEM</t>
  </si>
  <si>
    <t>MOLT-4</t>
  </si>
  <si>
    <t>MALME-3M</t>
  </si>
  <si>
    <t>MDA-N</t>
  </si>
  <si>
    <t>UACC-62</t>
  </si>
  <si>
    <t>NCI-ADR-RES</t>
  </si>
  <si>
    <t>OVCAR-3</t>
  </si>
  <si>
    <t>RXF-393</t>
  </si>
  <si>
    <t>UO-31</t>
  </si>
  <si>
    <t>Asian</t>
  </si>
  <si>
    <t>A4-Fuk</t>
  </si>
  <si>
    <t>888 mel</t>
  </si>
  <si>
    <t>Not available</t>
  </si>
  <si>
    <t>Cancer type</t>
  </si>
  <si>
    <t>SF295</t>
  </si>
  <si>
    <t>NCI-60</t>
  </si>
  <si>
    <t>HCC2998</t>
  </si>
  <si>
    <t>acute lymphoblastic leukemia</t>
  </si>
  <si>
    <t>bronchioloalveolar adenocarcinoma</t>
  </si>
  <si>
    <t>Patient ID</t>
  </si>
  <si>
    <t>CTEP SDCDescription</t>
  </si>
  <si>
    <t>Melanoma</t>
  </si>
  <si>
    <t>Squamous cell lung carcinoma</t>
  </si>
  <si>
    <t>Non-Rhabdo. soft tissue sarcoma</t>
  </si>
  <si>
    <t>Ewing sarcoma/Peripheral PNET</t>
  </si>
  <si>
    <t>Malignant fibrous histiocytoma</t>
  </si>
  <si>
    <t>Leiomyosarcoma - uterus</t>
  </si>
  <si>
    <t>Fibrosarcoma - not infantile</t>
  </si>
  <si>
    <t>H &amp; N squamous cell car., NOS</t>
  </si>
  <si>
    <t>Laryngeal squamous cell carcinoma</t>
  </si>
  <si>
    <t>Lip/oral cavity squam. cell car.</t>
  </si>
  <si>
    <t>Pharyngeal squam. cell carcinoma</t>
  </si>
  <si>
    <t>Transitional cell car. - uroth.</t>
  </si>
  <si>
    <t>Urothelial/bladder cancer, NOS</t>
  </si>
  <si>
    <t>RCC, clear cell adenocarcinoma</t>
  </si>
  <si>
    <t>Renal cell carcinoma, NOS</t>
  </si>
  <si>
    <t>Adenocarcinoma - colon</t>
  </si>
  <si>
    <t>Adenocarcinoma - pancreas</t>
  </si>
  <si>
    <t>Gastric cancer, NOS</t>
  </si>
  <si>
    <t>Colorectal cancer, NOS</t>
  </si>
  <si>
    <t>Pancreatic cancer (not Islets)</t>
  </si>
  <si>
    <t>Adenocarcinoma - stomach</t>
  </si>
  <si>
    <t>Adenocarcinoma - small intest.</t>
  </si>
  <si>
    <t>Gastrointestinal stromal tumor</t>
  </si>
  <si>
    <t xml:space="preserve">Total </t>
  </si>
  <si>
    <t xml:space="preserve">SUMMARY </t>
  </si>
  <si>
    <t>Samples</t>
  </si>
  <si>
    <t>Percentage</t>
  </si>
  <si>
    <t>Cell line name</t>
  </si>
  <si>
    <t>TARP Microarrays</t>
  </si>
  <si>
    <t>Total</t>
  </si>
  <si>
    <t>TCGA-BRCA</t>
  </si>
  <si>
    <t>TCGA-LGG</t>
  </si>
  <si>
    <t>TCGA-BLCA</t>
  </si>
  <si>
    <t>TCGA-ACC</t>
  </si>
  <si>
    <t>TCGA-LAML</t>
  </si>
  <si>
    <t>TCGA-UVM</t>
  </si>
  <si>
    <t>TCGA-UCEC</t>
  </si>
  <si>
    <t>TCGA-UCS</t>
  </si>
  <si>
    <t>TCGA-THCA</t>
  </si>
  <si>
    <t>TCGA-THYM</t>
  </si>
  <si>
    <t>TCGA-TGCT</t>
  </si>
  <si>
    <t>TCGA-STAD</t>
  </si>
  <si>
    <t>TCGA-SKCM</t>
  </si>
  <si>
    <t>TCGA-SARC</t>
  </si>
  <si>
    <t>TCGA-READ</t>
  </si>
  <si>
    <t>TCGA-PRAD</t>
  </si>
  <si>
    <t>TCGA-PCPG</t>
  </si>
  <si>
    <t>TCGA-PAAD</t>
  </si>
  <si>
    <t>TCGA-OV</t>
  </si>
  <si>
    <t>TCGA-MESO</t>
  </si>
  <si>
    <t>TCGA-LUSC</t>
  </si>
  <si>
    <t>TCGA-LUAD</t>
  </si>
  <si>
    <t>TCGA-LIHC</t>
  </si>
  <si>
    <t>TCGA-KIRP</t>
  </si>
  <si>
    <t>TGCA-KIRC</t>
  </si>
  <si>
    <t>TCGA-KICH</t>
  </si>
  <si>
    <t>TCGA-HNSC</t>
  </si>
  <si>
    <t>TCGA-GBM</t>
  </si>
  <si>
    <t>TCGA-ESCA</t>
  </si>
  <si>
    <t>TCGA-COAD</t>
  </si>
  <si>
    <t>TCGA-CHOL</t>
  </si>
  <si>
    <t>TCGA-CESC</t>
  </si>
  <si>
    <t>TCGA-DLBC</t>
  </si>
  <si>
    <t>TARGET-CCSK</t>
  </si>
  <si>
    <t>TARGET-WT</t>
  </si>
  <si>
    <t>TARGET-NBL</t>
  </si>
  <si>
    <t>TARGET-OS</t>
  </si>
  <si>
    <t>TARGET-RT</t>
  </si>
  <si>
    <t>TARGET-AML</t>
  </si>
  <si>
    <t>Breast Invasive Carcinoma</t>
  </si>
  <si>
    <t>Brain Lower Grade Glioma</t>
  </si>
  <si>
    <t>Bladder Urothelial Carcinoma</t>
  </si>
  <si>
    <t>Adenocortical Carcinoma</t>
  </si>
  <si>
    <t>Acute Myeloid Leukemia</t>
  </si>
  <si>
    <t>Uveal Melanoma</t>
  </si>
  <si>
    <t>Uterine Corpus Endometrial Carcinoma</t>
  </si>
  <si>
    <t>Uterine Carcinosarcoma</t>
  </si>
  <si>
    <t>Thyroid Carcinoma</t>
  </si>
  <si>
    <t>Thymoma</t>
  </si>
  <si>
    <t>Testicular Germ Cell Tumors</t>
  </si>
  <si>
    <t>Stomach Adenocarcinoma</t>
  </si>
  <si>
    <t>Skin Cutaneous Melanoma</t>
  </si>
  <si>
    <t>Sarcoma</t>
  </si>
  <si>
    <t>Rectum Adenocarcinoma</t>
  </si>
  <si>
    <t>Prostate Adenocarcinoma</t>
  </si>
  <si>
    <t>Pheochromocytoma And Paraganglioma</t>
  </si>
  <si>
    <t>Pancreatic Adenocarcinoma</t>
  </si>
  <si>
    <t>Ovarian Serous Cystadenocarcinoma</t>
  </si>
  <si>
    <t>Mesothelioma</t>
  </si>
  <si>
    <t>Lung Squamous Cell Carcinoma</t>
  </si>
  <si>
    <t>Lung Adenocarcinoma</t>
  </si>
  <si>
    <t>Liver Hepatocellular Carcinoma</t>
  </si>
  <si>
    <t>Kidney Renal Papillary Cell Carcinoma</t>
  </si>
  <si>
    <t>Kidney Renal Clear Cell Carcinoma</t>
  </si>
  <si>
    <t>Kidney Chromophobe</t>
  </si>
  <si>
    <t>Head And Neck Squamous Cell Carcinoma</t>
  </si>
  <si>
    <t>Glioblastoma Multiforme</t>
  </si>
  <si>
    <t>Esophageal Carcinoma</t>
  </si>
  <si>
    <t>Colon Adenocarcinoma</t>
  </si>
  <si>
    <t>Cholangiocarcinoma</t>
  </si>
  <si>
    <t>Cervical Squamous Cell Carcinoma And Endocervical Adenocarcinoma</t>
  </si>
  <si>
    <t>Lymphoid Neoplasm Diffuse Large B-Cell Lymphoma</t>
  </si>
  <si>
    <t>Clear Cell Sarcoma Of The Kidney</t>
  </si>
  <si>
    <t>High-Risk Wilms Tumor</t>
  </si>
  <si>
    <t>Neuroblastoma</t>
  </si>
  <si>
    <t>Osteosarcoma</t>
  </si>
  <si>
    <t>Rhabdoid Tumor</t>
  </si>
  <si>
    <t>Project Code</t>
  </si>
  <si>
    <t>Total Samples</t>
  </si>
  <si>
    <t>Female</t>
  </si>
  <si>
    <t>Male</t>
  </si>
  <si>
    <t>Total Individuals</t>
  </si>
  <si>
    <t>American Indian or Alaska Native</t>
  </si>
  <si>
    <t>Native Hawaiian Or Other Pacific Islands</t>
  </si>
  <si>
    <t>Other</t>
  </si>
  <si>
    <t>TCGA</t>
  </si>
  <si>
    <t>TARGET</t>
  </si>
  <si>
    <t>Proyects</t>
  </si>
  <si>
    <t>Total (%)</t>
  </si>
  <si>
    <t>Total TCGA (%)</t>
  </si>
  <si>
    <t>Total TARGET (%)</t>
  </si>
  <si>
    <t>Total TCGA</t>
  </si>
  <si>
    <t>Total TARGET</t>
  </si>
  <si>
    <t>White</t>
  </si>
  <si>
    <t>Black or African American</t>
  </si>
  <si>
    <t>Children's Brain Tumor Tissue Consortium (CBTTC)</t>
  </si>
  <si>
    <t>Pacific Islander</t>
  </si>
  <si>
    <t>The Penn-CHOP Tumor Tissue Bank Data and Inventory System</t>
  </si>
  <si>
    <t>Komen Bank</t>
  </si>
  <si>
    <t>Hipanic or Latino</t>
  </si>
  <si>
    <t xml:space="preserve">Total  </t>
  </si>
  <si>
    <t xml:space="preserve">White </t>
  </si>
  <si>
    <t>Supplementary Table 3. Racial/Ethnic registries of biobanks.</t>
  </si>
  <si>
    <t>Race/Ethnicity</t>
  </si>
  <si>
    <t>Supplementary Table 1. Cancer cell lines dataset and their race/ethnicity</t>
  </si>
  <si>
    <t>Biobank</t>
  </si>
  <si>
    <t>Others</t>
  </si>
  <si>
    <t>Total samples</t>
  </si>
  <si>
    <t>Study (PMID)</t>
  </si>
  <si>
    <t xml:space="preserve">Supplementary Table 2. Race/Ethnicity of the Patient-Derived Models Repository (PDMR) </t>
  </si>
  <si>
    <t>Supplementary Table 4. Race Status of Cancer Samples Available at The Cancer Genome Atlas (TCGA) and Therapeutically Applicable Research To Generate Effective Treatments (TARGET)  projects.</t>
  </si>
  <si>
    <t xml:space="preserve">Citations </t>
  </si>
  <si>
    <t>SK-MEL-23</t>
  </si>
  <si>
    <t>UCSD-242L</t>
  </si>
  <si>
    <t xml:space="preserve">Number of studies </t>
  </si>
  <si>
    <t>European</t>
  </si>
  <si>
    <t>Xu W</t>
  </si>
  <si>
    <t>Biomark Res</t>
  </si>
  <si>
    <t>www.ncbi.nlm.nih.gov/pubmed/25866641</t>
  </si>
  <si>
    <t>A genome wide association study on Newfoundland colorectal cancer patients' survival outcomes.</t>
  </si>
  <si>
    <t>Survival in microsatellite instability low/stable colorectal cancer</t>
  </si>
  <si>
    <t>Wang LE</t>
  </si>
  <si>
    <t>Cancer Res</t>
  </si>
  <si>
    <t>www.ncbi.nlm.nih.gov/pubmed/23108145</t>
  </si>
  <si>
    <t>Genome-wide association study reveals novel genetic determinants of DNA repair capacity in lung cancer.</t>
  </si>
  <si>
    <t>Lung Cancer (DNA repair capacity)</t>
  </si>
  <si>
    <t>Chen D</t>
  </si>
  <si>
    <t>J Natl Cancer Inst</t>
  </si>
  <si>
    <t>www.ncbi.nlm.nih.gov/pubmed/23482656</t>
  </si>
  <si>
    <t>Genome-wide association study of susceptibility loci for cervical cancer.</t>
  </si>
  <si>
    <t>Cervical cancer</t>
  </si>
  <si>
    <t>Oncotarget</t>
  </si>
  <si>
    <t>www.ncbi.nlm.nih.gov/pubmed/27285765</t>
  </si>
  <si>
    <t>Pooled analysis of genome-wide association studies of cervical intraepithelial neoplasia 3 (CIN3) identifies a new susceptibility locus.</t>
  </si>
  <si>
    <t>Tang H</t>
  </si>
  <si>
    <t>Int J Cancer</t>
  </si>
  <si>
    <t>www.ncbi.nlm.nih.gov/pubmed/28470677</t>
  </si>
  <si>
    <t>Genetic polymorphisms associated with pancreatic cancer survival: a genome-wide association study.</t>
  </si>
  <si>
    <t>Survival in pancreatic cancer</t>
  </si>
  <si>
    <t>Lin YY</t>
  </si>
  <si>
    <t>Cancer</t>
  </si>
  <si>
    <t>www.ncbi.nlm.nih.gov/pubmed/28662289</t>
  </si>
  <si>
    <t>Genome-wide association analysis identifies a GLUL haplotype for familial hepatitis B virus-related hepatocellular carcinoma.</t>
  </si>
  <si>
    <t>Familial hepatitis B virus-related hepatocellular carcinoma</t>
  </si>
  <si>
    <t>Low SK</t>
  </si>
  <si>
    <t>PLoS One</t>
  </si>
  <si>
    <t>www.ncbi.nlm.nih.gov/pubmed/20686608</t>
  </si>
  <si>
    <t>Genome-wide association study of pancreatic cancer in Japanese population.</t>
  </si>
  <si>
    <t>Pancreatic cancer</t>
  </si>
  <si>
    <t>Broderick P</t>
  </si>
  <si>
    <t>www.ncbi.nlm.nih.gov/pubmed/19654303</t>
  </si>
  <si>
    <t>Deciphering the impact of common genetic variation on lung cancer risk: a genome-wide association study.</t>
  </si>
  <si>
    <t>Lung cancer</t>
  </si>
  <si>
    <t>Miura K</t>
  </si>
  <si>
    <t>J Med Virol</t>
  </si>
  <si>
    <t>www.ncbi.nlm.nih.gov/pubmed/24700089</t>
  </si>
  <si>
    <t>Genome-wide association study of HPV-associated cervical cancer in Japanese women.</t>
  </si>
  <si>
    <t>Kumar V</t>
  </si>
  <si>
    <t>Nat Genet</t>
  </si>
  <si>
    <t>www.ncbi.nlm.nih.gov/pubmed/21499248</t>
  </si>
  <si>
    <t>Genome-wide association study identifies a susceptibility locus for HCV-induced hepatocellular carcinoma.</t>
  </si>
  <si>
    <t>Hepatocellular carcinoma</t>
  </si>
  <si>
    <t>Qu LS</t>
  </si>
  <si>
    <t>Oncol Lett</t>
  </si>
  <si>
    <t>www.ncbi.nlm.nih.gov/pubmed/26870257</t>
  </si>
  <si>
    <t>Nine susceptibility loci for hepatitis B virus-related hepatocellular carcinoma identified by a pilot two-stage genome-wide association study.</t>
  </si>
  <si>
    <t>Hepatocellular carcinoma in hepatitis B infection</t>
  </si>
  <si>
    <t>Murabito JM</t>
  </si>
  <si>
    <t>BMC Med Genet</t>
  </si>
  <si>
    <t>www.ncbi.nlm.nih.gov/pubmed/17903305</t>
  </si>
  <si>
    <t>A genome-wide association study of breast and prostate cancer in the NHLBI's Framingham Heart Study.</t>
  </si>
  <si>
    <t>Prostate cancer</t>
  </si>
  <si>
    <t>Yang TH</t>
  </si>
  <si>
    <t>BMC Med Genomics</t>
  </si>
  <si>
    <t>www.ncbi.nlm.nih.gov/pubmed/21827660</t>
  </si>
  <si>
    <t>Combinations of newly confirmed Glioma-Associated loci link regions on chromosomes 1 and 9 to increased disease risk.</t>
  </si>
  <si>
    <t>Glioma</t>
  </si>
  <si>
    <t>Cui R</t>
  </si>
  <si>
    <t>Gut</t>
  </si>
  <si>
    <t>www.ncbi.nlm.nih.gov/pubmed/21242260</t>
  </si>
  <si>
    <t>Common variant in 6q26-q27 is associated with distal colon cancer in an Asian population.</t>
  </si>
  <si>
    <t>Colorectal cancer</t>
  </si>
  <si>
    <t>Wang Y</t>
  </si>
  <si>
    <t>www.ncbi.nlm.nih.gov/pubmed/18978787</t>
  </si>
  <si>
    <t>Common 5p15.33 and 6p21.33 variants influence lung cancer risk.</t>
  </si>
  <si>
    <t>Wei S</t>
  </si>
  <si>
    <t>Carcinogenesis</t>
  </si>
  <si>
    <t>www.ncbi.nlm.nih.gov/pubmed/22637743</t>
  </si>
  <si>
    <t>Genome-wide gene-environment interaction analysis for asbestos exposure in lung cancer susceptibility.</t>
  </si>
  <si>
    <t>Lung cancer (asbestos exposure interaction)</t>
  </si>
  <si>
    <t>Gastroenterology</t>
  </si>
  <si>
    <t>www.ncbi.nlm.nih.gov/pubmed/19698717</t>
  </si>
  <si>
    <t>Functional variants in ADH1B and ALDH2 coupled with alcohol and smoking synergistically enhance esophageal cancer risk.</t>
  </si>
  <si>
    <t>Esophageal cancer</t>
  </si>
  <si>
    <t>Takahashi Y</t>
  </si>
  <si>
    <t>Cancer Sci</t>
  </si>
  <si>
    <t>www.ncbi.nlm.nih.gov/pubmed/28869801</t>
  </si>
  <si>
    <t>Japanese genome-wide association study identifies a significant colorectal cancer susceptibility locus at chromosome 10p14.</t>
  </si>
  <si>
    <t>Fridley BL</t>
  </si>
  <si>
    <t>Front Genet</t>
  </si>
  <si>
    <t>www.ncbi.nlm.nih.gov/pubmed/27047539</t>
  </si>
  <si>
    <t>Genome-Wide Study of Response to Platinum, Taxane, and Combination Therapy in Ovarian Cancer: In vitro Phenotypes, Inherited Variation, and Disease Recurrence.</t>
  </si>
  <si>
    <t>Response to carboplatin in ovarian cancer (MTT IC50)</t>
  </si>
  <si>
    <t>Hofer P</t>
  </si>
  <si>
    <t>www.ncbi.nlm.nih.gov/pubmed/29228715</t>
  </si>
  <si>
    <t>Bayesian and frequentist analysis of an Austrian genome-wide association study of colorectal cancer and advanced adenomas.</t>
  </si>
  <si>
    <t>Innocenti F</t>
  </si>
  <si>
    <t>Clin Cancer Res</t>
  </si>
  <si>
    <t>www.ncbi.nlm.nih.gov/pubmed/22142827</t>
  </si>
  <si>
    <t>A genome-wide association study of overall survival in pancreatic cancer patients treated with gemcitabine in CALGB 80303.</t>
  </si>
  <si>
    <t>Response to gemcitabine in pancreatic cancer</t>
  </si>
  <si>
    <t>Wang H</t>
  </si>
  <si>
    <t>www.ncbi.nlm.nih.gov/pubmed/28295283</t>
  </si>
  <si>
    <t>Novel colon cancer susceptibility variants identified from a genome-wide association study in African Americans.</t>
  </si>
  <si>
    <t>Haryono SJ</t>
  </si>
  <si>
    <t>Asian Pac J Cancer Prev</t>
  </si>
  <si>
    <t>www.ncbi.nlm.nih.gov/pubmed/25824743</t>
  </si>
  <si>
    <t>A pilot genome-wide association study of breast cancer susceptibility loci in Indonesia.</t>
  </si>
  <si>
    <t>Breast cancer</t>
  </si>
  <si>
    <t>Schmit SL</t>
  </si>
  <si>
    <t>www.ncbi.nlm.nih.gov/pubmed/25023989</t>
  </si>
  <si>
    <t>A novel colorectal cancer risk locus at 4q32.2 identified from an international genome-wide association study.</t>
  </si>
  <si>
    <t>Wang M</t>
  </si>
  <si>
    <t>Nat Commun</t>
  </si>
  <si>
    <t>www.ncbi.nlm.nih.gov/pubmed/27145994</t>
  </si>
  <si>
    <t>Common genetic variation in ETV6 is associated with colorectal cancer susceptibility.</t>
  </si>
  <si>
    <t>Jin G</t>
  </si>
  <si>
    <t>Am J Hum Genet</t>
  </si>
  <si>
    <t>www.ncbi.nlm.nih.gov/pubmed/23103227</t>
  </si>
  <si>
    <t>Genetic variants at 6p21.1 and 7p15.3 are associated with risk of multiple cancers in Han Chinese.</t>
  </si>
  <si>
    <t>Multiple cancers (lung cancer, gastric cancer, and squamous cell carcinoma)</t>
  </si>
  <si>
    <t>Cha PC</t>
  </si>
  <si>
    <t>J Hum Genet</t>
  </si>
  <si>
    <t>www.ncbi.nlm.nih.gov/pubmed/22318345</t>
  </si>
  <si>
    <t>A genome-wide association study identifies SNP in DCC is associated with gallbladder cancer in the Japanese population.</t>
  </si>
  <si>
    <t>Gallbladder cancer</t>
  </si>
  <si>
    <t>Liu W</t>
  </si>
  <si>
    <t>www.ncbi.nlm.nih.gov/pubmed/29299148</t>
  </si>
  <si>
    <t>Cancer risk susceptibility loci in a Swedish population.</t>
  </si>
  <si>
    <t>Liu P</t>
  </si>
  <si>
    <t>www.ncbi.nlm.nih.gov/pubmed/18780872</t>
  </si>
  <si>
    <t>Familial aggregation of common sequence variants on 15q24-25.1 in lung cancer.</t>
  </si>
  <si>
    <t>Kiyotani K</t>
  </si>
  <si>
    <t>Pharmacogenet Genomics</t>
  </si>
  <si>
    <t>www.ncbi.nlm.nih.gov/pubmed/22293537</t>
  </si>
  <si>
    <t>A genome-wide association study identifies four genetic markers for hematological toxicities in cancer patients receiving gemcitabine therapy.</t>
  </si>
  <si>
    <t>www.ncbi.nlm.nih.gov/pubmed/27206850</t>
  </si>
  <si>
    <t>Genome-Wide Association Study of Bladder Cancer in a Chinese Cohort Reveals a New Susceptibility Locus at 5q12.3.</t>
  </si>
  <si>
    <t>Bladder cancer</t>
  </si>
  <si>
    <t>Zhang H</t>
  </si>
  <si>
    <t>www.ncbi.nlm.nih.gov/pubmed/20676096</t>
  </si>
  <si>
    <t>Genome-wide association study identifies 1p36.22 as a new susceptibility locus for hepatocellular carcinoma in chronic hepatitis B virus carriers.</t>
  </si>
  <si>
    <t>Clifford RJ</t>
  </si>
  <si>
    <t>Hepatology</t>
  </si>
  <si>
    <t>www.ncbi.nlm.nih.gov/pubmed/21105107</t>
  </si>
  <si>
    <t>Genetic variations at loci involved in the immune response are risk factors for hepatocellular carcinoma.</t>
  </si>
  <si>
    <t>Du M</t>
  </si>
  <si>
    <t>Cancer Epidemiol Biomarkers Prev</t>
  </si>
  <si>
    <t>www.ncbi.nlm.nih.gov/pubmed/25192705</t>
  </si>
  <si>
    <t>No evidence of gene-calcium interactions from genome-wide analysis of colorectal cancer risk.</t>
  </si>
  <si>
    <t>Colorectal cancer (calcium intake interaction)</t>
  </si>
  <si>
    <t>Kawaguchi T</t>
  </si>
  <si>
    <t>www.ncbi.nlm.nih.gov/pubmed/29385134</t>
  </si>
  <si>
    <t>Risk estimation model for nonalcoholic fatty liver disease in the Japanese using multiple genetic markers.</t>
  </si>
  <si>
    <t>Nonalcoholic steatohepatitis-derived hepatocellular carcinoma</t>
  </si>
  <si>
    <t>Cox DG</t>
  </si>
  <si>
    <t>www.ncbi.nlm.nih.gov/pubmed/27764800</t>
  </si>
  <si>
    <t>GWAS in the SIGNAL/PHARE clinical cohort restricts the association between the FGFR2 locus and estrogen receptor status to HER2-negative breast cancer patients.</t>
  </si>
  <si>
    <t>Estrogen receptor status in breast cancer</t>
  </si>
  <si>
    <t>Pander J</t>
  </si>
  <si>
    <t>www.ncbi.nlm.nih.gov/pubmed/26222057</t>
  </si>
  <si>
    <t>Genome Wide Association Study for Predictors of Progression Free Survival in Patients on Capecitabine, Oxaliplatin, Bevacizumab and Cetuximab in First-Line Therapy of Metastatic Colorectal Cancer.</t>
  </si>
  <si>
    <t>Progression free survival in metastatic colorectal cancer (chemotherapy interaction)</t>
  </si>
  <si>
    <t>Wilson CL</t>
  </si>
  <si>
    <t>www.ncbi.nlm.nih.gov/pubmed/25963547</t>
  </si>
  <si>
    <t>Genetic and clinical factors associated with obesity among adult survivors of childhood cancer: A report from the St. Jude Lifetime Cohort.</t>
  </si>
  <si>
    <t>Obesity in adult survivors of childhood cancer exposed to cranial radiation</t>
  </si>
  <si>
    <t>Kelemen LE</t>
  </si>
  <si>
    <t>www.ncbi.nlm.nih.gov/pubmed/26075790</t>
  </si>
  <si>
    <t>Genome-wide significant risk associations for mucinous ovarian carcinoma.</t>
  </si>
  <si>
    <t>Mucinous ovarian carcinoma</t>
  </si>
  <si>
    <t>Nam RK</t>
  </si>
  <si>
    <t>Cancer Biol Ther</t>
  </si>
  <si>
    <t>www.ncbi.nlm.nih.gov/pubmed/22130093</t>
  </si>
  <si>
    <t>New variants at 10q26 and 15q21 are associated with aggressive prostate cancer in a genome-wide association study from a prostate biopsy screening cohort.</t>
  </si>
  <si>
    <t>Sun J</t>
  </si>
  <si>
    <t>www.ncbi.nlm.nih.gov/pubmed/19117981</t>
  </si>
  <si>
    <t>Sequence variants at 22q13 are associated with prostate cancer risk.</t>
  </si>
  <si>
    <t>Sehrawat B</t>
  </si>
  <si>
    <t>Hum Genet</t>
  </si>
  <si>
    <t>www.ncbi.nlm.nih.gov/pubmed/21424380</t>
  </si>
  <si>
    <t>Potential novel candidate polymorphisms identified in genome-wide association study for breast cancer susceptibility.</t>
  </si>
  <si>
    <t>Knipe DW</t>
  </si>
  <si>
    <t>www.ncbi.nlm.nih.gov/pubmed/24753544</t>
  </si>
  <si>
    <t>Genetic variation in prostate-specific antigen-detected prostate cancer and the effect of control selection on genetic association studies.</t>
  </si>
  <si>
    <t>www.ncbi.nlm.nih.gov/pubmed/24143190</t>
  </si>
  <si>
    <t>Genome-wide association study of breast cancer in the Japanese population.</t>
  </si>
  <si>
    <t>Amos CI</t>
  </si>
  <si>
    <t>www.ncbi.nlm.nih.gov/pubmed/18385676</t>
  </si>
  <si>
    <t>Genome-wide association scan of tag SNPs identifies a susceptibility locus for lung cancer at 15q25.1.</t>
  </si>
  <si>
    <t>Matsuda K</t>
  </si>
  <si>
    <t>Hum Mol Genet</t>
  </si>
  <si>
    <t>www.ncbi.nlm.nih.gov/pubmed/25281661</t>
  </si>
  <si>
    <t>Genome-wide association study identified SNP on 15q24 associated with bladder cancer risk in Japanese population.</t>
  </si>
  <si>
    <t>Fernandez-Rozadilla C</t>
  </si>
  <si>
    <t>BMC Genomics</t>
  </si>
  <si>
    <t>www.ncbi.nlm.nih.gov/pubmed/23350875</t>
  </si>
  <si>
    <t>A colorectal cancer genome-wide association study in a Spanish cohort identifies two variants associated with colorectal cancer risk at 1p33 and 8p12.</t>
  </si>
  <si>
    <t>Zhang B</t>
  </si>
  <si>
    <t>www.ncbi.nlm.nih.gov/pubmed/24448986</t>
  </si>
  <si>
    <t>Genome-wide association study identifies a new SMAD7 risk variant associated with colorectal cancer risk in East Asians.</t>
  </si>
  <si>
    <t>Zhang R</t>
  </si>
  <si>
    <t>www.ncbi.nlm.nih.gov/pubmed/24658283</t>
  </si>
  <si>
    <t>A genome-wide gene-environment interaction analysis for tobacco smoke and lung cancer susceptibility.</t>
  </si>
  <si>
    <t>Lung cancer (smoking interaction)</t>
  </si>
  <si>
    <t>McDonald MN</t>
  </si>
  <si>
    <t>J Cachexia Sarcopenia Muscle</t>
  </si>
  <si>
    <t>www.ncbi.nlm.nih.gov/pubmed/28044437</t>
  </si>
  <si>
    <t>Body mass index change in gastrointestinal cancer and chronic obstructive pulmonary disease is associated with Dedicator of Cytokinesis 1.</t>
  </si>
  <si>
    <t>Body mass index (change over time) in lung cancer</t>
  </si>
  <si>
    <t>www.ncbi.nlm.nih.gov/pubmed/25105248</t>
  </si>
  <si>
    <t>Trans-ethnic genome-wide association study of colorectal cancer identifies a new susceptibility locus in VTI1A.</t>
  </si>
  <si>
    <t>Jia WH</t>
  </si>
  <si>
    <t>www.ncbi.nlm.nih.gov/pubmed/23263487</t>
  </si>
  <si>
    <t>Genome-wide association analyses in East Asians identify new susceptibility loci for colorectal cancer.</t>
  </si>
  <si>
    <t>Zeng C</t>
  </si>
  <si>
    <t>www.ncbi.nlm.nih.gov/pubmed/26965516</t>
  </si>
  <si>
    <t>Identification of Susceptibility Loci and Genes for Colorectal Cancer Risk.</t>
  </si>
  <si>
    <t>Fehringer G</t>
  </si>
  <si>
    <t>www.ncbi.nlm.nih.gov/pubmed/27197191</t>
  </si>
  <si>
    <t>Cross-Cancer Genome-Wide Analysis of Lung, Ovary, Breast, Prostate, and Colorectal Cancer Reveals Novel Pleiotropic Associations.</t>
  </si>
  <si>
    <t>Won HH</t>
  </si>
  <si>
    <t>www.ncbi.nlm.nih.gov/pubmed/22020760</t>
  </si>
  <si>
    <t>Polymorphic markers associated with severe oxaliplatin-induced, chronic peripheral neuropathy in colon cancer patients.</t>
  </si>
  <si>
    <t>Response to platinum-based agents</t>
  </si>
  <si>
    <t>Khan S</t>
  </si>
  <si>
    <t>www.ncbi.nlm.nih.gov/pubmed/25964295</t>
  </si>
  <si>
    <t>Polymorphism at 19q13.41 Predicts Breast Cancer Survival Specifically after Endocrine Therapy.</t>
  </si>
  <si>
    <t>Survival in endocrine treated breast cancer (estrogen-receptor positive)</t>
  </si>
  <si>
    <t>Berndt SI</t>
  </si>
  <si>
    <t>www.ncbi.nlm.nih.gov/pubmed/25939597</t>
  </si>
  <si>
    <t>Two susceptibility loci identified for prostate cancer aggressiveness.</t>
  </si>
  <si>
    <t>Prostate cancer aggressiveness</t>
  </si>
  <si>
    <t>Barnett GC</t>
  </si>
  <si>
    <t>Radiother Oncol</t>
  </si>
  <si>
    <t>www.ncbi.nlm.nih.gov/pubmed/24785509</t>
  </si>
  <si>
    <t>A genome wide association study (GWAS) providing evidence of an association between common genetic variants and late radiotherapy toxicity.</t>
  </si>
  <si>
    <t>Response to radiotherapy in cancer (late toxicity)</t>
  </si>
  <si>
    <t>Moore KN</t>
  </si>
  <si>
    <t>Gynecol Oncol</t>
  </si>
  <si>
    <t>www.ncbi.nlm.nih.gov/pubmed/28935272</t>
  </si>
  <si>
    <t>Genome-wide association study evaluating single-nucleotide polymorphisms and outcomes in patients with advanced stage serous ovarian or primary peritoneal cancer: An NRG Oncology/Gynecologic Oncology Group study.</t>
  </si>
  <si>
    <t>Overall survival in serous epithelial ovarian cancer treated with paclitaxel and cisplatin</t>
  </si>
  <si>
    <t>Al-Tassan NA</t>
  </si>
  <si>
    <t>Sci Rep</t>
  </si>
  <si>
    <t>www.ncbi.nlm.nih.gov/pubmed/25990418</t>
  </si>
  <si>
    <t>A new GWAS and meta-analysis with 1000Genomes imputation identifies novel risk variants for colorectal cancer.</t>
  </si>
  <si>
    <t>www.ncbi.nlm.nih.gov/pubmed/17934461</t>
  </si>
  <si>
    <t>A genome-wide association study shows that common alleles of SMAD7 influence colorectal cancer risk.</t>
  </si>
  <si>
    <t>Tomlinson I</t>
  </si>
  <si>
    <t>www.ncbi.nlm.nih.gov/pubmed/17618284</t>
  </si>
  <si>
    <t>A genome-wide association scan of tag SNPs identifies a susceptibility variant for colorectal cancer at 8q24.21.</t>
  </si>
  <si>
    <t>Kibriya MG</t>
  </si>
  <si>
    <t>Breast Cancer Res Treat</t>
  </si>
  <si>
    <t>www.ncbi.nlm.nih.gov/pubmed/18463975</t>
  </si>
  <si>
    <t>A pilot genome-wide association study of early-onset breast cancer.</t>
  </si>
  <si>
    <t>Shu XO</t>
  </si>
  <si>
    <t>www.ncbi.nlm.nih.gov/pubmed/22232737</t>
  </si>
  <si>
    <t>Novel genetic markers of breast cancer survival identified by a genome-wide association study.</t>
  </si>
  <si>
    <t>Breast cancer (survival)</t>
  </si>
  <si>
    <t>Wu C</t>
  </si>
  <si>
    <t>www.ncbi.nlm.nih.gov/pubmed/21642993</t>
  </si>
  <si>
    <t>Genome-wide association study identifies three new susceptibility loci for esophageal squamous-cell carcinoma in Chinese populations.</t>
  </si>
  <si>
    <t>Rafiq S</t>
  </si>
  <si>
    <t>www.ncbi.nlm.nih.gov/pubmed/23319801</t>
  </si>
  <si>
    <t>Identification of inherited genetic variations influencing prognosis in early-onset breast cancer.</t>
  </si>
  <si>
    <t>Breast cancer (prognosis)</t>
  </si>
  <si>
    <t>www.ncbi.nlm.nih.gov/pubmed/27207650</t>
  </si>
  <si>
    <t>Genome-wide association study of colorectal cancer in Hispanics.</t>
  </si>
  <si>
    <t>Son HY</t>
  </si>
  <si>
    <t>www.ncbi.nlm.nih.gov/pubmed/28703219</t>
  </si>
  <si>
    <t>Genome-wide association and expression quantitative trait loci studies identify multiple susceptibility loci for thyroid cancer.</t>
  </si>
  <si>
    <t>Papillary thyroid cancer</t>
  </si>
  <si>
    <t>www.ncbi.nlm.nih.gov/pubmed/26443449</t>
  </si>
  <si>
    <t>Large-scale association analysis in Asians identifies new susceptibility loci for prostate cancer.</t>
  </si>
  <si>
    <t>Takata R</t>
  </si>
  <si>
    <t>www.ncbi.nlm.nih.gov/pubmed/20676098</t>
  </si>
  <si>
    <t>Genome-wide association study identifies five new susceptibility loci for prostate cancer in the Japanese population.</t>
  </si>
  <si>
    <t>Kerns SL</t>
  </si>
  <si>
    <t>Int J Radiat Oncol Biol Phys</t>
  </si>
  <si>
    <t>www.ncbi.nlm.nih.gov/pubmed/20932654</t>
  </si>
  <si>
    <t>Genome-wide association study to identify single nucleotide polymorphisms (SNPs) associated with the development of erectile dysfunction in African-American men after radiotherapy for prostate cancer.</t>
  </si>
  <si>
    <t>Erectile dysfunction and prostate cancer treatment</t>
  </si>
  <si>
    <t>Turnbull C</t>
  </si>
  <si>
    <t>www.ncbi.nlm.nih.gov/pubmed/20543847</t>
  </si>
  <si>
    <t>Variants near DMRT1, TERT and ATF7IP are associated with testicular germ cell cancer.</t>
  </si>
  <si>
    <t>Testicular germ cell cancer</t>
  </si>
  <si>
    <t>Lange EM</t>
  </si>
  <si>
    <t>www.ncbi.nlm.nih.gov/pubmed/24740154</t>
  </si>
  <si>
    <t>Genome-wide association scan for variants associated with early-onset prostate cancer.</t>
  </si>
  <si>
    <t>Prostate cancer (early onset)</t>
  </si>
  <si>
    <t>J Urol</t>
  </si>
  <si>
    <t>www.ncbi.nlm.nih.gov/pubmed/23376709</t>
  </si>
  <si>
    <t>A 2-stage genome-wide association study to identify single nucleotide polymorphisms associated with development of urinary symptoms after radiotherapy for prostate cancer.</t>
  </si>
  <si>
    <t>Urinary symptoms in response to radiotherapy in prostate cancer</t>
  </si>
  <si>
    <t>Tao S</t>
  </si>
  <si>
    <t>www.ncbi.nlm.nih.gov/pubmed/22219177</t>
  </si>
  <si>
    <t>A genome-wide search for loci interacting with known prostate cancer risk-associated genetic variants.</t>
  </si>
  <si>
    <t>Prostate cancer (SNP x SNP interaction)</t>
  </si>
  <si>
    <t>www.ncbi.nlm.nih.gov/pubmed/22158540</t>
  </si>
  <si>
    <t>Genome-wide association study identifies five loci associated with susceptibility to pancreatic cancer in Chinese populations.</t>
  </si>
  <si>
    <t>Abnet CC</t>
  </si>
  <si>
    <t>www.ncbi.nlm.nih.gov/pubmed/20729852</t>
  </si>
  <si>
    <t>A shared susceptibility locus in PLCE1 at 10q23 for gastric adenocarcinoma and esophageal squamous cell carcinoma.</t>
  </si>
  <si>
    <t>Esophageal cancer and gastric cancer</t>
  </si>
  <si>
    <t>www.ncbi.nlm.nih.gov/pubmed/23644492</t>
  </si>
  <si>
    <t>Genome-wide association study identifies common variants in SLC39A6 associated with length of survival in esophageal squamous-cell carcinoma.</t>
  </si>
  <si>
    <t>Esophageal squamous cell cancer (length of survival)</t>
  </si>
  <si>
    <t>Whiffin N</t>
  </si>
  <si>
    <t>www.ncbi.nlm.nih.gov/pubmed/24737748</t>
  </si>
  <si>
    <t>Identification of susceptibility loci for colorectal cancer in a genome-wide meta-analysis.</t>
  </si>
  <si>
    <t>Zanetti KA</t>
  </si>
  <si>
    <t>Lung Cancer</t>
  </si>
  <si>
    <t>www.ncbi.nlm.nih.gov/pubmed/27393504</t>
  </si>
  <si>
    <t>Genome-wide association study confirms lung cancer susceptibility loci on chromosomes 5p15 and 15q25 in an African-American population.</t>
  </si>
  <si>
    <t>Li X</t>
  </si>
  <si>
    <t>www.ncbi.nlm.nih.gov/pubmed/28120872</t>
  </si>
  <si>
    <t>Genome-wide association study identifies four SNPs associated with response to platinum-based neoadjuvant chemotherapy for cervical cancer.</t>
  </si>
  <si>
    <t>Response to platinum-based neoadjuvant chemotherapy in cervical cancer</t>
  </si>
  <si>
    <t>Lesseur C</t>
  </si>
  <si>
    <t>www.ncbi.nlm.nih.gov/pubmed/27749845</t>
  </si>
  <si>
    <t>Genome-wide association analyses identify new susceptibility loci for oral cavity and pharyngeal cancer.</t>
  </si>
  <si>
    <t>Oral cavity and pharyngeal cancer</t>
  </si>
  <si>
    <t>www.ncbi.nlm.nih.gov/pubmed/25526632</t>
  </si>
  <si>
    <t>A genome wide meta-analysis study for identification of common variation associated with breast cancer prognosis.</t>
  </si>
  <si>
    <t>Song N</t>
  </si>
  <si>
    <t>www.ncbi.nlm.nih.gov/pubmed/25867717</t>
  </si>
  <si>
    <t>Prediction of breast cancer survival using clinical and genetic markers by tumor subtypes.</t>
  </si>
  <si>
    <t>Disease-free survival in breast cancer</t>
  </si>
  <si>
    <t>www.ncbi.nlm.nih.gov/pubmed/21118971</t>
  </si>
  <si>
    <t>Genome-wide interrogation identifies YAP1 variants associated with survival of small-cell lung cancer patients.</t>
  </si>
  <si>
    <t>Small-cell lung cancer (survival)</t>
  </si>
  <si>
    <t>Han JY</t>
  </si>
  <si>
    <t>Pharmacogenomics J</t>
  </si>
  <si>
    <t>www.ncbi.nlm.nih.gov/pubmed/22664479</t>
  </si>
  <si>
    <t>A genome-wide association study for irinotecan-related severe toxicities in patients with advanced non-small-cell lung cancer.</t>
  </si>
  <si>
    <t>Response to irinotecan in non-small-cell lung cancer</t>
  </si>
  <si>
    <t>Zheng W</t>
  </si>
  <si>
    <t>www.ncbi.nlm.nih.gov/pubmed/19219042</t>
  </si>
  <si>
    <t>Genome-wide association study identifies a new breast cancer susceptibility locus at 6q25.1.</t>
  </si>
  <si>
    <t>Elgazzar S</t>
  </si>
  <si>
    <t>www.ncbi.nlm.nih.gov/pubmed/22951594</t>
  </si>
  <si>
    <t>A genome-wide association study identifies a genetic variant in the SIAH2 locus associated with hormonal receptor-positive breast cancer in Japanese.</t>
  </si>
  <si>
    <t>Cheng I</t>
  </si>
  <si>
    <t>www.ncbi.nlm.nih.gov/pubmed/22923026</t>
  </si>
  <si>
    <t>Evaluating genetic risk for prostate cancer among Japanese and Latinos.</t>
  </si>
  <si>
    <t>Rinella ES</t>
  </si>
  <si>
    <t>www.ncbi.nlm.nih.gov/pubmed/23354978</t>
  </si>
  <si>
    <t>Genetic variants associated with breast cancer risk for Ashkenazi Jewish women with strong family histories but no identifiable BRCA1/2 mutation.</t>
  </si>
  <si>
    <t>Song C</t>
  </si>
  <si>
    <t>www.ncbi.nlm.nih.gov/pubmed/23468962</t>
  </si>
  <si>
    <t>A genome-wide scan for breast cancer risk haplotypes among African American women.</t>
  </si>
  <si>
    <t>Dudenkov TM</t>
  </si>
  <si>
    <t>www.ncbi.nlm.nih.gov/pubmed/28429243</t>
  </si>
  <si>
    <t>SLCO1B1 polymorphisms and plasma estrone conjugates in postmenopausal women with ER+Â breast cancer: genome-wide association studies of the estrone pathway.</t>
  </si>
  <si>
    <t>Plasma estrone conjugates levels in resected early stage estrogen-receptor positive breast cancer</t>
  </si>
  <si>
    <t>Conti DV</t>
  </si>
  <si>
    <t>www.ncbi.nlm.nih.gov/pubmed/29117387</t>
  </si>
  <si>
    <t>Two Novel Susceptibility Loci for Prostate Cancer in Men of African Ancestry.</t>
  </si>
  <si>
    <t>Li S</t>
  </si>
  <si>
    <t>PLoS Genet</t>
  </si>
  <si>
    <t>www.ncbi.nlm.nih.gov/pubmed/22807686</t>
  </si>
  <si>
    <t>GWAS identifies novel susceptibility loci on 6p21.32 and 21q21.3 for hepatocellular carcinoma in chronic hepatitis B virus carriers.</t>
  </si>
  <si>
    <t>Jiang DK</t>
  </si>
  <si>
    <t>www.ncbi.nlm.nih.gov/pubmed/23242368</t>
  </si>
  <si>
    <t>Genetic variants in STAT4 and HLA-DQ genes confer risk of hepatitis B virus-related hepatocellular carcinoma.</t>
  </si>
  <si>
    <t>Matsuura K</t>
  </si>
  <si>
    <t>www.ncbi.nlm.nih.gov/pubmed/28163062</t>
  </si>
  <si>
    <t>Genome-Wide Association Study Identifies TLL1 Variant Associated With Development of Hepatocellular Carcinoma After Eradication of Hepatitis C Virus Infection.</t>
  </si>
  <si>
    <t>Hepatocellular carcinoma in post hepatitis C eradication by interferon therapy</t>
  </si>
  <si>
    <t>Morton LM</t>
  </si>
  <si>
    <t>www.ncbi.nlm.nih.gov/pubmed/29059430</t>
  </si>
  <si>
    <t>Genome-Wide Association Study to Identify Susceptibility Loci That Modify Radiation-Related Risk for Breast Cancer After Childhood Cancer.</t>
  </si>
  <si>
    <t>Breast cancer in childhood cancer survivors</t>
  </si>
  <si>
    <t>Kim HC</t>
  </si>
  <si>
    <t>Breast Cancer Res</t>
  </si>
  <si>
    <t>www.ncbi.nlm.nih.gov/pubmed/22452962</t>
  </si>
  <si>
    <t>A genome-wide association study identifies a breast cancer risk variant in ERBB4 at 2q34: results from the Seoul Breast Cancer Study.</t>
  </si>
  <si>
    <t>Shete S</t>
  </si>
  <si>
    <t>www.ncbi.nlm.nih.gov/pubmed/19578367</t>
  </si>
  <si>
    <t>Genome-wide association study identifies five susceptibility loci for glioma.</t>
  </si>
  <si>
    <t>Wrensch M</t>
  </si>
  <si>
    <t>www.ncbi.nlm.nih.gov/pubmed/19578366</t>
  </si>
  <si>
    <t>Variants in the CDKN2B and RTEL1 regions are associated with high-grade glioma susceptibility.</t>
  </si>
  <si>
    <t>Glioma (high-grade)</t>
  </si>
  <si>
    <t>Wu X</t>
  </si>
  <si>
    <t>www.ncbi.nlm.nih.gov/pubmed/19648920</t>
  </si>
  <si>
    <t>Genetic variation in the prostate stem cell antigen gene PSCA confers susceptibility to urinary bladder cancer.</t>
  </si>
  <si>
    <t>Sanson M</t>
  </si>
  <si>
    <t>www.ncbi.nlm.nih.gov/pubmed/21531791</t>
  </si>
  <si>
    <t>Chromosome 7p11.2 (EGFR) variation influences glioma risk.</t>
  </si>
  <si>
    <t>Hu Z</t>
  </si>
  <si>
    <t>www.ncbi.nlm.nih.gov/pubmed/21725308</t>
  </si>
  <si>
    <t>A genome-wide association study identifies two new lung cancer susceptibility loci at 13q12.12 and 22q12.2 in Han Chinese.</t>
  </si>
  <si>
    <t>Li Y</t>
  </si>
  <si>
    <t>Lancet Oncol</t>
  </si>
  <si>
    <t>www.ncbi.nlm.nih.gov/pubmed/20304703</t>
  </si>
  <si>
    <t>Genetic variants and risk of lung cancer in never smokers: a genome-wide association study.</t>
  </si>
  <si>
    <t>www.ncbi.nlm.nih.gov/pubmed/20453838</t>
  </si>
  <si>
    <t>Genome-wide association study identifies five new breast cancer susceptibility loci.</t>
  </si>
  <si>
    <t>Rafnar T</t>
  </si>
  <si>
    <t>www.ncbi.nlm.nih.gov/pubmed/21964575</t>
  </si>
  <si>
    <t>Mutations in BRIP1 confer high risk of ovarian cancer.</t>
  </si>
  <si>
    <t>Ovarian cancer</t>
  </si>
  <si>
    <t>Walsh KM</t>
  </si>
  <si>
    <t>www.ncbi.nlm.nih.gov/pubmed/24908248</t>
  </si>
  <si>
    <t>Variants near TERT and TERC influencing telomere length are associated with high-grade glioma risk.</t>
  </si>
  <si>
    <t>Leo PJ</t>
  </si>
  <si>
    <t>www.ncbi.nlm.nih.gov/pubmed/28806749</t>
  </si>
  <si>
    <t>Defining the genetic susceptibility to cervical neoplasia-A genome-wide association study.</t>
  </si>
  <si>
    <t>Kinnersley B</t>
  </si>
  <si>
    <t>www.ncbi.nlm.nih.gov/pubmed/26424050</t>
  </si>
  <si>
    <t>Genome-wide association study identifies multiple susceptibility loci for glioma.</t>
  </si>
  <si>
    <t>Sato Y</t>
  </si>
  <si>
    <t>J Thorac Oncol</t>
  </si>
  <si>
    <t>www.ncbi.nlm.nih.gov/pubmed/21079520</t>
  </si>
  <si>
    <t>Genome-wide association study on overall survival of advanced non-small cell lung cancer patients treated with carboplatin and paclitaxel.</t>
  </si>
  <si>
    <t>Non-small cell lung cancer (survival)</t>
  </si>
  <si>
    <t>Lee Y</t>
  </si>
  <si>
    <t>www.ncbi.nlm.nih.gov/pubmed/23144319</t>
  </si>
  <si>
    <t>Prognostic implications of genetic variants in advanced non-small cell lung cancer: a genome-wide association study.</t>
  </si>
  <si>
    <t>Non-small cell lung cancer</t>
  </si>
  <si>
    <t>Ruark E</t>
  </si>
  <si>
    <t>www.ncbi.nlm.nih.gov/pubmed/23666240</t>
  </si>
  <si>
    <t>Identification of nine new susceptibility loci for testicular cancer, including variants near DAZL and PRDM14.</t>
  </si>
  <si>
    <t>Testicular germ cell tumor</t>
  </si>
  <si>
    <t>Mhatre S</t>
  </si>
  <si>
    <t>www.ncbi.nlm.nih.gov/pubmed/28274756</t>
  </si>
  <si>
    <t>Common genetic variation and risk of gallbladder cancer in India: a case-control genome-wide association study.</t>
  </si>
  <si>
    <t>Goode EL</t>
  </si>
  <si>
    <t>www.ncbi.nlm.nih.gov/pubmed/20852632</t>
  </si>
  <si>
    <t>A genome-wide association study identifies susceptibility loci for ovarian cancer at 2q31 and 8q24.</t>
  </si>
  <si>
    <t>Chen Z</t>
  </si>
  <si>
    <t>Neoplasia</t>
  </si>
  <si>
    <t>www.ncbi.nlm.nih.gov/pubmed/23555189</t>
  </si>
  <si>
    <t>Genome-wide association study identifies genetic determinants of urine PCA3 levels in men.</t>
  </si>
  <si>
    <t>PCA3 expression level</t>
  </si>
  <si>
    <t>Chung S</t>
  </si>
  <si>
    <t>www.ncbi.nlm.nih.gov/pubmed/24025145</t>
  </si>
  <si>
    <t>A genome-wide association study of chemotherapy-induced alopecia in breast cancer patients.</t>
  </si>
  <si>
    <t>Adverse response to chemotherapy in breast cancer (alopecia)</t>
  </si>
  <si>
    <t>www.ncbi.nlm.nih.gov/pubmed/24836286</t>
  </si>
  <si>
    <t>Large-scale genetic study in East Asians identifies six new loci associated with colorectal cancer risk.</t>
  </si>
  <si>
    <t>Choe EK</t>
  </si>
  <si>
    <t>Eur J Cancer Prev</t>
  </si>
  <si>
    <t>www.ncbi.nlm.nih.gov/pubmed/28471803</t>
  </si>
  <si>
    <t>Search for genetic factor association with cancer-free prostate-specific antigen level elevation on the basis of a genome-wide association study in the Korean population.</t>
  </si>
  <si>
    <t>Elevated serum prostate-specific antigen levels in healthy men</t>
  </si>
  <si>
    <t>Xu CF</t>
  </si>
  <si>
    <t>www.ncbi.nlm.nih.gov/pubmed/26546620</t>
  </si>
  <si>
    <t>HLA-B*57:01 Confers Susceptibility to Pazopanib-Associated Liver Injury in Patients with Cancer.</t>
  </si>
  <si>
    <t>Response to Pazopanib in cancer (hepatotoxicity)</t>
  </si>
  <si>
    <t>Mancikova V</t>
  </si>
  <si>
    <t>www.ncbi.nlm.nih.gov/pubmed/25855579</t>
  </si>
  <si>
    <t>Thyroid cancer GWAS identifies 10q26.12 and 6q14.1 as novel susceptibility loci and reveals genetic heterogeneity among populations.</t>
  </si>
  <si>
    <t>Thyroid cancer</t>
  </si>
  <si>
    <t>Yeager M</t>
  </si>
  <si>
    <t>www.ncbi.nlm.nih.gov/pubmed/17401363</t>
  </si>
  <si>
    <t>Genome-wide association study of prostate cancer identifies a second risk locus at 8q24.</t>
  </si>
  <si>
    <t>Yoon KA</t>
  </si>
  <si>
    <t>www.ncbi.nlm.nih.gov/pubmed/24737549</t>
  </si>
  <si>
    <t>Genetic variations associated with postoperative recurrence in stage I non-small cell lung cancer.</t>
  </si>
  <si>
    <t>Non-small cell lung cancer (recurrence rate)</t>
  </si>
  <si>
    <t>EBioMedicine</t>
  </si>
  <si>
    <t>www.ncbi.nlm.nih.gov/pubmed/27515689</t>
  </si>
  <si>
    <t>Meta-analysis of Genome Wide Association Studies Identifies Genetic Markers of Late Toxicity Following Radiotherapy for Prostate Cancer.</t>
  </si>
  <si>
    <t>Response to radiotherapy in prostate cancer (toxicity, urinary frequency)</t>
  </si>
  <si>
    <t>Phipps AI</t>
  </si>
  <si>
    <t>www.ncbi.nlm.nih.gov/pubmed/26586795</t>
  </si>
  <si>
    <t>Common genetic variation and survival after colorectal cancer diagnosis: a genome-wide analysis.</t>
  </si>
  <si>
    <t>Survival in colorectal cancer (distant metastatic)</t>
  </si>
  <si>
    <t>Palomba G</t>
  </si>
  <si>
    <t>BMC Cancer</t>
  </si>
  <si>
    <t>www.ncbi.nlm.nih.gov/pubmed/25956309</t>
  </si>
  <si>
    <t>Genome-wide association study of susceptibility loci for breast cancer in Sardinian population.</t>
  </si>
  <si>
    <t>Li J</t>
  </si>
  <si>
    <t>www.ncbi.nlm.nih.gov/pubmed/20872241</t>
  </si>
  <si>
    <t>A combined analysis of genome-wide association studies in breast cancer.</t>
  </si>
  <si>
    <t>Houlston RS</t>
  </si>
  <si>
    <t>www.ncbi.nlm.nih.gov/pubmed/20972440</t>
  </si>
  <si>
    <t>Meta-analysis of three genome-wide association studies identifies susceptibility loci for colorectal cancer at 1q41, 3q26.2, 12q13.13 and 20q13.33.</t>
  </si>
  <si>
    <t>Fletcher O</t>
  </si>
  <si>
    <t>www.ncbi.nlm.nih.gov/pubmed/21263130</t>
  </si>
  <si>
    <t>Novel breast cancer susceptibility locus at 9q31.2: results of a genome-wide association study.</t>
  </si>
  <si>
    <t>Eeles RA</t>
  </si>
  <si>
    <t>www.ncbi.nlm.nih.gov/pubmed/18264097</t>
  </si>
  <si>
    <t>Multiple newly identified loci associated with prostate cancer susceptibility.</t>
  </si>
  <si>
    <t>Zanke BW</t>
  </si>
  <si>
    <t>www.ncbi.nlm.nih.gov/pubmed/17618283</t>
  </si>
  <si>
    <t>Genome-wide association scan identifies a colorectal cancer susceptibility locus on chromosome 8q24.</t>
  </si>
  <si>
    <t>www.ncbi.nlm.nih.gov/pubmed/22960999</t>
  </si>
  <si>
    <t>Genome-wide association analyses of esophageal squamous cell carcinoma in Chinese identify multiple susceptibility loci and gene-environment interactions.</t>
  </si>
  <si>
    <t>Esophageal cancer  (alcohol interaction)</t>
  </si>
  <si>
    <t>Figueiredo JC</t>
  </si>
  <si>
    <t>www.ncbi.nlm.nih.gov/pubmed/24743840</t>
  </si>
  <si>
    <t>Genome-wide diet-gene interaction analyses for risk of colorectal cancer.</t>
  </si>
  <si>
    <t>Colorectal cancer (diet interaction)</t>
  </si>
  <si>
    <t>Jiao S</t>
  </si>
  <si>
    <t>www.ncbi.nlm.nih.gov/pubmed/23300701</t>
  </si>
  <si>
    <t>Genome-wide search for gene-gene interactions in colorectal cancer.</t>
  </si>
  <si>
    <t>Colorectal cancer (SNP x SNP interaction)</t>
  </si>
  <si>
    <t>Teerlink CC</t>
  </si>
  <si>
    <t>www.ncbi.nlm.nih.gov/pubmed/27262462</t>
  </si>
  <si>
    <t>Genome-wide association of familial prostate cancer cases identifies evidence for a rare segregating haplotype at 8q24.21.</t>
  </si>
  <si>
    <t>Gong J</t>
  </si>
  <si>
    <t>www.ncbi.nlm.nih.gov/pubmed/27723779</t>
  </si>
  <si>
    <t>Genome-Wide Interaction Analyses between Genetic Variants and Alcohol Consumption and Smoking for Risk of Colorectal Cancer.</t>
  </si>
  <si>
    <t>Colorectal cancer (alcohol consumption interaction)</t>
  </si>
  <si>
    <t>Ingle JN</t>
  </si>
  <si>
    <t>www.ncbi.nlm.nih.gov/pubmed/27758888</t>
  </si>
  <si>
    <t>Genetic Polymorphisms in the Long Noncoding RNA MIR2052HG Offer a Pharmacogenomic Basis for the Response of Breast Cancer Patients to Aromatase Inhibitor Therapy.</t>
  </si>
  <si>
    <t>Breast cancer-free interval (treatment with aromatase inhibitor)</t>
  </si>
  <si>
    <t>Pivot X</t>
  </si>
  <si>
    <t>NPJ Breast Cancer</t>
  </si>
  <si>
    <t>www.ncbi.nlm.nih.gov/pubmed/28649644</t>
  </si>
  <si>
    <t>Constitutional variants are not associated with HER2-positive breast cancer: results from the SIGNAL/PHARE clinical cohort.</t>
  </si>
  <si>
    <t>HER2 status in breast cancer</t>
  </si>
  <si>
    <t>Timofeeva MN</t>
  </si>
  <si>
    <t>www.ncbi.nlm.nih.gov/pubmed/22899653</t>
  </si>
  <si>
    <t>Influence of common genetic variation on lung cancer risk: meta-analysis of 14 900 cases and 29 485 controls.</t>
  </si>
  <si>
    <t>Peters U</t>
  </si>
  <si>
    <t>www.ncbi.nlm.nih.gov/pubmed/23266556</t>
  </si>
  <si>
    <t>Identification of Genetic Susceptibility Loci for Colorectal Tumors in a Genome-Wide Meta-analysis.</t>
  </si>
  <si>
    <t>Bolton KL</t>
  </si>
  <si>
    <t>www.ncbi.nlm.nih.gov/pubmed/20852633</t>
  </si>
  <si>
    <t>Common variants at 19p13 are associated with susceptibility to ovarian cancer.</t>
  </si>
  <si>
    <t>Takahashi M</t>
  </si>
  <si>
    <t>www.ncbi.nlm.nih.gov/pubmed/20350937</t>
  </si>
  <si>
    <t>The FOXE1 locus is a major genetic determinant for radiation-related thyroid carcinoma in Chernobyl.</t>
  </si>
  <si>
    <t>Thyroid cancer (Papillary, radiation-related)</t>
  </si>
  <si>
    <t>Kanetsky PA</t>
  </si>
  <si>
    <t>www.ncbi.nlm.nih.gov/pubmed/19483682</t>
  </si>
  <si>
    <t>Common variation in KITLG and at 5q31.3 predisposes to testicular germ cell cancer.</t>
  </si>
  <si>
    <t>Testicular cancer</t>
  </si>
  <si>
    <t>Rapley EA</t>
  </si>
  <si>
    <t>www.ncbi.nlm.nih.gov/pubmed/19483681</t>
  </si>
  <si>
    <t>A genome-wide association study of testicular germ cell tumor.</t>
  </si>
  <si>
    <t>Gold B</t>
  </si>
  <si>
    <t>Proc Natl Acad Sci U S A</t>
  </si>
  <si>
    <t>www.ncbi.nlm.nih.gov/pubmed/18326623</t>
  </si>
  <si>
    <t>Genome-wide association study provides evidence for a breast cancer risk locus at 6q22.33.</t>
  </si>
  <si>
    <t>Hunter DJ</t>
  </si>
  <si>
    <t>www.ncbi.nlm.nih.gov/pubmed/17529973</t>
  </si>
  <si>
    <t>A genome-wide association study identifies alleles in FGFR2 associated with risk of sporadic postmenopausal breast cancer.</t>
  </si>
  <si>
    <t>Fejerman L</t>
  </si>
  <si>
    <t>www.ncbi.nlm.nih.gov/pubmed/25327703</t>
  </si>
  <si>
    <t>Genome-wide association study of breast cancer in Latinas identifies novel protective variants on 6q25.</t>
  </si>
  <si>
    <t>Schneider BP</t>
  </si>
  <si>
    <t>Br J Cancer</t>
  </si>
  <si>
    <t>www.ncbi.nlm.nih.gov/pubmed/25117820</t>
  </si>
  <si>
    <t>Genetic variant predicts bevacizumab-induced hypertension in ECOG-5103 and ECOG-2100.</t>
  </si>
  <si>
    <t>Response to chemotherapy in breast cancer (hypertension) (bevacizumab)</t>
  </si>
  <si>
    <t>Han MR</t>
  </si>
  <si>
    <t>www.ncbi.nlm.nih.gov/pubmed/27354352</t>
  </si>
  <si>
    <t>Genome-wide association study in East Asians identifies two novel breast cancer susceptibility loci.</t>
  </si>
  <si>
    <t>Pardo LM</t>
  </si>
  <si>
    <t>www.ncbi.nlm.nih.gov/pubmed/28081215</t>
  </si>
  <si>
    <t>Genome-Wide Association Studies of Multiple Keratinocyte Cancers.</t>
  </si>
  <si>
    <t>Multiple keratinocyte cancers</t>
  </si>
  <si>
    <t>Hoffmann TJ</t>
  </si>
  <si>
    <t>Cancer Discov</t>
  </si>
  <si>
    <t>www.ncbi.nlm.nih.gov/pubmed/26034056</t>
  </si>
  <si>
    <t>A large multiethnic genome-wide association study of prostate cancer identifies novel risk variants and substantial ethnic differences.</t>
  </si>
  <si>
    <t>www.ncbi.nlm.nih.gov/pubmed/19011631</t>
  </si>
  <si>
    <t>Meta-analysis of genome-wide association data identifies four new susceptibility loci for colorectal cancer.</t>
  </si>
  <si>
    <t>Dunlop MG</t>
  </si>
  <si>
    <t>www.ncbi.nlm.nih.gov/pubmed/22634755</t>
  </si>
  <si>
    <t>Common variation near CDKN1A, POLD3 and SHROOM2 influences colorectal cancer risk.</t>
  </si>
  <si>
    <t>Amundadottir L</t>
  </si>
  <si>
    <t>www.ncbi.nlm.nih.gov/pubmed/19648918</t>
  </si>
  <si>
    <t>Genome-wide association study identifies variants in the ABO locus associated with susceptibility to pancreatic cancer.</t>
  </si>
  <si>
    <t>Petersen GM</t>
  </si>
  <si>
    <t>www.ncbi.nlm.nih.gov/pubmed/20101243</t>
  </si>
  <si>
    <t>A genome-wide association study identifies pancreatic cancer susceptibility loci on chromosomes 13q22.1, 1q32.1 and 5p15.33.</t>
  </si>
  <si>
    <t>Rudolph A</t>
  </si>
  <si>
    <t>Endocr Relat Cancer</t>
  </si>
  <si>
    <t>www.ncbi.nlm.nih.gov/pubmed/24080446</t>
  </si>
  <si>
    <t>Genetic modifiers of menopausal hormone replacement therapy and breast cancer risk: a genome-wide interaction study.</t>
  </si>
  <si>
    <t>Breast cancer (menopausal hormone therapy interaction)</t>
  </si>
  <si>
    <t>Childs EJ</t>
  </si>
  <si>
    <t>www.ncbi.nlm.nih.gov/pubmed/26098869</t>
  </si>
  <si>
    <t>Common variation at 2p13.3, 3q29, 7p13 and 17q25.1 associated with susceptibility to pancreatic cancer.</t>
  </si>
  <si>
    <t>Ahn MJ</t>
  </si>
  <si>
    <t>www.ncbi.nlm.nih.gov/pubmed/21866343</t>
  </si>
  <si>
    <t>The 18p11.22 locus is associated with never smoker non-small cell lung cancer susceptibility in Korean populations.</t>
  </si>
  <si>
    <t>www.ncbi.nlm.nih.gov/pubmed/20876614</t>
  </si>
  <si>
    <t>A genome-wide association study reveals susceptibility variants for non-small cell lung cancer in the Korean population.</t>
  </si>
  <si>
    <t>Gudmundsson J</t>
  </si>
  <si>
    <t>www.ncbi.nlm.nih.gov/pubmed/19198613</t>
  </si>
  <si>
    <t>Common variants on 9q22.33 and 14q13.3 predispose to thyroid cancer in European populations.</t>
  </si>
  <si>
    <t>Chen K</t>
  </si>
  <si>
    <t>www.ncbi.nlm.nih.gov/pubmed/25134534</t>
  </si>
  <si>
    <t>Genome-wide association study identifies new susceptibility loci for epithelial ovarian cancer in Han Chinese women.</t>
  </si>
  <si>
    <t>Epithelial ovarian cancer</t>
  </si>
  <si>
    <t>Tang S</t>
  </si>
  <si>
    <t>Ann Surg Oncol</t>
  </si>
  <si>
    <t>www.ncbi.nlm.nih.gov/pubmed/25145502</t>
  </si>
  <si>
    <t>Genome-wide association study of survival in early-stage non-small cell lung cancer.</t>
  </si>
  <si>
    <t>www.ncbi.nlm.nih.gov/pubmed/23478653</t>
  </si>
  <si>
    <t>A genome-wide association study of survival in small-cell lung cancer patients treated with irinotecan plus cisplatin chemotherapy.</t>
  </si>
  <si>
    <t>Response to irinotecan and platinum-based chemotherapy in non-small-cell lung cancer</t>
  </si>
  <si>
    <t>Kohler A</t>
  </si>
  <si>
    <t>J Clin Endocrinol Metab</t>
  </si>
  <si>
    <t>www.ncbi.nlm.nih.gov/pubmed/23894154</t>
  </si>
  <si>
    <t>Genome-wide association study on differentiated thyroid cancer.</t>
  </si>
  <si>
    <t>Fachal L</t>
  </si>
  <si>
    <t>www.ncbi.nlm.nih.gov/pubmed/24974847</t>
  </si>
  <si>
    <t>A three-stage genome-wide association study identifies a susceptibility locus for late radiotherapy toxicity at 2q24.1.</t>
  </si>
  <si>
    <t>Response to radiotherapy in prostate cancer (toxicity)</t>
  </si>
  <si>
    <t>Gao B</t>
  </si>
  <si>
    <t>www.ncbi.nlm.nih.gov/pubmed/29367611</t>
  </si>
  <si>
    <t>Genome-wide association study of paclitaxel and carboplatin disposition in women with epithelial ovarian cancer.</t>
  </si>
  <si>
    <t>Carboplatin disposition in epthelial ovarian cancer</t>
  </si>
  <si>
    <t>Song H</t>
  </si>
  <si>
    <t>www.ncbi.nlm.nih.gov/pubmed/19648919</t>
  </si>
  <si>
    <t>A genome-wide association study identifies a new ovarian cancer susceptibility locus on 9p22.2.</t>
  </si>
  <si>
    <t>Garcia-Closas M</t>
  </si>
  <si>
    <t>www.ncbi.nlm.nih.gov/pubmed/21824976</t>
  </si>
  <si>
    <t>A genome-wide association study of bladder cancer identifies a new susceptibility locus within SLC14A1, a urea transporter gene on chromosome 18q12.3.</t>
  </si>
  <si>
    <t>Hung RJ</t>
  </si>
  <si>
    <t>Nature</t>
  </si>
  <si>
    <t>www.ncbi.nlm.nih.gov/pubmed/18385738</t>
  </si>
  <si>
    <t>A susceptibility locus for lung cancer maps to nicotinic acetylcholine receptor subunit genes on 15q25.</t>
  </si>
  <si>
    <t>Kiemeney LA</t>
  </si>
  <si>
    <t>www.ncbi.nlm.nih.gov/pubmed/18794855</t>
  </si>
  <si>
    <t>Sequence variant on 8q24 confers susceptibility to urinary bladder cancer.</t>
  </si>
  <si>
    <t>Urinary bladder cancer</t>
  </si>
  <si>
    <t>McKay JD</t>
  </si>
  <si>
    <t>www.ncbi.nlm.nih.gov/pubmed/18978790</t>
  </si>
  <si>
    <t>Lung cancer susceptibility locus at 5p15.33.</t>
  </si>
  <si>
    <t>Rajaraman P</t>
  </si>
  <si>
    <t>www.ncbi.nlm.nih.gov/pubmed/22886559</t>
  </si>
  <si>
    <t>Genome-wide association study of glioma and meta-analysis.</t>
  </si>
  <si>
    <t>www.ncbi.nlm.nih.gov/pubmed/20348956</t>
  </si>
  <si>
    <t>A sequence variant at 4p16.3 confers susceptibility to urinary bladder cancer.</t>
  </si>
  <si>
    <t>www.ncbi.nlm.nih.gov/pubmed/23180869</t>
  </si>
  <si>
    <t>Genome-wide association study of survival in patients with pancreatic adenocarcinoma.</t>
  </si>
  <si>
    <t>www.ncbi.nlm.nih.gov/pubmed/24861552</t>
  </si>
  <si>
    <t>Genome-wide association study yields variants at 20p12.2 that associate with urinary bladder cancer.</t>
  </si>
  <si>
    <t>Figueroa JD</t>
  </si>
  <si>
    <t>www.ncbi.nlm.nih.gov/pubmed/24662972</t>
  </si>
  <si>
    <t>Genome-wide interaction study of smoking and bladder cancer risk.</t>
  </si>
  <si>
    <t>Bladder cancer (smoking interaction)</t>
  </si>
  <si>
    <t>Tanskanen T</t>
  </si>
  <si>
    <t>www.ncbi.nlm.nih.gov/pubmed/28960316</t>
  </si>
  <si>
    <t>Genome-wide association study and meta-analysis in Northern European populations replicate multiple colorectal cancer risk loci.</t>
  </si>
  <si>
    <t>Garcia-Albeniz X</t>
  </si>
  <si>
    <t>www.ncbi.nlm.nih.gov/pubmed/26766742</t>
  </si>
  <si>
    <t>CYP24A1 variant modifies the association between use of oestrogen plus progestogen therapy and colorectal cancer risk.</t>
  </si>
  <si>
    <t>Colorectal cancer (oestrogen-progestogen hormone therapy interaction)</t>
  </si>
  <si>
    <t>Szulkin R</t>
  </si>
  <si>
    <t>www.ncbi.nlm.nih.gov/pubmed/26307654</t>
  </si>
  <si>
    <t>Genome-wide association study of prostate cancer-specific survival.</t>
  </si>
  <si>
    <t>Prostate cancer (survival)</t>
  </si>
  <si>
    <t>Melin BS</t>
  </si>
  <si>
    <t>www.ncbi.nlm.nih.gov/pubmed/28346443</t>
  </si>
  <si>
    <t>Genome-wide association study of glioma subtypes identifies specific differences in genetic susceptibility to glioblastoma and non-glioblastoma tumors.</t>
  </si>
  <si>
    <t>www.ncbi.nlm.nih.gov/pubmed/23535732</t>
  </si>
  <si>
    <t>Identification of 23 new prostate cancer susceptibility loci using the iCOGS custom genotyping array.</t>
  </si>
  <si>
    <t>Aminkeng F</t>
  </si>
  <si>
    <t>www.ncbi.nlm.nih.gov/pubmed/26237429</t>
  </si>
  <si>
    <t>A coding variant in RARG confers susceptibility to anthracycline-induced cardiotoxicity in childhood cancer.</t>
  </si>
  <si>
    <t>Anthracycline-induced cardiotoxicity in childhood cancer</t>
  </si>
  <si>
    <t>Thomas G</t>
  </si>
  <si>
    <t>www.ncbi.nlm.nih.gov/pubmed/18264096</t>
  </si>
  <si>
    <t>Multiple loci identified in a genome-wide association study of prostate cancer.</t>
  </si>
  <si>
    <t>www.ncbi.nlm.nih.gov/pubmed/17401366</t>
  </si>
  <si>
    <t>Genome-wide association study identifies a second prostate cancer susceptibility variant at 8q24.</t>
  </si>
  <si>
    <t>www.ncbi.nlm.nih.gov/pubmed/19767754</t>
  </si>
  <si>
    <t>Genome-wide association and replication studies identify four variants associated with prostate cancer susceptibility.</t>
  </si>
  <si>
    <t>www.ncbi.nlm.nih.gov/pubmed/21483023</t>
  </si>
  <si>
    <t>Genome-wide association study of survival in non-small cell lung cancer patients receiving platinum-based chemotherapy.</t>
  </si>
  <si>
    <t>Response to platinum-based chemotherapy in non-small-cell lung cancer</t>
  </si>
  <si>
    <t>Hu L</t>
  </si>
  <si>
    <t>www.ncbi.nlm.nih.gov/pubmed/22872573</t>
  </si>
  <si>
    <t>Genome-wide association study of prognosis in advanced non-small cell lung cancer patients receiving platinum-based chemotherapy.</t>
  </si>
  <si>
    <t>www.ncbi.nlm.nih.gov/pubmed/23104005</t>
  </si>
  <si>
    <t>A study based on whole-genome sequencing yields a rare variant at 8q24 associated with prostate cancer.</t>
  </si>
  <si>
    <t>Azad AK</t>
  </si>
  <si>
    <t>Cancer Epidemiol</t>
  </si>
  <si>
    <t>www.ncbi.nlm.nih.gov/pubmed/27173062</t>
  </si>
  <si>
    <t>A genome-wide association study of non-HPV-related head and neck squamous cell carcinoma identifies prognostic genetic sequence variants in the MAP-kinase and hormone pathways.</t>
  </si>
  <si>
    <t>Survival in head and neck cancer</t>
  </si>
  <si>
    <t>Hertz DL</t>
  </si>
  <si>
    <t>www.ncbi.nlm.nih.gov/pubmed/27143689</t>
  </si>
  <si>
    <t>Pharmacogenetic Discovery in CALGB (Alliance) 90401 and Mechanistic Validation of a VAC14 Polymorphism that Increases Risk of Docetaxel-Induced Neuropathy.</t>
  </si>
  <si>
    <t>Docetaxel-induced peripheral neuropathy in metastatic castrate-resistant prostate cancer</t>
  </si>
  <si>
    <t>Huo D</t>
  </si>
  <si>
    <t>www.ncbi.nlm.nih.gov/pubmed/28171663</t>
  </si>
  <si>
    <t>Genome-wide association studies in women of African ancestry identified 3q26.21 as a novel susceptibility locus for oestrogen receptor negative breast cancer.</t>
  </si>
  <si>
    <t>Breast cancer (estrogen-receptor negative)</t>
  </si>
  <si>
    <t>Kim S</t>
  </si>
  <si>
    <t>Gene</t>
  </si>
  <si>
    <t>www.ncbi.nlm.nih.gov/pubmed/25434496</t>
  </si>
  <si>
    <t>Genetic variants at 1q32.1, 10q11.2 and 19q13.41 are associated with prostate-specific antigen for prostate cancer screening in two Korean population-based cohort studies.</t>
  </si>
  <si>
    <t>Prostate-specific antigen levels</t>
  </si>
  <si>
    <t>Nan H</t>
  </si>
  <si>
    <t>JAMA</t>
  </si>
  <si>
    <t>www.ncbi.nlm.nih.gov/pubmed/25781442</t>
  </si>
  <si>
    <t>Association of aspirin and NSAID use with risk of colorectal cancer according to genetic variants.</t>
  </si>
  <si>
    <t>Colorectal cancer (aspirin and/or NSAID use interaction)</t>
  </si>
  <si>
    <t>Cai Q</t>
  </si>
  <si>
    <t>www.ncbi.nlm.nih.gov/pubmed/21908515</t>
  </si>
  <si>
    <t>Genome-wide association study identifies breast cancer risk variant at 10q21.2: results from the Asia Breast Cancer Consortium.</t>
  </si>
  <si>
    <t>Tenesa A</t>
  </si>
  <si>
    <t>www.ncbi.nlm.nih.gov/pubmed/18372901</t>
  </si>
  <si>
    <t>Genome-wide association scan identifies a colorectal cancer susceptibility locus on 11q23 and replicates risk loci at 8q24 and 18q21.</t>
  </si>
  <si>
    <t>Tomlinson IP</t>
  </si>
  <si>
    <t>www.ncbi.nlm.nih.gov/pubmed/18372905</t>
  </si>
  <si>
    <t>A genome-wide association study identifies colorectal cancer susceptibility loci on chromosomes 10p14 and 8q23.3.</t>
  </si>
  <si>
    <t>Gu J</t>
  </si>
  <si>
    <t>Cancer Prev Res (Phila)</t>
  </si>
  <si>
    <t>www.ncbi.nlm.nih.gov/pubmed/21460395</t>
  </si>
  <si>
    <t>A genome-wide association study identifies a locus on chromosome 14q21 as a predictor of leukocyte telomere length and as a marker of susceptibility for bladder cancer.</t>
  </si>
  <si>
    <t>Telomere length</t>
  </si>
  <si>
    <t>www.ncbi.nlm.nih.gov/pubmed/21761138</t>
  </si>
  <si>
    <t>Meta-analysis of new genome-wide association studies of colorectal cancer risk.</t>
  </si>
  <si>
    <t>Long J</t>
  </si>
  <si>
    <t>www.ncbi.nlm.nih.gov/pubmed/20585626</t>
  </si>
  <si>
    <t>Identification of a functional genetic variant at 16q12.1 for breast cancer risk: results from the Asia Breast Cancer Consortium.</t>
  </si>
  <si>
    <t>Lin Y</t>
  </si>
  <si>
    <t>www.ncbi.nlm.nih.gov/pubmed/28177523</t>
  </si>
  <si>
    <t>Association between genetic variation within vitamin D receptor-DNA binding sites and risk of basal cell carcinoma.</t>
  </si>
  <si>
    <t>Basal cell carcinoma</t>
  </si>
  <si>
    <t>www.ncbi.nlm.nih.gov/pubmed/21896673</t>
  </si>
  <si>
    <t>Genome-wide association study of HPV seropositivity.</t>
  </si>
  <si>
    <t>HPV seropositivity</t>
  </si>
  <si>
    <t>Shi Y</t>
  </si>
  <si>
    <t>www.ncbi.nlm.nih.gov/pubmed/22037551</t>
  </si>
  <si>
    <t>A genome-wide association study identifies new susceptibility loci for non-cardia gastric cancer at 3q13.31 and 5p13.1.</t>
  </si>
  <si>
    <t>Gastric cancer</t>
  </si>
  <si>
    <t>Siiskonen SJ</t>
  </si>
  <si>
    <t>www.ncbi.nlm.nih.gov/pubmed/26908436</t>
  </si>
  <si>
    <t>A Genome-Wide Association Study of Cutaneous Squamous Cell Carcinoma among European Descendants.</t>
  </si>
  <si>
    <t>Squamous cell carcinoma</t>
  </si>
  <si>
    <t>Helgason H</t>
  </si>
  <si>
    <t>www.ncbi.nlm.nih.gov/pubmed/26098866</t>
  </si>
  <si>
    <t>Loss-of-function variants in ATM confer risk of gastric cancer.</t>
  </si>
  <si>
    <t>Suhre K</t>
  </si>
  <si>
    <t>www.ncbi.nlm.nih.gov/pubmed/28240269</t>
  </si>
  <si>
    <t>Connecting genetic risk to disease end points through the human blood plasma proteome.</t>
  </si>
  <si>
    <t>Blood protein levels</t>
  </si>
  <si>
    <t>Parham LR</t>
  </si>
  <si>
    <t>www.ncbi.nlm.nih.gov/pubmed/25987243</t>
  </si>
  <si>
    <t>Comprehensive genome-wide evaluation of lapatinib-induced liver injury yields a single genetic signal centered on known risk allele HLA-DRB1*07:01.</t>
  </si>
  <si>
    <t>Lapatinib-induced hepatotoxicity</t>
  </si>
  <si>
    <t>www.ncbi.nlm.nih.gov/pubmed/21551455</t>
  </si>
  <si>
    <t>A second independent locus within DMRT1 is associated with testicular germ cell tumor susceptibility.</t>
  </si>
  <si>
    <t>Ahsan H</t>
  </si>
  <si>
    <t>www.ncbi.nlm.nih.gov/pubmed/24493630</t>
  </si>
  <si>
    <t>A genome-wide association study of early-onset breast cancer identifies PFKM as a novel breast cancer gene and supports a common genetic spectrum for breast cancer at any age.</t>
  </si>
  <si>
    <t>Breast cancer (early onset)</t>
  </si>
  <si>
    <t>Cao S</t>
  </si>
  <si>
    <t>www.ncbi.nlm.nih.gov/pubmed/25823687</t>
  </si>
  <si>
    <t>Genome-wide association study of myelosuppression in non-small-cell lung cancer patients with platinum-based chemotherapy.</t>
  </si>
  <si>
    <t>Platinum-induced myelosuppression in non-small cell lung cancer</t>
  </si>
  <si>
    <t>www.ncbi.nlm.nih.gov/pubmed/22267200</t>
  </si>
  <si>
    <t>Discovery of common variants associated with low TSH levels and thyroid cancer risk.</t>
  </si>
  <si>
    <t>He M</t>
  </si>
  <si>
    <t>www.ncbi.nlm.nih.gov/pubmed/23300138</t>
  </si>
  <si>
    <t>A genome wide association study of genetic loci that influence tumour biomarkers cancer antigen 19-9, carcinoembryonic antigen and Î± fetoprotein and their associations with cancer risk.</t>
  </si>
  <si>
    <t>Tumor biomarkers</t>
  </si>
  <si>
    <t>www.ncbi.nlm.nih.gov/pubmed/28195142</t>
  </si>
  <si>
    <t>A genome-wide association study yields five novel thyroid cancer risk loci.</t>
  </si>
  <si>
    <t>Orr N</t>
  </si>
  <si>
    <t>www.ncbi.nlm.nih.gov/pubmed/23001122</t>
  </si>
  <si>
    <t>Genome-wide association study identifies a common variant in RAD51B associated with male breast cancer risk.</t>
  </si>
  <si>
    <t>Breast cancer (male)</t>
  </si>
  <si>
    <t>Stacey SN</t>
  </si>
  <si>
    <t>www.ncbi.nlm.nih.gov/pubmed/17529974</t>
  </si>
  <si>
    <t>Common variants on chromosomes 2q35 and 16q12 confer susceptibility to estrogen receptor-positive breast cancer.</t>
  </si>
  <si>
    <t>www.ncbi.nlm.nih.gov/pubmed/22383897</t>
  </si>
  <si>
    <t>Genome-wide association study in east Asians identifies novel susceptibility loci for breast cancer.</t>
  </si>
  <si>
    <t>www.ncbi.nlm.nih.gov/pubmed/19330030</t>
  </si>
  <si>
    <t>A multistage genome-wide association study in breast cancer identifies two new risk alleles at 1p11.2 and 14q24.1 (RAD51L1).</t>
  </si>
  <si>
    <t>Chen F</t>
  </si>
  <si>
    <t>www.ncbi.nlm.nih.gov/pubmed/22923054</t>
  </si>
  <si>
    <t>A genome-wide association study of breast cancer in women of African ancestry.</t>
  </si>
  <si>
    <t>www.ncbi.nlm.nih.gov/pubmed/25038754</t>
  </si>
  <si>
    <t>Genome-wide association analysis in East Asians identifies breast cancer susceptibility loci at 1q32.1, 5q14.3 and 15q26.1.</t>
  </si>
  <si>
    <t>Chen MM</t>
  </si>
  <si>
    <t>www.ncbi.nlm.nih.gov/pubmed/27008869</t>
  </si>
  <si>
    <t>GWAS meta-analysis of 16 852 women identifies new susceptibility locus for endometrial cancer.</t>
  </si>
  <si>
    <t>Endometrial cancer</t>
  </si>
  <si>
    <t>www.ncbi.nlm.nih.gov/pubmed/24880342</t>
  </si>
  <si>
    <t>Rare variants of large effect in BRCA2 and CHEK2 affect risk of lung cancer.</t>
  </si>
  <si>
    <t>Wolpin BM</t>
  </si>
  <si>
    <t>www.ncbi.nlm.nih.gov/pubmed/25086665</t>
  </si>
  <si>
    <t>Genome-wide association study identifies multiple susceptibility loci for pancreatic cancer.</t>
  </si>
  <si>
    <t>www.ncbi.nlm.nih.gov/pubmed/23817570</t>
  </si>
  <si>
    <t>A genome-wide association study identifies two new cervical cancer susceptibility loci at 4q12 and 17q12.</t>
  </si>
  <si>
    <t>Klein AP</t>
  </si>
  <si>
    <t>www.ncbi.nlm.nih.gov/pubmed/29422604</t>
  </si>
  <si>
    <t>Genome-wide meta-analysis identifies five new susceptibility loci for pancreatic cancer.</t>
  </si>
  <si>
    <t>Zhang M</t>
  </si>
  <si>
    <t>www.ncbi.nlm.nih.gov/pubmed/27579533</t>
  </si>
  <si>
    <t>Three new pancreatic cancer susceptibility signals identified on chromosomes 1q32.1, 5p15.33 and 8q24.21.</t>
  </si>
  <si>
    <t>Pharoah PD</t>
  </si>
  <si>
    <t>www.ncbi.nlm.nih.gov/pubmed/23535730</t>
  </si>
  <si>
    <t>GWAS meta-analysis and replication identifies three new susceptibility loci for ovarian cancer.</t>
  </si>
  <si>
    <t>www.ncbi.nlm.nih.gov/pubmed/18264098</t>
  </si>
  <si>
    <t>Common sequence variants on 2p15 and Xp11.22 confer susceptibility to prostate cancer.</t>
  </si>
  <si>
    <t>www.ncbi.nlm.nih.gov/pubmed/17603485</t>
  </si>
  <si>
    <t>Two variants on chromosome 17 confer prostate cancer risk, and the one in TCF2 protects against type 2 diabetes.</t>
  </si>
  <si>
    <t>Spurdle AB</t>
  </si>
  <si>
    <t>www.ncbi.nlm.nih.gov/pubmed/21499250</t>
  </si>
  <si>
    <t>Genome-wide association study identifies a common variant associated with risk of endometrial cancer.</t>
  </si>
  <si>
    <t>Haiman CA</t>
  </si>
  <si>
    <t>www.ncbi.nlm.nih.gov/pubmed/21602798</t>
  </si>
  <si>
    <t>Genome-wide association study of prostate cancer in men of African ancestry identifies a susceptibility locus at 17q21.</t>
  </si>
  <si>
    <t>Schumacher FR</t>
  </si>
  <si>
    <t>www.ncbi.nlm.nih.gov/pubmed/21743057</t>
  </si>
  <si>
    <t>Genome-wide association study identifies new prostate cancer susceptibility loci.</t>
  </si>
  <si>
    <t>Xu J</t>
  </si>
  <si>
    <t>www.ncbi.nlm.nih.gov/pubmed/23023329</t>
  </si>
  <si>
    <t>Genome-wide association study in Chinese men identifies two new prostate cancer risk loci at 9q31.2 and 19q13.4.</t>
  </si>
  <si>
    <t>Xiao Y</t>
  </si>
  <si>
    <t>www.ncbi.nlm.nih.gov/pubmed/22472174</t>
  </si>
  <si>
    <t>SSBP2 variants are associated with survival in glioblastoma patients.</t>
  </si>
  <si>
    <t>Glioblastoma</t>
  </si>
  <si>
    <t>Al Olama AA</t>
  </si>
  <si>
    <t>www.ncbi.nlm.nih.gov/pubmed/25217961</t>
  </si>
  <si>
    <t>A meta-analysis of 87,040 individuals identifies 23 new susceptibility loci for prostate cancer.</t>
  </si>
  <si>
    <t>www.ncbi.nlm.nih.gov/pubmed/28139693</t>
  </si>
  <si>
    <t>Genome-wide association study of prostate-specific antigen levels identifies novel loci independent of prostate cancer.</t>
  </si>
  <si>
    <t>Prostate-specific antigen levels (conditioned on lead SNPs)</t>
  </si>
  <si>
    <t>Asgari MM</t>
  </si>
  <si>
    <t>J Invest Dermatol</t>
  </si>
  <si>
    <t>www.ncbi.nlm.nih.gov/pubmed/26829030</t>
  </si>
  <si>
    <t>Identification of Susceptibility Loci for Cutaneous Squamous Cell Carcinoma.</t>
  </si>
  <si>
    <t>Wang Z</t>
  </si>
  <si>
    <t>www.ncbi.nlm.nih.gov/pubmed/26732429</t>
  </si>
  <si>
    <t>Meta-analysis of genome-wide association studies identifies multiple lung cancer susceptibility loci in never-smoking Asian women.</t>
  </si>
  <si>
    <t>Henrion MY</t>
  </si>
  <si>
    <t>www.ncbi.nlm.nih.gov/pubmed/25826619</t>
  </si>
  <si>
    <t>Common variation at 1q24.1 (ALDH9A1) is a potential risk factor for renal cancer.</t>
  </si>
  <si>
    <t>Renal cell carcinoma</t>
  </si>
  <si>
    <t>Rothman N</t>
  </si>
  <si>
    <t>www.ncbi.nlm.nih.gov/pubmed/20972438</t>
  </si>
  <si>
    <t>A multi-stage genome-wide association study of bladder cancer identifies multiple susceptibility loci.</t>
  </si>
  <si>
    <t>www.ncbi.nlm.nih.gov/pubmed/21750109</t>
  </si>
  <si>
    <t>European genome-wide association study identifies SLC14A1 as a new urinary bladder cancer susceptibility gene.</t>
  </si>
  <si>
    <t>Lan Q</t>
  </si>
  <si>
    <t>www.ncbi.nlm.nih.gov/pubmed/23143601</t>
  </si>
  <si>
    <t>Genome-wide association analysis identifies new lung cancer susceptibility loci in never-smoking women in Asia.</t>
  </si>
  <si>
    <t>Henrion M</t>
  </si>
  <si>
    <t>www.ncbi.nlm.nih.gov/pubmed/23184150</t>
  </si>
  <si>
    <t>Common variation at 2q22.3 (ZEB2) influences the risk of renal cancer.</t>
  </si>
  <si>
    <t>www.ncbi.nlm.nih.gov/pubmed/24220699</t>
  </si>
  <si>
    <t>A common variant at 8q24.21 is associated with renal cell cancer.</t>
  </si>
  <si>
    <t>www.ncbi.nlm.nih.gov/pubmed/24163127</t>
  </si>
  <si>
    <t>Genome-wide association study identifies multiple loci associated with bladder cancer risk.</t>
  </si>
  <si>
    <t>Ahmed S</t>
  </si>
  <si>
    <t>www.ncbi.nlm.nih.gov/pubmed/19330027</t>
  </si>
  <si>
    <t>Newly discovered breast cancer susceptibility loci on 3p24 and 17q23.2.</t>
  </si>
  <si>
    <t>www.ncbi.nlm.nih.gov/pubmed/28604730</t>
  </si>
  <si>
    <t>Large-scale association analysis identifies new lung cancer susceptibility loci and heterogeneity in genetic susceptibility across histological subtypes.</t>
  </si>
  <si>
    <t>Michailidou K</t>
  </si>
  <si>
    <t>www.ncbi.nlm.nih.gov/pubmed/23535729</t>
  </si>
  <si>
    <t>Large-scale genotyping identifies 41 new loci associated with breast cancer risk.</t>
  </si>
  <si>
    <t>Siddiq A</t>
  </si>
  <si>
    <t>www.ncbi.nlm.nih.gov/pubmed/22976474</t>
  </si>
  <si>
    <t>A meta-analysis of genome-wide association studies of breast cancer identifies two novel susceptibility loci at 6q14 and 20q11.</t>
  </si>
  <si>
    <t>www.ncbi.nlm.nih.gov/pubmed/26151821</t>
  </si>
  <si>
    <t>Genome-wide association study of colorectal cancer identifies six new susceptibility loci.</t>
  </si>
  <si>
    <t>Cheng TH</t>
  </si>
  <si>
    <t>www.ncbi.nlm.nih.gov/pubmed/26621817</t>
  </si>
  <si>
    <t>Meta-analysis of genome-wide association studies identifies common susceptibility polymorphisms for colorectal and endometrial cancer near SH2B3 and TSHZ1.</t>
  </si>
  <si>
    <t>Colorectal or endometrial cancer</t>
  </si>
  <si>
    <t>Leng S</t>
  </si>
  <si>
    <t>www.ncbi.nlm.nih.gov/pubmed/25713168</t>
  </si>
  <si>
    <t>15q12 variants, sputum gene promoter hypermethylation, and lung cancer risk: a GWAS in smokers.</t>
  </si>
  <si>
    <t>Gene methylation in lung tissue</t>
  </si>
  <si>
    <t>www.ncbi.nlm.nih.gov/pubmed/22180457</t>
  </si>
  <si>
    <t>A genome-wide association study identifies locus at 10q22 associated with clinical outcomes of adjuvant tamoxifen therapy for breast cancer patients in Japanese.</t>
  </si>
  <si>
    <t>Response to tamoxifen in breast cancer</t>
  </si>
  <si>
    <t>www.ncbi.nlm.nih.gov/pubmed/19767753</t>
  </si>
  <si>
    <t>Identification of seven new prostate cancer susceptibility loci through a genome-wide association study.</t>
  </si>
  <si>
    <t>www.ncbi.nlm.nih.gov/pubmed/23548203</t>
  </si>
  <si>
    <t>Genome-wide association studies identify several new loci associated with pigmentation traits and skin cancer risk in European Americans.</t>
  </si>
  <si>
    <t>Non-melanoma skin cancer</t>
  </si>
  <si>
    <t>Niu N</t>
  </si>
  <si>
    <t>www.ncbi.nlm.nih.gov/pubmed/23006423</t>
  </si>
  <si>
    <t>Genetic association with overall survival of taxane-treated lung cancer patients - a genome-wide association study in human lymphoblastoid cell lines followed by a clinical association study.</t>
  </si>
  <si>
    <t>Response to taxane treatment (placlitaxel)</t>
  </si>
  <si>
    <t>Hong MG</t>
  </si>
  <si>
    <t>Hum Mutat</t>
  </si>
  <si>
    <t>www.ncbi.nlm.nih.gov/pubmed/23281178</t>
  </si>
  <si>
    <t>A genome-wide assessment of variability in human serum metabolism.</t>
  </si>
  <si>
    <t>Metabolite levels</t>
  </si>
  <si>
    <t>Purrington KS</t>
  </si>
  <si>
    <t>www.ncbi.nlm.nih.gov/pubmed/24325915</t>
  </si>
  <si>
    <t>Genome-wide association study identifies 25 known breast cancer susceptibility loci as risk factors for triple-negative breast cancer.</t>
  </si>
  <si>
    <t>Breast cancer (estrogen-receptor negative, progesterone-receptor negative, and human epidermal growth factor-receptor negative)</t>
  </si>
  <si>
    <t>Du Y</t>
  </si>
  <si>
    <t>www.ncbi.nlm.nih.gov/pubmed/27492634</t>
  </si>
  <si>
    <t>Genetic associations with neuroendocrine tumor risk: results from a genome-wide association study.</t>
  </si>
  <si>
    <t>Small intestine neuroendocrine tumor</t>
  </si>
  <si>
    <t>Patel YM</t>
  </si>
  <si>
    <t>www.ncbi.nlm.nih.gov/pubmed/27488534</t>
  </si>
  <si>
    <t>Novel Association of Genetic Markers Affecting CYP2A6 Activity and Lung Cancer Risk.</t>
  </si>
  <si>
    <t>nicotine metabolite ratio in current smokers</t>
  </si>
  <si>
    <t>Boldry EJ</t>
  </si>
  <si>
    <t>www.ncbi.nlm.nih.gov/pubmed/28292921</t>
  </si>
  <si>
    <t>Genetic Determinants of 1,3-Butadiene Metabolism and Detoxification in Three Populations of Smokers with Different Risks of Lung Cancer.</t>
  </si>
  <si>
    <t>Urinary 1,3-butadiene metabolite levels in smokers</t>
  </si>
  <si>
    <t>Stevens KN</t>
  </si>
  <si>
    <t>www.ncbi.nlm.nih.gov/pubmed/22532574</t>
  </si>
  <si>
    <t>Identification of a novel percent mammographic density locus at 12q24.</t>
  </si>
  <si>
    <t>Percent mammographic density</t>
  </si>
  <si>
    <t>Kote-Jarai Z</t>
  </si>
  <si>
    <t>www.ncbi.nlm.nih.gov/pubmed/21743467</t>
  </si>
  <si>
    <t>Seven prostate cancer susceptibility loci identified by a multi-stage genome-wide association study.</t>
  </si>
  <si>
    <t>Amin Al Olama A</t>
  </si>
  <si>
    <t>www.ncbi.nlm.nih.gov/pubmed/23065704</t>
  </si>
  <si>
    <t>A meta-analysis of genome-wide association studies to identify prostate cancer susceptibility loci associated with aggressive and non-aggressive disease.</t>
  </si>
  <si>
    <t>Guo Q</t>
  </si>
  <si>
    <t>www.ncbi.nlm.nih.gov/pubmed/25890600</t>
  </si>
  <si>
    <t>Identification of novel genetic markers of breast cancer survival.</t>
  </si>
  <si>
    <t>Gaudet MM</t>
  </si>
  <si>
    <t>www.ncbi.nlm.nih.gov/pubmed/21060860</t>
  </si>
  <si>
    <t>Common genetic variants and modification of penetrance of BRCA2-associated breast cancer.</t>
  </si>
  <si>
    <t>Breast cancer in BRCA2 mutation carriers</t>
  </si>
  <si>
    <t>Easton DF</t>
  </si>
  <si>
    <t>www.ncbi.nlm.nih.gov/pubmed/17529967</t>
  </si>
  <si>
    <t>Genome-wide association study identifies novel breast cancer susceptibility loci.</t>
  </si>
  <si>
    <t>www.ncbi.nlm.nih.gov/pubmed/27135401</t>
  </si>
  <si>
    <t>Five endometrial cancer risk loci identified through genome-wide association analysis.</t>
  </si>
  <si>
    <t>www.ncbi.nlm.nih.gov/pubmed/22037553</t>
  </si>
  <si>
    <t>A common variant at the TERT-CLPTM1L locus is associated with estrogen receptor-negative breast cancer.</t>
  </si>
  <si>
    <t>www.ncbi.nlm.nih.gov/pubmed/26701879</t>
  </si>
  <si>
    <t>Identification of new susceptibility loci for gastric non-cardia adenocarcinoma: pooled results from two Chinese genome-wide association studies.</t>
  </si>
  <si>
    <t>Non-cardia gastric cancer</t>
  </si>
  <si>
    <t>Hu N</t>
  </si>
  <si>
    <t>www.ncbi.nlm.nih.gov/pubmed/26129866</t>
  </si>
  <si>
    <t>Genome-wide association study of gastric adenocarcinoma in Asia: a comparison of associations between cardia and non-cardia tumours.</t>
  </si>
  <si>
    <t>Eriksson N</t>
  </si>
  <si>
    <t>www.ncbi.nlm.nih.gov/pubmed/22747683</t>
  </si>
  <si>
    <t>Genetic variants associated with breast size also influence breast cancer risk.</t>
  </si>
  <si>
    <t>Breast size</t>
  </si>
  <si>
    <t>Comuzzie AG</t>
  </si>
  <si>
    <t>www.ncbi.nlm.nih.gov/pubmed/23251661</t>
  </si>
  <si>
    <t>Novel genetic loci identified for the pathophysiology of childhood obesity in the Hispanic population.</t>
  </si>
  <si>
    <t>Obesity-related traits</t>
  </si>
  <si>
    <t>De Vivo I</t>
  </si>
  <si>
    <t>www.ncbi.nlm.nih.gov/pubmed/24096698</t>
  </si>
  <si>
    <t>Genome-wide association study of endometrial cancer in E2C2.</t>
  </si>
  <si>
    <t>Couch FJ</t>
  </si>
  <si>
    <t>www.ncbi.nlm.nih.gov/pubmed/23544013</t>
  </si>
  <si>
    <t>Genome-wide association study in BRCA1 mutation carriers identifies novel loci associated with breast and ovarian cancer risk.</t>
  </si>
  <si>
    <t>Ovarian cancer in BRCA1 mutation carriers</t>
  </si>
  <si>
    <t>Antoniou AC</t>
  </si>
  <si>
    <t>www.ncbi.nlm.nih.gov/pubmed/20852631</t>
  </si>
  <si>
    <t>A locus on 19p13 modifies risk of breast cancer in BRCA1 mutation carriers and is associated with hormone receptor-negative breast cancer in the general population.</t>
  </si>
  <si>
    <t>Chung CC</t>
  </si>
  <si>
    <t>www.ncbi.nlm.nih.gov/pubmed/23666239</t>
  </si>
  <si>
    <t>Meta-analysis identifies four new loci associated with testicular germ cell tumor.</t>
  </si>
  <si>
    <t>Pooley KA</t>
  </si>
  <si>
    <t>www.ncbi.nlm.nih.gov/pubmed/23900074</t>
  </si>
  <si>
    <t>A genome-wide association scan (GWAS) for mean telomere length within the COGS project: identified loci show little association with hormone-related cancer risk.</t>
  </si>
  <si>
    <t>Wheeler HE</t>
  </si>
  <si>
    <t>www.ncbi.nlm.nih.gov/pubmed/28039263</t>
  </si>
  <si>
    <t>Variants in WFS1 and Other Mendelian Deafness Genes Are Associated with Cisplatin-Associated Ototoxicity.</t>
  </si>
  <si>
    <t>Cisplatin-induced ototoxicity</t>
  </si>
  <si>
    <t>Reyes-Gibby CC</t>
  </si>
  <si>
    <t>www.ncbi.nlm.nih.gov/pubmed/27670397</t>
  </si>
  <si>
    <t>Genome-wide association study suggests common variants within RP11-634B7.4 gene influencing severe pre-treatment pain in head and neck cancer patients.</t>
  </si>
  <si>
    <t>Pre-treatment pain in head and neck squamous cell carcinoma</t>
  </si>
  <si>
    <t>www.ncbi.nlm.nih.gov/pubmed/28604732</t>
  </si>
  <si>
    <t>Meta-analysis of five genome-wide association studies identifies multiple new loci associated with testicular germ cell tumor.</t>
  </si>
  <si>
    <t>Bei JX</t>
  </si>
  <si>
    <t>www.ncbi.nlm.nih.gov/pubmed/26545403</t>
  </si>
  <si>
    <t>A GWAS Meta-analysis and Replication Study Identifies a Novel Locus within CLPTM1L/TERT Associated with Nasopharyngeal Carcinoma in Individuals of Chinese Ancestry.</t>
  </si>
  <si>
    <t>Nasopharyngeal carcinoma</t>
  </si>
  <si>
    <t>Kuchenbaecker KB</t>
  </si>
  <si>
    <t>www.ncbi.nlm.nih.gov/pubmed/25581431</t>
  </si>
  <si>
    <t>Identification of six new susceptibility loci for invasive epithelial ovarian cancer.</t>
  </si>
  <si>
    <t>www.ncbi.nlm.nih.gov/pubmed/23535733</t>
  </si>
  <si>
    <t>Genome-wide association studies identify four ER negative-specific breast cancer risk loci.</t>
  </si>
  <si>
    <t>Dong J</t>
  </si>
  <si>
    <t>www.ncbi.nlm.nih.gov/pubmed/23341777</t>
  </si>
  <si>
    <t>Genome-wide association study identifies a novel susceptibility locus at 12q23.1 for lung squamous cell carcinoma in han chinese.</t>
  </si>
  <si>
    <t>He L</t>
  </si>
  <si>
    <t>www.ncbi.nlm.nih.gov/pubmed/27790247</t>
  </si>
  <si>
    <t>Pleiotropic Meta-Analyses of Longitudinal Studies Discover Novel Genetic Variants Associated with Age-Related Diseases.</t>
  </si>
  <si>
    <t>Age-related diseases and mortality</t>
  </si>
  <si>
    <t>Lettre G</t>
  </si>
  <si>
    <t>www.ncbi.nlm.nih.gov/pubmed/18391950</t>
  </si>
  <si>
    <t>Identification of ten loci associated with height highlights new biological pathways in human growth.</t>
  </si>
  <si>
    <t>Height</t>
  </si>
  <si>
    <t>Tsai EA</t>
  </si>
  <si>
    <t>Cell Mol Gastroenterol Hepatol</t>
  </si>
  <si>
    <t>www.ncbi.nlm.nih.gov/pubmed/28090565</t>
  </si>
  <si>
    <t>THBS2 Is a Candidate Modifier of Liver Disease Severity in Alagille Syndrome.</t>
  </si>
  <si>
    <t>Liver disease severity in Alagille syndrome</t>
  </si>
  <si>
    <t>Litchfield K</t>
  </si>
  <si>
    <t>www.ncbi.nlm.nih.gov/pubmed/28604728</t>
  </si>
  <si>
    <t>Identification of 19 new risk loci and potential regulatory mechanisms influencing susceptibility to testicular germ cell tumor.</t>
  </si>
  <si>
    <t>Koster R</t>
  </si>
  <si>
    <t>www.ncbi.nlm.nih.gov/pubmed/29210060</t>
  </si>
  <si>
    <t>Genome-wide association study identifies the GLDC/IL33 locus associated with survival of osteosarcoma patients.</t>
  </si>
  <si>
    <t>Overall survival in osteosarcoma</t>
  </si>
  <si>
    <t>www.ncbi.nlm.nih.gov/pubmed/26183928</t>
  </si>
  <si>
    <t>Implication of a Chromosome 15q15.2 Locus in Regulating UBR1 and Predisposing Smokers to MGMT Methylation in Lung.</t>
  </si>
  <si>
    <t>MGMT methylation in smokers</t>
  </si>
  <si>
    <t>Chahal HS</t>
  </si>
  <si>
    <t>www.ncbi.nlm.nih.gov/pubmed/27539887</t>
  </si>
  <si>
    <t>Genome-wide association study identifies 14 novel risk alleles associated with basal cell carcinoma.</t>
  </si>
  <si>
    <t>Kristiansen W</t>
  </si>
  <si>
    <t>www.ncbi.nlm.nih.gov/pubmed/25877299</t>
  </si>
  <si>
    <t>Two new loci and gene sets related to sex determination and cancer progression are associated with susceptibility to testicular germ cell tumor.</t>
  </si>
  <si>
    <t>Komatsu M</t>
  </si>
  <si>
    <t>www.ncbi.nlm.nih.gov/pubmed/26015512</t>
  </si>
  <si>
    <t>Pharmacoethnicity in Paclitaxel-Induced Sensory Peripheral Neuropathy.</t>
  </si>
  <si>
    <t>Paclitaxel-induced cytotoxicity</t>
  </si>
  <si>
    <t>Miki D</t>
  </si>
  <si>
    <t>www.ncbi.nlm.nih.gov/pubmed/20871597</t>
  </si>
  <si>
    <t>Variation in TP63 is associated with lung adenocarcinoma susceptibility in Japanese and Korean populations.</t>
  </si>
  <si>
    <t>Lung adenocarcinoma</t>
  </si>
  <si>
    <t>www.ncbi.nlm.nih.gov/pubmed/21139019</t>
  </si>
  <si>
    <t>A pilot genome-wide association study shows genomic variants enriched in the non-tumor cells of patients with well-differentiated neuroendocrine tumors of the ileum.</t>
  </si>
  <si>
    <t>Ileal carcinoids</t>
  </si>
  <si>
    <t>Jylhava J</t>
  </si>
  <si>
    <t>www.ncbi.nlm.nih.gov/pubmed/22511988</t>
  </si>
  <si>
    <t>A genome-wide association study identifies UGT1A1 as a regulator of serum cell-free DNA in young adults: The Cardiovascular Risk in Young Finns Study.</t>
  </si>
  <si>
    <t>Circulating cell-free DNA</t>
  </si>
  <si>
    <t>Ng CC</t>
  </si>
  <si>
    <t>www.ncbi.nlm.nih.gov/pubmed/19478819</t>
  </si>
  <si>
    <t>A genome-wide association study identifies ITGA9 conferring risk of nasopharyngeal carcinoma.</t>
  </si>
  <si>
    <t>Tse KP</t>
  </si>
  <si>
    <t>www.ncbi.nlm.nih.gov/pubmed/19664746</t>
  </si>
  <si>
    <t>Genome-wide association study reveals multiple nasopharyngeal carcinoma-associated loci within the HLA region at chromosome 6p21.3.</t>
  </si>
  <si>
    <t>Paterson AD</t>
  </si>
  <si>
    <t>Arterioscler Thromb Vasc Biol</t>
  </si>
  <si>
    <t>www.ncbi.nlm.nih.gov/pubmed/19729612</t>
  </si>
  <si>
    <t>Genome-wide association identifies the ABO blood group as a major locus associated with serum levels of soluble E-selectin.</t>
  </si>
  <si>
    <t>Soluble E-selectin levels</t>
  </si>
  <si>
    <t>www.ncbi.nlm.nih.gov/pubmed/21700618</t>
  </si>
  <si>
    <t>Genome-wide association study identifies novel alleles associated with risk of cutaneous basal cell carcinoma and squamous cell carcinoma.</t>
  </si>
  <si>
    <t>Teerlink C</t>
  </si>
  <si>
    <t>www.ncbi.nlm.nih.gov/pubmed/21706340</t>
  </si>
  <si>
    <t>A unique genome-wide association analysis in extended Utah high-risk pedigrees identifies a novel melanoma risk variant on chromosome arm 10q.</t>
  </si>
  <si>
    <t>Nyberg F</t>
  </si>
  <si>
    <t>Pharmacogenomics</t>
  </si>
  <si>
    <t>www.ncbi.nlm.nih.gov/pubmed/21787189</t>
  </si>
  <si>
    <t>Interstitial lung disease in gefitinib-treated Japanese patients with non-small-cell lung cancer: genome-wide analysis of genetic data.</t>
  </si>
  <si>
    <t>Interstitial lung disease</t>
  </si>
  <si>
    <t>Shiraishi K</t>
  </si>
  <si>
    <t>www.ncbi.nlm.nih.gov/pubmed/22797724</t>
  </si>
  <si>
    <t>A genome-wide association study identifies two new susceptibility loci for lung adenocarcinoma in the Japanese population.</t>
  </si>
  <si>
    <t>O'Donnell PH</t>
  </si>
  <si>
    <t>www.ncbi.nlm.nih.gov/pubmed/22864933</t>
  </si>
  <si>
    <t>Identification of novel germline polymorphisms governing capecitabine sensitivity.</t>
  </si>
  <si>
    <t>Capecitabine sensitivity</t>
  </si>
  <si>
    <t>Qi L</t>
  </si>
  <si>
    <t>www.ncbi.nlm.nih.gov/pubmed/20147318</t>
  </si>
  <si>
    <t>Genetic variants in ABO blood group region, plasma soluble E-selectin levels and risk of type 2 diabetes.</t>
  </si>
  <si>
    <t>E-selectin levels</t>
  </si>
  <si>
    <t>www.ncbi.nlm.nih.gov/pubmed/20512145</t>
  </si>
  <si>
    <t>A genome-wide association study of nasopharyngeal carcinoma identifies three new susceptibility loci.</t>
  </si>
  <si>
    <t>Liang Y</t>
  </si>
  <si>
    <t>www.ncbi.nlm.nih.gov/pubmed/24941225</t>
  </si>
  <si>
    <t>Genetic variations affecting serum carcinoembryonic antigen levels and status of regional lymph nodes in patients with sporadic colorectal cancer from Southern China.</t>
  </si>
  <si>
    <t>Elevated serum carcinoembryonic antigen levels</t>
  </si>
  <si>
    <t>Liu M</t>
  </si>
  <si>
    <t>Mol Endocrinol</t>
  </si>
  <si>
    <t>www.ncbi.nlm.nih.gov/pubmed/23518928</t>
  </si>
  <si>
    <t>TSPYL5 SNPs: association with plasma estradiol concentrations and aromatase expression.</t>
  </si>
  <si>
    <t>Estradiol plasma levels (breast cancer)</t>
  </si>
  <si>
    <t>Tang M</t>
  </si>
  <si>
    <t>www.ncbi.nlm.nih.gov/pubmed/23209447</t>
  </si>
  <si>
    <t>The principal genetic determinants for nasopharyngeal carcinoma in China involve the HLA class I antigen recognition groove.</t>
  </si>
  <si>
    <t>www.ncbi.nlm.nih.gov/pubmed/23359319</t>
  </si>
  <si>
    <t>Genome-wide association study identifies loci at ATF7IP and KLK2 associated with percentage of circulating free PSA.</t>
  </si>
  <si>
    <t>www.ncbi.nlm.nih.gov/pubmed/23719583</t>
  </si>
  <si>
    <t>Genome-wide association study identifies a region on chromosome 11q14.3 associated with late rectal bleeding following radiation therapy for prostate cancer.</t>
  </si>
  <si>
    <t>Adverse response to radiation therapy</t>
  </si>
  <si>
    <t>www.ncbi.nlm.nih.gov/pubmed/23648065</t>
  </si>
  <si>
    <t>Genome-wide association study of chemotherapeutic agent-induced severe neutropenia/leucopenia for patients in Biobank Japan.</t>
  </si>
  <si>
    <t>Adverse response to chemotherapy (neutropenia/leucopenia) (carboplatin)</t>
  </si>
  <si>
    <t>www.ncbi.nlm.nih.gov/pubmed/25293881</t>
  </si>
  <si>
    <t>The contribution of common genetic variation to nicotine and cotinine glucuronidation in multiple ethnic/racial populations.</t>
  </si>
  <si>
    <t>Nicotine glucouronidation</t>
  </si>
  <si>
    <t>Fernandez-Navarro P</t>
  </si>
  <si>
    <t>www.ncbi.nlm.nih.gov/pubmed/25353672</t>
  </si>
  <si>
    <t>Genome wide association study identifies a novel putative mammographic density locus at 1q12-q21.</t>
  </si>
  <si>
    <t>Mammographic density</t>
  </si>
  <si>
    <t>Maitland ML</t>
  </si>
  <si>
    <t>www.ncbi.nlm.nih.gov/pubmed/25411163</t>
  </si>
  <si>
    <t>Identification of a variant in KDR associated with serum VEGFR2 and pharmacodynamics of Pazopanib.</t>
  </si>
  <si>
    <t>Serum VEGFR2 concentration</t>
  </si>
  <si>
    <t>www.ncbi.nlm.nih.gov/pubmed/21946351</t>
  </si>
  <si>
    <t>A germline variant in the TP53 polyadenylation signal confers cancer susceptibility.</t>
  </si>
  <si>
    <t>Terao C</t>
  </si>
  <si>
    <t>J Med Genet</t>
  </si>
  <si>
    <t>www.ncbi.nlm.nih.gov/pubmed/24919509</t>
  </si>
  <si>
    <t>A genome-wide association study of serum levels of prostate-specific antigen in the Japanese population.</t>
  </si>
  <si>
    <t>Ransohoff KJ</t>
  </si>
  <si>
    <t>www.ncbi.nlm.nih.gov/pubmed/28212542</t>
  </si>
  <si>
    <t>Two-stage genome-wide association study identifies a novel susceptibility locus associated with melanoma.</t>
  </si>
  <si>
    <t>Park SL</t>
  </si>
  <si>
    <t>www.ncbi.nlm.nih.gov/pubmed/26053186</t>
  </si>
  <si>
    <t>Mercapturic Acids Derived from the Toxicants Acrolein and Crotonaldehyde in the Urine of Cigarette Smokers from Five Ethnic Groups with Differing Risks for Lung Cancer.</t>
  </si>
  <si>
    <t>3-hydroxypropylmercapturic acid levels in smokers</t>
  </si>
  <si>
    <t>www.ncbi.nlm.nih.gov/pubmed/27424798</t>
  </si>
  <si>
    <t>Genome-wide association study identifies novel susceptibility loci for cutaneous squamous cell carcinoma.</t>
  </si>
  <si>
    <t>Cutaneous squamous cell carcinoma</t>
  </si>
  <si>
    <t>Cui Q</t>
  </si>
  <si>
    <t>www.ncbi.nlm.nih.gov/pubmed/27436580</t>
  </si>
  <si>
    <t>An extended genome-wide association study identifies novel susceptibility loci for nasopharyngeal carcinoma.</t>
  </si>
  <si>
    <t>Ahola-Olli AV</t>
  </si>
  <si>
    <t>www.ncbi.nlm.nih.gov/pubmed/27989323</t>
  </si>
  <si>
    <t>Genome-wide Association Study Identifies 27 Loci Influencing Concentrations of Circulating Cytokines and Growth Factors.</t>
  </si>
  <si>
    <t>Vascular endothelial growth factor levels</t>
  </si>
  <si>
    <t>Serie DJ</t>
  </si>
  <si>
    <t>www.ncbi.nlm.nih.gov/pubmed/28763429</t>
  </si>
  <si>
    <t>Genome-wide association study of cardiotoxicity in the NCCTG N9831 (Alliance) adjuvant trastuzumab trial.</t>
  </si>
  <si>
    <t>Change in LVEF in response to paclitaxel and trastuzumab in HER2+ breast cancer</t>
  </si>
  <si>
    <t>Mobuchon L</t>
  </si>
  <si>
    <t>NPJ Genom Med</t>
  </si>
  <si>
    <t>www.ncbi.nlm.nih.gov/pubmed/28781888</t>
  </si>
  <si>
    <t>A GWAS in uveal melanoma identifies risk polymorphisms in the CLPTM1L locus.</t>
  </si>
  <si>
    <t>Uveal melanoma</t>
  </si>
  <si>
    <t>www.ncbi.nlm.nih.gov/pubmed/27117709</t>
  </si>
  <si>
    <t>Identification of four novel susceptibility loci for oestrogen receptor negative breast cancer.</t>
  </si>
  <si>
    <t>www.ncbi.nlm.nih.gov/pubmed/25751625</t>
  </si>
  <si>
    <t>Genome-wide association analysis of more than 120,000 individuals identifies 15 new susceptibility loci for breast cancer.</t>
  </si>
  <si>
    <t>Phelan CM</t>
  </si>
  <si>
    <t>www.ncbi.nlm.nih.gov/pubmed/28346442</t>
  </si>
  <si>
    <t>Identification of 12 new susceptibility loci for different histotypes of epithelial ovarian cancer.</t>
  </si>
  <si>
    <t>Mirabello L</t>
  </si>
  <si>
    <t>www.ncbi.nlm.nih.gov/pubmed/26084801</t>
  </si>
  <si>
    <t>A Genome-Wide Scan Identifies Variants in NFIB Associated with Metastasis in Patients with Osteosarcoma.</t>
  </si>
  <si>
    <t>Metastasis at diagnosis in osteosarcoma</t>
  </si>
  <si>
    <t>Landi MT</t>
  </si>
  <si>
    <t>www.ncbi.nlm.nih.gov/pubmed/19836008</t>
  </si>
  <si>
    <t>A genome-wide association study of lung cancer identifies a region of chromosome 5p15 associated with risk for adenocarcinoma.</t>
  </si>
  <si>
    <t>www.ncbi.nlm.nih.gov/pubmed/19151717</t>
  </si>
  <si>
    <t>Sequence variants at the TERT-CLPTM1L locus associate with many cancer types.</t>
  </si>
  <si>
    <t>Inaba H</t>
  </si>
  <si>
    <t>www.ncbi.nlm.nih.gov/pubmed/29266176</t>
  </si>
  <si>
    <t>Bone mineral density in children with acute lymphoblastic leukemia.</t>
  </si>
  <si>
    <t>Bone mineral density change response to combined chemotherapy in acute lymphoblastic leukemia</t>
  </si>
  <si>
    <t>Kaplan RC</t>
  </si>
  <si>
    <t>www.ncbi.nlm.nih.gov/pubmed/21216879</t>
  </si>
  <si>
    <t>A genome-wide association study identifies novel loci associated with circulating IGF-I and IGFBP-3.</t>
  </si>
  <si>
    <t>Insulin-like growth factors</t>
  </si>
  <si>
    <t>Lindstrom S</t>
  </si>
  <si>
    <t>www.ncbi.nlm.nih.gov/pubmed/21278746</t>
  </si>
  <si>
    <t>Common variants in ZNF365 are associated with both mammographic density and breast cancer risk.</t>
  </si>
  <si>
    <t>www.ncbi.nlm.nih.gov/pubmed/21471979</t>
  </si>
  <si>
    <t>Common variants on 14q32 and 13q12 are associated with DLBCL susceptibility.</t>
  </si>
  <si>
    <t>Large B-cell lymphoma</t>
  </si>
  <si>
    <t>Debette S</t>
  </si>
  <si>
    <t>Circ Res</t>
  </si>
  <si>
    <t>www.ncbi.nlm.nih.gov/pubmed/21757650</t>
  </si>
  <si>
    <t>Identification of cis- and trans-acting genetic variants explaining up to half the variation in circulating vascular endothelial growth factor levels.</t>
  </si>
  <si>
    <t>Wei Q</t>
  </si>
  <si>
    <t>www.ncbi.nlm.nih.gov/pubmed/25194280</t>
  </si>
  <si>
    <t>Genome-wide association study identifies three susceptibility loci for laryngeal squamous cell carcinoma in the Chinese population.</t>
  </si>
  <si>
    <t>www.ncbi.nlm.nih.gov/pubmed/23269536</t>
  </si>
  <si>
    <t>Genome-wide association study identified novel genetic variant on SLC45A3 gene associated with serum levels prostate-specific antigen (PSA) in a Chinese population.</t>
  </si>
  <si>
    <t>Migliorini G</t>
  </si>
  <si>
    <t>Blood</t>
  </si>
  <si>
    <t>www.ncbi.nlm.nih.gov/pubmed/23996088</t>
  </si>
  <si>
    <t>Variation at 10p12.2 and 10p14 influences risk of childhood B-cell acute lymphoblastic leukemia and phenotype.</t>
  </si>
  <si>
    <t>Acute lymphoblastic leukemia (B-cell precursor)</t>
  </si>
  <si>
    <t>www.ncbi.nlm.nih.gov/pubmed/24403052</t>
  </si>
  <si>
    <t>Germline sequence variants in TGM3 and RGS22 confer risk of basal cell carcinoma.</t>
  </si>
  <si>
    <t>Hayes MG</t>
  </si>
  <si>
    <t>Diabetes</t>
  </si>
  <si>
    <t>www.ncbi.nlm.nih.gov/pubmed/23903356</t>
  </si>
  <si>
    <t>Identification of HKDC1 and BACE2 as genes influencing glycemic traits during pregnancy through genome-wide association studies.</t>
  </si>
  <si>
    <t>Glycemic traits (pregnancy)</t>
  </si>
  <si>
    <t>Campo C</t>
  </si>
  <si>
    <t>Hematol Oncol</t>
  </si>
  <si>
    <t>www.ncbi.nlm.nih.gov/pubmed/28317148</t>
  </si>
  <si>
    <t>Bortezomib-induced peripheral neuropathy: A genome-wide association study on multiple myeloma patients.</t>
  </si>
  <si>
    <t>Bortezomib-induced peripheral neuropathy in multiple myeloma</t>
  </si>
  <si>
    <t>www.ncbi.nlm.nih.gov/pubmed/22010048</t>
  </si>
  <si>
    <t>A genome-wide association study identifies a novel susceptibility locus for renal cell carcinoma on 12p11.23.</t>
  </si>
  <si>
    <t>Purdue MP</t>
  </si>
  <si>
    <t>www.ncbi.nlm.nih.gov/pubmed/21131975</t>
  </si>
  <si>
    <t>Genome-wide association study of renal cell carcinoma identifies two susceptibility loci on 2p21 and 11q13.3.</t>
  </si>
  <si>
    <t>www.ncbi.nlm.nih.gov/pubmed/25129146</t>
  </si>
  <si>
    <t>Joint analysis of three genome-wide association studies of esophageal squamous cell carcinoma in Chinese populations.</t>
  </si>
  <si>
    <t>Esophageal squamous cell carcinoma</t>
  </si>
  <si>
    <t>Scelo G</t>
  </si>
  <si>
    <t>www.ncbi.nlm.nih.gov/pubmed/28598434</t>
  </si>
  <si>
    <t>Genome-wide association study identifies multiple risk loci for renal cell carcinoma.</t>
  </si>
  <si>
    <t>www.ncbi.nlm.nih.gov/pubmed/29059683</t>
  </si>
  <si>
    <t>Association analysis identifies 65 new breast cancer risk loci.</t>
  </si>
  <si>
    <t>www.ncbi.nlm.nih.gov/pubmed/25855136</t>
  </si>
  <si>
    <t>New basal cell carcinoma susceptibility loci.</t>
  </si>
  <si>
    <t>Swaminathan B</t>
  </si>
  <si>
    <t>www.ncbi.nlm.nih.gov/pubmed/26007630</t>
  </si>
  <si>
    <t>Variants in ELL2 influencing immunoglobulin levels associate with multiple myeloma.</t>
  </si>
  <si>
    <t>Multiple myeloma</t>
  </si>
  <si>
    <t>www.ncbi.nlm.nih.gov/pubmed/21926416</t>
  </si>
  <si>
    <t>Genome-wide association study identifies novel loci predisposing to cutaneous melanoma.</t>
  </si>
  <si>
    <t>www.ncbi.nlm.nih.gov/pubmed/22120009</t>
  </si>
  <si>
    <t>Common variation at 3p22.1 and 7p15.3 influences multiple myeloma risk.</t>
  </si>
  <si>
    <t>Sci Transl Med</t>
  </si>
  <si>
    <t>www.ncbi.nlm.nih.gov/pubmed/21160077</t>
  </si>
  <si>
    <t>Genetic correction of PSA values using sequence variants associated with PSA levels.</t>
  </si>
  <si>
    <t>Serum prostate-specific antigen levels</t>
  </si>
  <si>
    <t>Brown KM</t>
  </si>
  <si>
    <t>www.ncbi.nlm.nih.gov/pubmed/18488026</t>
  </si>
  <si>
    <t>Common sequence variants on 20q11.22 confer melanoma susceptibility.</t>
  </si>
  <si>
    <t>www.ncbi.nlm.nih.gov/pubmed/18849993</t>
  </si>
  <si>
    <t>Common variants on 1p36 and 1q42 are associated with cutaneous basal cell carcinoma but not with melanoma or pigmentation traits.</t>
  </si>
  <si>
    <t>Postel-Vinay S</t>
  </si>
  <si>
    <t>www.ncbi.nlm.nih.gov/pubmed/22327514</t>
  </si>
  <si>
    <t>Common variants near TARDBP and EGR2 are associated with susceptibility to Ewing sarcoma.</t>
  </si>
  <si>
    <t>Ewing sarcoma</t>
  </si>
  <si>
    <t>Kim DH</t>
  </si>
  <si>
    <t>www.ncbi.nlm.nih.gov/pubmed/21540461</t>
  </si>
  <si>
    <t>A genome-wide association study identifies novel loci associated with susceptibility to chronic myeloid leukemia.</t>
  </si>
  <si>
    <t>Chronic myeloid leukemia</t>
  </si>
  <si>
    <t>Weinhold N</t>
  </si>
  <si>
    <t>www.ncbi.nlm.nih.gov/pubmed/23502783</t>
  </si>
  <si>
    <t>The CCND1 c.870G&gt;A polymorphism is a risk factor for t(11;14)(q13;q32) multiple myeloma.</t>
  </si>
  <si>
    <t>Multiple myeloma (IgH translocation)</t>
  </si>
  <si>
    <t>www.ncbi.nlm.nih.gov/pubmed/25342443</t>
  </si>
  <si>
    <t>Genome-wide association study identifies multiple loci associated with both mammographic density and breast cancer risk.</t>
  </si>
  <si>
    <t>Mammographic density (dense area)</t>
  </si>
  <si>
    <t>Chubb D</t>
  </si>
  <si>
    <t>www.ncbi.nlm.nih.gov/pubmed/23955597</t>
  </si>
  <si>
    <t>Common variation at 3q26.2, 6p21.33, 17p11.2 and 22q13.1 influences multiple myeloma risk.</t>
  </si>
  <si>
    <t>Levine DM</t>
  </si>
  <si>
    <t>www.ncbi.nlm.nih.gov/pubmed/24121790</t>
  </si>
  <si>
    <t>A genome-wide association study identifies new susceptibility loci for esophageal adenocarcinoma and Barrett's esophagus.</t>
  </si>
  <si>
    <t>Esophageal adenocarcinoma</t>
  </si>
  <si>
    <t>Song F</t>
  </si>
  <si>
    <t>www.ncbi.nlm.nih.gov/pubmed/24980573</t>
  </si>
  <si>
    <t>Identification of a melanoma susceptibility locus and somatic mutation in TET2.</t>
  </si>
  <si>
    <t>Roshandel D</t>
  </si>
  <si>
    <t>Diabetologia</t>
  </si>
  <si>
    <t>www.ncbi.nlm.nih.gov/pubmed/29404672</t>
  </si>
  <si>
    <t>Meta-genome-wide association studies identify a locus on chromosome 1 and multiple variants in the MHC region for serum C-peptide in type 1 diabetes.</t>
  </si>
  <si>
    <t>Stimulated C-peptide levels in type I diabetes</t>
  </si>
  <si>
    <t>Cozen W</t>
  </si>
  <si>
    <t>www.ncbi.nlm.nih.gov/pubmed/22086417</t>
  </si>
  <si>
    <t>A genome-wide meta-analysis of nodular sclerosing Hodgkin lymphoma identifies risk loci at 6p21.32.</t>
  </si>
  <si>
    <t>Nodular sclerosis Hodgkin lymphoma</t>
  </si>
  <si>
    <t>www.ncbi.nlm.nih.gov/pubmed/27501781</t>
  </si>
  <si>
    <t>Association of variations in HLA class II and other loci with susceptibility to EGFR-mutated lung adenocarcinoma.</t>
  </si>
  <si>
    <t>EGFR mutation-positive lung adenocarcinoma</t>
  </si>
  <si>
    <t>Vijayakrishnan J</t>
  </si>
  <si>
    <t>Leukemia</t>
  </si>
  <si>
    <t>www.ncbi.nlm.nih.gov/pubmed/27694927</t>
  </si>
  <si>
    <t>A genome-wide association study identifies risk loci for childhood acute lymphoblastic leukemia at 10q26.13 and 12q23.1.</t>
  </si>
  <si>
    <t>Acute lymphoblastic leukemia in childhood (B cell precursor)</t>
  </si>
  <si>
    <t>Choi SH</t>
  </si>
  <si>
    <t>www.ncbi.nlm.nih.gov/pubmed/26910538</t>
  </si>
  <si>
    <t>Six Novel Loci Associated with Circulating VEGF Levels Identified by a Meta-analysis of Genome-Wide Association Studies.</t>
  </si>
  <si>
    <t>Sud A</t>
  </si>
  <si>
    <t>www.ncbi.nlm.nih.gov/pubmed/29196614</t>
  </si>
  <si>
    <t>Genome-wide association study of classical Hodgkin lymphoma identifies key regulators of disease susceptibility.</t>
  </si>
  <si>
    <t>Urayama KY</t>
  </si>
  <si>
    <t>www.ncbi.nlm.nih.gov/pubmed/22286212</t>
  </si>
  <si>
    <t>Genome-wide association study of classical Hodgkin lymphoma and Epstein-Barr virus status-defined subgroups.</t>
  </si>
  <si>
    <t>www.ncbi.nlm.nih.gov/pubmed/21437268</t>
  </si>
  <si>
    <t>A genome-wide association study of upper aerodigestive tract cancers conducted within the INHANCE consortium.</t>
  </si>
  <si>
    <t>Xu H</t>
  </si>
  <si>
    <t>www.ncbi.nlm.nih.gov/pubmed/23512250</t>
  </si>
  <si>
    <t>Novel susceptibility variants at 10p12.31-12.2 for childhood acute lymphoblastic leukemia in ethnically diverse populations.</t>
  </si>
  <si>
    <t>Acute lymphoblastic leukemia (childhood)</t>
  </si>
  <si>
    <t>Law MH</t>
  </si>
  <si>
    <t>www.ncbi.nlm.nih.gov/pubmed/26237428</t>
  </si>
  <si>
    <t>Genome-wide meta-analysis identifies five new susceptibility loci for cutaneous malignant melanoma.</t>
  </si>
  <si>
    <t>Cutaneous malignant melanoma</t>
  </si>
  <si>
    <t>Milne RL</t>
  </si>
  <si>
    <t>www.ncbi.nlm.nih.gov/pubmed/29058716</t>
  </si>
  <si>
    <t>Identification of ten variants associated with risk of estrogen-receptor-negative breast cancer.</t>
  </si>
  <si>
    <t>Breast Cancer in BRCA1 mutation carriers</t>
  </si>
  <si>
    <t>Ziv E</t>
  </si>
  <si>
    <t>www.ncbi.nlm.nih.gov/pubmed/26198393</t>
  </si>
  <si>
    <t>Genome-wide association study identifies variants at 16p13 associated with survival in multiple myeloma patients.</t>
  </si>
  <si>
    <t>Multiple myeloma (survival)</t>
  </si>
  <si>
    <t>Fernandez CA</t>
  </si>
  <si>
    <t>www.ncbi.nlm.nih.gov/pubmed/25987655</t>
  </si>
  <si>
    <t>Genome-wide analysis links NFATC2 with asparaginase hypersensitivity.</t>
  </si>
  <si>
    <t>Asparaginase hypersensitivity in acute lymphoblastic leukemia</t>
  </si>
  <si>
    <t>Macgregor S</t>
  </si>
  <si>
    <t>www.ncbi.nlm.nih.gov/pubmed/21983785</t>
  </si>
  <si>
    <t>Genome-wide association study identifies a new melanoma susceptibility locus at 1q21.3.</t>
  </si>
  <si>
    <t>Barrett JH</t>
  </si>
  <si>
    <t>www.ncbi.nlm.nih.gov/pubmed/21983787</t>
  </si>
  <si>
    <t>Genome-wide association study identifies three new melanoma susceptibility loci.</t>
  </si>
  <si>
    <t>Hsiung CA</t>
  </si>
  <si>
    <t>www.ncbi.nlm.nih.gov/pubmed/20700438</t>
  </si>
  <si>
    <t>The 5p15.33 locus is associated with risk of lung adenocarcinoma in never-smoking females in Asia.</t>
  </si>
  <si>
    <t>Slager SL</t>
  </si>
  <si>
    <t>www.ncbi.nlm.nih.gov/pubmed/21131588</t>
  </si>
  <si>
    <t>Genome-wide association study identifies a novel susceptibility locus at 6p21.3 among familial CLL.</t>
  </si>
  <si>
    <t>Chronic lymphocytic leukemia</t>
  </si>
  <si>
    <t>Thorgeirsson TE</t>
  </si>
  <si>
    <t>www.ncbi.nlm.nih.gov/pubmed/18385739</t>
  </si>
  <si>
    <t>A variant associated with nicotine dependence, lung cancer and peripheral arterial disease.</t>
  </si>
  <si>
    <t>Nicotine dependence</t>
  </si>
  <si>
    <t>Yang JJ</t>
  </si>
  <si>
    <t>www.ncbi.nlm.nih.gov/pubmed/19176441</t>
  </si>
  <si>
    <t>Genome-wide interrogation of germline genetic variation associated with treatment response in childhood acute lymphoblastic leukemia.</t>
  </si>
  <si>
    <t>Response to treatment for acute lymphoblastic leukemia</t>
  </si>
  <si>
    <t>Bishop DT</t>
  </si>
  <si>
    <t>www.ncbi.nlm.nih.gov/pubmed/19578364</t>
  </si>
  <si>
    <t>Genome-wide association study identifies three loci associated with melanoma risk.</t>
  </si>
  <si>
    <t>Papaemmanuil E</t>
  </si>
  <si>
    <t>www.ncbi.nlm.nih.gov/pubmed/19684604</t>
  </si>
  <si>
    <t>Loci on 7p12.2, 10q21.2 and 14q11.2 are associated with risk of childhood acute lymphoblastic leukemia.</t>
  </si>
  <si>
    <t>Trevino LR</t>
  </si>
  <si>
    <t>www.ncbi.nlm.nih.gov/pubmed/19684603</t>
  </si>
  <si>
    <t>Germline genomic variants associated with childhood acute lymphoblastic leukemia.</t>
  </si>
  <si>
    <t>www.ncbi.nlm.nih.gov/pubmed/23007406</t>
  </si>
  <si>
    <t>Genome-wide association study identifies germline polymorphisms associated with relapse of childhood acute lymphoblastic leukemia.</t>
  </si>
  <si>
    <t>Savage SA</t>
  </si>
  <si>
    <t>www.ncbi.nlm.nih.gov/pubmed/23727862</t>
  </si>
  <si>
    <t>Genome-wide association study identifies two susceptibility loci for osteosarcoma.</t>
  </si>
  <si>
    <t>Ellinghaus E</t>
  </si>
  <si>
    <t>www.ncbi.nlm.nih.gov/pubmed/22076464</t>
  </si>
  <si>
    <t>Identification of germline susceptibility loci in ETV6-RUNX1-rearranged childhood acute lymphoblastic leukemia.</t>
  </si>
  <si>
    <t>Evans TJ</t>
  </si>
  <si>
    <t>www.ncbi.nlm.nih.gov/pubmed/25310577</t>
  </si>
  <si>
    <t>Confirmation of childhood acute lymphoblastic leukemia variants, ARID5B and IKZF1, and interaction with parental environmental exposures.</t>
  </si>
  <si>
    <t>Wiemels JL</t>
  </si>
  <si>
    <t>www.ncbi.nlm.nih.gov/pubmed/29348612</t>
  </si>
  <si>
    <t>GWAS in childhood acute lymphoblastic leukemia reveals novel genetic associations at chromosomes 17q12 and 8q24.21.</t>
  </si>
  <si>
    <t>Ghesquieres H</t>
  </si>
  <si>
    <t>J Clin Oncol</t>
  </si>
  <si>
    <t>www.ncbi.nlm.nih.gov/pubmed/26460308</t>
  </si>
  <si>
    <t>Genome-Wide Association Study of Event-Free Survival in Diffuse Large B-Cell Lymphoma Treated With Immunochemotherapy.</t>
  </si>
  <si>
    <t>Event free survival in diffuse large B-cell lymphoma treated with immunochemotherapy</t>
  </si>
  <si>
    <t>Gharahkhani P</t>
  </si>
  <si>
    <t>www.ncbi.nlm.nih.gov/pubmed/27527254</t>
  </si>
  <si>
    <t>Genome-wide association studies in oesophageal adenocarcinoma and Barrett's oesophagus: a large-scale meta-analysis.</t>
  </si>
  <si>
    <t>Barrett's esophagus  or Esophageal adenocarcinoma</t>
  </si>
  <si>
    <t>Mitchell JS</t>
  </si>
  <si>
    <t>www.ncbi.nlm.nih.gov/pubmed/27363682</t>
  </si>
  <si>
    <t>Genome-wide association study identifies multiple susceptibility loci for multiple myeloma.</t>
  </si>
  <si>
    <t>Soler Artigas M</t>
  </si>
  <si>
    <t>www.ncbi.nlm.nih.gov/pubmed/21946350</t>
  </si>
  <si>
    <t>Genome-wide association and large-scale follow up identifies 16 new loci influencing lung function.</t>
  </si>
  <si>
    <t>Pulmonary function</t>
  </si>
  <si>
    <t>Perry JR</t>
  </si>
  <si>
    <t>www.ncbi.nlm.nih.gov/pubmed/25231870</t>
  </si>
  <si>
    <t>Parent-of-origin-specific allelic associations among 106 genomic loci for age at menarche.</t>
  </si>
  <si>
    <t>Menarche (age at onset)</t>
  </si>
  <si>
    <t>Vijai J</t>
  </si>
  <si>
    <t>www.ncbi.nlm.nih.gov/pubmed/25569183</t>
  </si>
  <si>
    <t>A genome-wide association study of marginal zone lymphoma shows association to the HLA region.</t>
  </si>
  <si>
    <t>Marginal zone lymphoma</t>
  </si>
  <si>
    <t>Diouf B</t>
  </si>
  <si>
    <t>www.ncbi.nlm.nih.gov/pubmed/25710658</t>
  </si>
  <si>
    <t>Association of an inherited genetic variant with vincristine-related peripheral neuropathy in children with acute lymphoblastic leukemia.</t>
  </si>
  <si>
    <t>Vincristine-induced peripheral neuropathy in acute lymphoblastic leukemia</t>
  </si>
  <si>
    <t>Conde L</t>
  </si>
  <si>
    <t>www.ncbi.nlm.nih.gov/pubmed/20639881</t>
  </si>
  <si>
    <t>Genome-wide association study of follicular lymphoma identifies a risk locus at 6p21.32.</t>
  </si>
  <si>
    <t>Follicular lymphoma</t>
  </si>
  <si>
    <t>Enciso-Mora V</t>
  </si>
  <si>
    <t>www.ncbi.nlm.nih.gov/pubmed/21037568</t>
  </si>
  <si>
    <t>A genome-wide association study of Hodgkin's lymphoma identifies new susceptibility loci at 2p16.1 (REL), 8q24.21 and 10p14 (GATA3).</t>
  </si>
  <si>
    <t>Di Bernardo MC</t>
  </si>
  <si>
    <t>www.ncbi.nlm.nih.gov/pubmed/18758461</t>
  </si>
  <si>
    <t>A genome-wide association study identifies six susceptibility loci for chronic lymphocytic leukemia.</t>
  </si>
  <si>
    <t>www.ncbi.nlm.nih.gov/pubmed/22700719</t>
  </si>
  <si>
    <t>Common variation at 6p21.31 (BAK1) influences the risk of chronic lymphocytic leukemia.</t>
  </si>
  <si>
    <t>Skibola CF</t>
  </si>
  <si>
    <t>www.ncbi.nlm.nih.gov/pubmed/19620980</t>
  </si>
  <si>
    <t>Genetic variants at 6p21.33 are associated with susceptibility to follicular lymphoma.</t>
  </si>
  <si>
    <t>Smedby KE</t>
  </si>
  <si>
    <t>www.ncbi.nlm.nih.gov/pubmed/21533074</t>
  </si>
  <si>
    <t>GWAS of follicular lymphoma reveals allelic heterogeneity at 6p21.32 and suggests shared genetic susceptibility with diffuse large B-cell lymphoma.</t>
  </si>
  <si>
    <t>www.ncbi.nlm.nih.gov/pubmed/24920014</t>
  </si>
  <si>
    <t>A meta-analysis of Hodgkin lymphoma reveals 19p13.3 TCF3 as a novel susceptibility locus.</t>
  </si>
  <si>
    <t>Cerhan JR</t>
  </si>
  <si>
    <t>www.ncbi.nlm.nih.gov/pubmed/25261932</t>
  </si>
  <si>
    <t>Genome-wide association study identifies multiple susceptibility loci for diffuse large B cell lymphoma.</t>
  </si>
  <si>
    <t>Diffuse large B cell lymphoma</t>
  </si>
  <si>
    <t>www.ncbi.nlm.nih.gov/pubmed/23349640</t>
  </si>
  <si>
    <t>Susceptibility loci associated with specific and shared subtypes of lymphoid malignancies.</t>
  </si>
  <si>
    <t>Lymphoma</t>
  </si>
  <si>
    <t>Iles MM</t>
  </si>
  <si>
    <t>www.ncbi.nlm.nih.gov/pubmed/23455637</t>
  </si>
  <si>
    <t>A variant in FTO shows association with melanoma risk not due to BMI.</t>
  </si>
  <si>
    <t>Speedy HE</t>
  </si>
  <si>
    <t>www.ncbi.nlm.nih.gov/pubmed/24292274</t>
  </si>
  <si>
    <t>A genome-wide association study identifies multiple susceptibility loci for chronic lymphocytic leukemia.</t>
  </si>
  <si>
    <t>Frampton M</t>
  </si>
  <si>
    <t>www.ncbi.nlm.nih.gov/pubmed/24149102</t>
  </si>
  <si>
    <t>Variation at 3p24.1 and 6q23.3 influences the risk of Hodgkin's lymphoma.</t>
  </si>
  <si>
    <t>Tan DE</t>
  </si>
  <si>
    <t>www.ncbi.nlm.nih.gov/pubmed/23749188</t>
  </si>
  <si>
    <t>Genome-wide association study of B cell non-Hodgkin lymphoma identifies 3q27 as a susceptibility locus in the Chinese population.</t>
  </si>
  <si>
    <t>B cell non-Hodgkin lymphoma</t>
  </si>
  <si>
    <t>Perez-Andreu V</t>
  </si>
  <si>
    <t>www.ncbi.nlm.nih.gov/pubmed/25468567</t>
  </si>
  <si>
    <t>A genome-wide association study of susceptibility to acute lymphoblastic leukemia in adolescents and young adults.</t>
  </si>
  <si>
    <t>Acute lymphoblastic leukemia (adolescents and young adults)</t>
  </si>
  <si>
    <t>Liu C</t>
  </si>
  <si>
    <t>www.ncbi.nlm.nih.gov/pubmed/27114598</t>
  </si>
  <si>
    <t>Clinical and Genetic Risk Factors for Acute Pancreatitis in Patients With Acute Lymphoblastic Leukemia.</t>
  </si>
  <si>
    <t>Asparaginase-induced acute pancreatitis in acute lymphoblastic leukemia (onset time)</t>
  </si>
  <si>
    <t>Clin Pharmacol Ther</t>
  </si>
  <si>
    <t>www.ncbi.nlm.nih.gov/pubmed/27564568</t>
  </si>
  <si>
    <t>Genomewide Approach Validates Thiopurine Methyltransferase Activity Is a Monogenic Pharmacogenomic Trait.</t>
  </si>
  <si>
    <t>Thiopurine methyltransferase activity in acute lymphoblastic leukemia patients treated with mercaptopurines</t>
  </si>
  <si>
    <t>Liu Y</t>
  </si>
  <si>
    <t>www.ncbi.nlm.nih.gov/pubmed/28090653</t>
  </si>
  <si>
    <t>Genome-Wide Study Links PNPLA3 Variant With Elevated Hepatic Transaminase After Acute Lymphoblastic Leukemia Therapy.</t>
  </si>
  <si>
    <t>Alanine aminotransferase (ALT) levels after remission induction therapy in actute lymphoblastic leukemia (ALL)</t>
  </si>
  <si>
    <t>Li YR</t>
  </si>
  <si>
    <t>Nat Med</t>
  </si>
  <si>
    <t>www.ncbi.nlm.nih.gov/pubmed/26301688</t>
  </si>
  <si>
    <t>Meta-analysis of shared genetic architecture across ten pediatric autoimmune diseases.</t>
  </si>
  <si>
    <t>Pediatric autoimmune diseases</t>
  </si>
  <si>
    <t>www.ncbi.nlm.nih.gov/pubmed/25279986</t>
  </si>
  <si>
    <t>Genome-wide association study identifies five susceptibility loci for follicular lymphoma outside the HLA region.</t>
  </si>
  <si>
    <t>www.ncbi.nlm.nih.gov/pubmed/23770605</t>
  </si>
  <si>
    <t>Genome-wide association study identifies multiple risk loci for chronic lymphocytic leukemia.</t>
  </si>
  <si>
    <t>Law PJ</t>
  </si>
  <si>
    <t>www.ncbi.nlm.nih.gov/pubmed/28165464</t>
  </si>
  <si>
    <t>Genome-wide association analysis implicates dysregulation of immunity genes in chronic lymphocytic leukaemia.</t>
  </si>
  <si>
    <t>www.ncbi.nlm.nih.gov/pubmed/26956414</t>
  </si>
  <si>
    <t>Meta-analysis of genome-wide association studies discovers multiple loci for chronic lymphocytic leukemia.</t>
  </si>
  <si>
    <t>Day FR</t>
  </si>
  <si>
    <t>www.ncbi.nlm.nih.gov/pubmed/26414677</t>
  </si>
  <si>
    <t>Large-scale genomic analyses link reproductive aging to hypothalamic signaling, breast cancer susceptibility and BRCA1-mediated DNA repair.</t>
  </si>
  <si>
    <t>Menopause (age at onset)</t>
  </si>
  <si>
    <t>www.ncbi.nlm.nih.gov/pubmed/28112199</t>
  </si>
  <si>
    <t>Genome-wide association analysis of chronic lymphocytic leukaemia, Hodgkin lymphoma and multiple myeloma identifies pleiotropic risk loci.</t>
  </si>
  <si>
    <t>B-cell malignancies (chronic lymphocytic leukemia, Hodgkin lymphoma or multiple myeloma) (pleiotropy)</t>
  </si>
  <si>
    <t>TOTAL</t>
  </si>
  <si>
    <t>TOTAL (%)</t>
  </si>
  <si>
    <t>%</t>
  </si>
  <si>
    <t>BREAST CANCER CONSORTIA</t>
  </si>
  <si>
    <t>BRCA1, BRCA2 CARRIER CONSORTIA</t>
  </si>
  <si>
    <t>COLON CANCER CONSORTIA</t>
  </si>
  <si>
    <t>ENDOMETRIAL CANCER CONSORTIA</t>
  </si>
  <si>
    <t>LUNG CANCER CONSORTIA</t>
  </si>
  <si>
    <t>OVARIAN CANCER CONSORTIA</t>
  </si>
  <si>
    <t>PROSTATE CANCER CONSORTIA</t>
  </si>
  <si>
    <t>Consortium</t>
  </si>
  <si>
    <t>Date added to catalog</t>
  </si>
  <si>
    <t>Study (pmid)</t>
  </si>
  <si>
    <t>First author</t>
  </si>
  <si>
    <t>Date</t>
  </si>
  <si>
    <t>Journal</t>
  </si>
  <si>
    <t>Link</t>
  </si>
  <si>
    <t>Study</t>
  </si>
  <si>
    <t>Disease/trait</t>
  </si>
  <si>
    <t xml:space="preserve">Supplementary Table 7. Racial/ethnic information of melanoma clinical trial studies from Jannuary 2015 to Mars 2017 </t>
  </si>
  <si>
    <t>Supplementary Table 8. Racial/ethnic information of breast cancer clinical trial studies from December 2016 to December 2017</t>
  </si>
  <si>
    <t>Supplementary Table 9. Racial/ethnic information of lung cancer clinical trial studies from December 2016 to December 2017</t>
  </si>
  <si>
    <t>Supplementary Table 6. Racial/ethnic information of OncoArray Consortium</t>
  </si>
  <si>
    <t>Supplementary Table 5. Racial/ethnic information of cancer-related GWAS studies.</t>
  </si>
  <si>
    <t>DOV13</t>
  </si>
  <si>
    <t>A Comprehensive Analysis of Racial/ethnic Disparities in Cancer Research</t>
  </si>
  <si>
    <t>1. Centro de Investigación Genética y Genómica, Facultad de Ciencias de la Salud Eugenio Espejo, Universidad Tecnológica Equinoccial, Av. Mariscal Sucre and Mariana de Jesús, Block I, 2nd floor, 170129 Quito, Ecuador.</t>
  </si>
  <si>
    <t>2. Gene Regulation, Stem Cells and Cancer Programme, Centre for Genomic Regulation (CRG), The Barcelona Institute of Science and Technology, Barcelona, Spain, Oncology and Molecular Pathology Research Group-VHIR- Vall d' Hebron Institut de Recerca-Vall d' Hebron Hospital, P/ de la Vall d'Hebron, Barcelona, Spain</t>
  </si>
  <si>
    <t>ǂ These authors contributed equally to the study</t>
  </si>
  <si>
    <t>* Authors to whom correspondence should be addressed.</t>
  </si>
  <si>
    <t>† Present address: Carrera de Enfermería, Facultad de Ciencias de la Salud, Universidad de las Américas, Avenue de los Granados, Quito 170125, Ecuador.</t>
  </si>
  <si>
    <t>§ Present address: Grupo de Bio-Quimioinformática, Universidad de las Américas, Avenue de los Granados, Quito 170125, Ecuador.</t>
  </si>
  <si>
    <r>
      <t>Santiago Guerrero</t>
    </r>
    <r>
      <rPr>
        <vertAlign val="superscript"/>
        <sz val="12"/>
        <color theme="1"/>
        <rFont val="Arial"/>
        <family val="2"/>
      </rPr>
      <t>1,*,ǂ</t>
    </r>
    <r>
      <rPr>
        <sz val="12"/>
        <color theme="1"/>
        <rFont val="Arial"/>
        <family val="2"/>
      </rPr>
      <t>, Andrés López-Cortés</t>
    </r>
    <r>
      <rPr>
        <vertAlign val="superscript"/>
        <sz val="12"/>
        <color theme="1"/>
        <rFont val="Arial"/>
        <family val="2"/>
      </rPr>
      <t>1,ǂ</t>
    </r>
    <r>
      <rPr>
        <sz val="12"/>
        <color theme="1"/>
        <rFont val="Arial"/>
        <family val="2"/>
      </rPr>
      <t>, Alberto Indacochea</t>
    </r>
    <r>
      <rPr>
        <vertAlign val="superscript"/>
        <sz val="12"/>
        <color theme="1"/>
        <rFont val="Arial"/>
        <family val="2"/>
      </rPr>
      <t>2,ǂ</t>
    </r>
    <r>
      <rPr>
        <sz val="12"/>
        <color theme="1"/>
        <rFont val="Arial"/>
        <family val="2"/>
      </rPr>
      <t>, Jennyfer M. García-Cárdenas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Ana Karina Zambrano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Alejandro Cabrera-Andrade</t>
    </r>
    <r>
      <rPr>
        <vertAlign val="superscript"/>
        <sz val="12"/>
        <color theme="1"/>
        <rFont val="Arial"/>
        <family val="2"/>
      </rPr>
      <t>1,†,§</t>
    </r>
    <r>
      <rPr>
        <sz val="12"/>
        <color theme="1"/>
        <rFont val="Arial"/>
        <family val="2"/>
      </rPr>
      <t>, Patricia Guevara-Ramírez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Diana Abigail González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Paola E. Leone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César Paz-y-Miño</t>
    </r>
    <r>
      <rPr>
        <vertAlign val="superscript"/>
        <sz val="12"/>
        <color theme="1"/>
        <rFont val="Arial"/>
        <family val="2"/>
      </rPr>
      <t>1,*</t>
    </r>
    <r>
      <rPr>
        <sz val="12"/>
        <color theme="1"/>
        <rFont val="Arial"/>
        <family val="2"/>
      </rPr>
      <t>.</t>
    </r>
  </si>
  <si>
    <t>* Correspondence to: santiago.guerrero@ute.edu.ec; cesar.pazymino@ute.edu.e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1"/>
      <color theme="1"/>
      <name val="Calibri"/>
      <family val="2"/>
    </font>
    <font>
      <vertAlign val="superscript"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74">
    <xf numFmtId="0" fontId="0" fillId="0" borderId="0" xfId="0"/>
    <xf numFmtId="0" fontId="2" fillId="0" borderId="0" xfId="0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0" xfId="0" applyFont="1" applyFill="1" applyBorder="1"/>
    <xf numFmtId="2" fontId="2" fillId="0" borderId="0" xfId="0" applyNumberFormat="1" applyFont="1" applyFill="1"/>
    <xf numFmtId="0" fontId="1" fillId="0" borderId="0" xfId="0" applyFont="1" applyFill="1" applyBorder="1"/>
    <xf numFmtId="164" fontId="2" fillId="0" borderId="0" xfId="0" applyNumberFormat="1" applyFont="1" applyFill="1" applyBorder="1"/>
    <xf numFmtId="2" fontId="2" fillId="0" borderId="1" xfId="0" applyNumberFormat="1" applyFont="1" applyFill="1" applyBorder="1"/>
    <xf numFmtId="2" fontId="2" fillId="0" borderId="0" xfId="0" applyNumberFormat="1" applyFont="1" applyFill="1" applyBorder="1"/>
    <xf numFmtId="0" fontId="2" fillId="0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2" fillId="0" borderId="0" xfId="1" applyFont="1" applyBorder="1"/>
    <xf numFmtId="0" fontId="2" fillId="0" borderId="0" xfId="1" applyFont="1" applyFill="1" applyBorder="1"/>
    <xf numFmtId="0" fontId="2" fillId="0" borderId="0" xfId="1" applyFont="1" applyFill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0" fontId="1" fillId="0" borderId="0" xfId="1" applyFont="1" applyBorder="1" applyAlignment="1">
      <alignment vertical="center"/>
    </xf>
    <xf numFmtId="0" fontId="1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left" vertical="center"/>
    </xf>
    <xf numFmtId="0" fontId="1" fillId="0" borderId="0" xfId="1" applyFont="1" applyFill="1" applyBorder="1" applyAlignment="1">
      <alignment horizontal="center"/>
    </xf>
    <xf numFmtId="0" fontId="1" fillId="0" borderId="3" xfId="1" applyFont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1" xfId="1" applyFont="1" applyBorder="1"/>
    <xf numFmtId="0" fontId="1" fillId="0" borderId="1" xfId="1" applyFont="1" applyFill="1" applyBorder="1" applyAlignment="1">
      <alignment horizontal="center"/>
    </xf>
    <xf numFmtId="0" fontId="4" fillId="0" borderId="0" xfId="0" applyFont="1"/>
    <xf numFmtId="0" fontId="1" fillId="0" borderId="0" xfId="0" applyFont="1"/>
    <xf numFmtId="1" fontId="2" fillId="0" borderId="0" xfId="0" applyNumberFormat="1" applyFont="1"/>
    <xf numFmtId="2" fontId="2" fillId="0" borderId="0" xfId="0" applyNumberFormat="1" applyFont="1"/>
    <xf numFmtId="0" fontId="1" fillId="0" borderId="3" xfId="0" applyFont="1" applyBorder="1" applyAlignment="1">
      <alignment vertical="center"/>
    </xf>
    <xf numFmtId="0" fontId="1" fillId="0" borderId="0" xfId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/>
    <xf numFmtId="2" fontId="1" fillId="0" borderId="0" xfId="0" applyNumberFormat="1" applyFont="1" applyFill="1"/>
    <xf numFmtId="1" fontId="2" fillId="0" borderId="0" xfId="0" applyNumberFormat="1" applyFont="1" applyFill="1"/>
    <xf numFmtId="0" fontId="1" fillId="0" borderId="0" xfId="0" applyFont="1" applyFill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right"/>
    </xf>
    <xf numFmtId="14" fontId="2" fillId="0" borderId="0" xfId="0" applyNumberFormat="1" applyFont="1" applyFill="1"/>
    <xf numFmtId="3" fontId="2" fillId="0" borderId="0" xfId="0" applyNumberFormat="1" applyFont="1" applyFill="1"/>
    <xf numFmtId="14" fontId="6" fillId="0" borderId="0" xfId="0" applyNumberFormat="1" applyFont="1" applyFill="1"/>
    <xf numFmtId="3" fontId="6" fillId="0" borderId="0" xfId="0" applyNumberFormat="1" applyFont="1" applyFill="1"/>
    <xf numFmtId="0" fontId="2" fillId="0" borderId="0" xfId="0" applyFont="1" applyFill="1" applyAlignment="1">
      <alignment horizontal="left" vertical="center"/>
    </xf>
    <xf numFmtId="0" fontId="1" fillId="0" borderId="4" xfId="0" applyFont="1" applyFill="1" applyBorder="1"/>
    <xf numFmtId="0" fontId="3" fillId="0" borderId="0" xfId="1" applyBorder="1" applyAlignment="1">
      <alignment horizontal="center"/>
    </xf>
    <xf numFmtId="0" fontId="3" fillId="0" borderId="0" xfId="1" applyBorder="1"/>
    <xf numFmtId="0" fontId="1" fillId="0" borderId="3" xfId="0" applyFont="1" applyFill="1" applyBorder="1" applyAlignment="1">
      <alignment horizontal="left" vertical="center"/>
    </xf>
    <xf numFmtId="0" fontId="3" fillId="0" borderId="0" xfId="1" applyFill="1" applyBorder="1"/>
    <xf numFmtId="0" fontId="3" fillId="0" borderId="0" xfId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  <xf numFmtId="0" fontId="1" fillId="0" borderId="3" xfId="1" applyFont="1" applyFill="1" applyBorder="1" applyAlignment="1">
      <alignment horizontal="center" vertical="center"/>
    </xf>
    <xf numFmtId="3" fontId="7" fillId="0" borderId="0" xfId="0" applyNumberFormat="1" applyFont="1" applyFill="1" applyBorder="1"/>
    <xf numFmtId="0" fontId="1" fillId="0" borderId="0" xfId="0" applyFont="1" applyFill="1" applyBorder="1" applyAlignment="1">
      <alignment horizontal="left" vertical="center"/>
    </xf>
    <xf numFmtId="164" fontId="2" fillId="0" borderId="0" xfId="0" applyNumberFormat="1" applyFont="1" applyFill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9" fillId="0" borderId="0" xfId="0" applyFont="1"/>
    <xf numFmtId="0" fontId="1" fillId="0" borderId="3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opLeftCell="A4" zoomScale="115" zoomScaleNormal="115" workbookViewId="0">
      <selection activeCell="A11" sqref="A11"/>
    </sheetView>
  </sheetViews>
  <sheetFormatPr defaultColWidth="11.42578125" defaultRowHeight="15" x14ac:dyDescent="0.25"/>
  <cols>
    <col min="1" max="1" width="135.5703125" customWidth="1"/>
  </cols>
  <sheetData>
    <row r="1" spans="1:1" ht="15.75" x14ac:dyDescent="0.25">
      <c r="A1" s="69" t="s">
        <v>2401</v>
      </c>
    </row>
    <row r="2" spans="1:1" ht="67.5" customHeight="1" x14ac:dyDescent="0.25">
      <c r="A2" s="70" t="s">
        <v>2408</v>
      </c>
    </row>
    <row r="3" spans="1:1" ht="25.5" x14ac:dyDescent="0.25">
      <c r="A3" s="71" t="s">
        <v>2402</v>
      </c>
    </row>
    <row r="4" spans="1:1" ht="38.25" x14ac:dyDescent="0.25">
      <c r="A4" s="71" t="s">
        <v>2403</v>
      </c>
    </row>
    <row r="6" spans="1:1" x14ac:dyDescent="0.25">
      <c r="A6" s="72" t="s">
        <v>2404</v>
      </c>
    </row>
    <row r="7" spans="1:1" x14ac:dyDescent="0.25">
      <c r="A7" s="72" t="s">
        <v>2405</v>
      </c>
    </row>
    <row r="8" spans="1:1" x14ac:dyDescent="0.25">
      <c r="A8" s="72" t="s">
        <v>2406</v>
      </c>
    </row>
    <row r="9" spans="1:1" x14ac:dyDescent="0.25">
      <c r="A9" s="72" t="s">
        <v>2407</v>
      </c>
    </row>
    <row r="10" spans="1:1" x14ac:dyDescent="0.25">
      <c r="A10" t="s">
        <v>24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tabSelected="1" zoomScaleNormal="100" zoomScalePageLayoutView="85" workbookViewId="0">
      <selection activeCell="I7" sqref="I7"/>
    </sheetView>
  </sheetViews>
  <sheetFormatPr defaultColWidth="11.42578125" defaultRowHeight="15" x14ac:dyDescent="0.2"/>
  <cols>
    <col min="1" max="1" width="15.5703125" style="1" bestFit="1" customWidth="1"/>
    <col min="2" max="2" width="7.85546875" style="1" bestFit="1" customWidth="1"/>
    <col min="3" max="3" width="7.5703125" style="1" bestFit="1" customWidth="1"/>
    <col min="4" max="4" width="11.28515625" style="1" bestFit="1" customWidth="1"/>
    <col min="5" max="5" width="7.5703125" style="1" bestFit="1" customWidth="1"/>
    <col min="6" max="6" width="9.28515625" style="1" bestFit="1" customWidth="1"/>
    <col min="7" max="7" width="16.5703125" style="1" bestFit="1" customWidth="1"/>
    <col min="8" max="8" width="7.7109375" style="1" bestFit="1" customWidth="1"/>
    <col min="9" max="16384" width="11.42578125" style="4"/>
  </cols>
  <sheetData>
    <row r="1" spans="1:8" s="38" customFormat="1" ht="30" customHeight="1" thickBot="1" x14ac:dyDescent="0.3">
      <c r="A1" s="37" t="s">
        <v>2397</v>
      </c>
    </row>
    <row r="2" spans="1:8" s="43" customFormat="1" ht="30" customHeight="1" thickBot="1" x14ac:dyDescent="0.3">
      <c r="A2" s="39" t="s">
        <v>941</v>
      </c>
      <c r="B2" s="39" t="s">
        <v>926</v>
      </c>
      <c r="C2" s="39" t="s">
        <v>77</v>
      </c>
      <c r="D2" s="39" t="s">
        <v>74</v>
      </c>
      <c r="E2" s="39" t="s">
        <v>791</v>
      </c>
      <c r="F2" s="39" t="s">
        <v>939</v>
      </c>
      <c r="G2" s="39" t="s">
        <v>794</v>
      </c>
      <c r="H2" s="39" t="s">
        <v>832</v>
      </c>
    </row>
    <row r="3" spans="1:8" x14ac:dyDescent="0.2">
      <c r="A3" s="11">
        <v>28772281</v>
      </c>
      <c r="B3" s="1">
        <v>155</v>
      </c>
      <c r="C3" s="1">
        <v>5</v>
      </c>
      <c r="D3" s="1">
        <v>41</v>
      </c>
      <c r="E3" s="1">
        <v>0</v>
      </c>
      <c r="F3" s="1">
        <v>4</v>
      </c>
      <c r="G3" s="1">
        <v>0</v>
      </c>
      <c r="H3" s="1">
        <v>205</v>
      </c>
    </row>
    <row r="4" spans="1:8" x14ac:dyDescent="0.2">
      <c r="A4" s="1">
        <v>28762849</v>
      </c>
      <c r="B4" s="1">
        <v>63</v>
      </c>
      <c r="C4" s="1">
        <v>3</v>
      </c>
      <c r="D4" s="1">
        <v>0</v>
      </c>
      <c r="E4" s="1">
        <v>0</v>
      </c>
      <c r="F4" s="1">
        <v>0</v>
      </c>
      <c r="G4" s="1">
        <v>0</v>
      </c>
      <c r="H4" s="1">
        <v>66</v>
      </c>
    </row>
    <row r="5" spans="1:8" x14ac:dyDescent="0.2">
      <c r="A5" s="1">
        <v>2873977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60</v>
      </c>
      <c r="H5" s="1">
        <v>60</v>
      </c>
    </row>
    <row r="6" spans="1:8" x14ac:dyDescent="0.2">
      <c r="A6" s="1">
        <v>2872786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64</v>
      </c>
      <c r="H6" s="1">
        <v>64</v>
      </c>
    </row>
    <row r="7" spans="1:8" x14ac:dyDescent="0.2">
      <c r="A7" s="1">
        <v>28642008</v>
      </c>
      <c r="B7" s="1">
        <v>527</v>
      </c>
      <c r="C7" s="1">
        <v>2</v>
      </c>
      <c r="D7" s="1">
        <v>0</v>
      </c>
      <c r="E7" s="1">
        <v>5</v>
      </c>
      <c r="F7" s="1">
        <v>9</v>
      </c>
      <c r="G7" s="1">
        <v>4</v>
      </c>
      <c r="H7" s="1">
        <v>547</v>
      </c>
    </row>
    <row r="8" spans="1:8" x14ac:dyDescent="0.2">
      <c r="A8" s="1">
        <v>28609226</v>
      </c>
      <c r="B8" s="1">
        <v>554</v>
      </c>
      <c r="C8" s="1">
        <v>13</v>
      </c>
      <c r="D8" s="1">
        <v>0</v>
      </c>
      <c r="E8" s="1">
        <v>79</v>
      </c>
      <c r="F8" s="1">
        <v>0</v>
      </c>
      <c r="G8" s="1">
        <v>20</v>
      </c>
      <c r="H8" s="1">
        <v>666</v>
      </c>
    </row>
    <row r="9" spans="1:8" x14ac:dyDescent="0.2">
      <c r="A9" s="1">
        <v>28602779</v>
      </c>
      <c r="B9" s="1">
        <v>149</v>
      </c>
      <c r="C9" s="1">
        <v>0</v>
      </c>
      <c r="D9" s="1">
        <v>0</v>
      </c>
      <c r="E9" s="1">
        <v>68</v>
      </c>
      <c r="F9" s="1">
        <v>7</v>
      </c>
      <c r="G9" s="1">
        <v>7</v>
      </c>
      <c r="H9" s="1">
        <v>231</v>
      </c>
    </row>
    <row r="10" spans="1:8" x14ac:dyDescent="0.2">
      <c r="A10" s="1">
        <v>2857074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42</v>
      </c>
      <c r="H10" s="1">
        <v>42</v>
      </c>
    </row>
    <row r="11" spans="1:8" x14ac:dyDescent="0.2">
      <c r="A11" s="1">
        <v>28551663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76</v>
      </c>
      <c r="H11" s="1">
        <v>76</v>
      </c>
    </row>
    <row r="12" spans="1:8" x14ac:dyDescent="0.2">
      <c r="A12" s="1">
        <v>28548889</v>
      </c>
      <c r="B12" s="1">
        <v>43</v>
      </c>
      <c r="C12" s="1">
        <v>3</v>
      </c>
      <c r="D12" s="1">
        <v>0</v>
      </c>
      <c r="E12" s="1">
        <v>0</v>
      </c>
      <c r="F12" s="1">
        <v>0</v>
      </c>
      <c r="G12" s="1">
        <v>8</v>
      </c>
      <c r="H12" s="1">
        <v>54</v>
      </c>
    </row>
    <row r="13" spans="1:8" x14ac:dyDescent="0.2">
      <c r="A13" s="1">
        <v>285205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32</v>
      </c>
      <c r="H13" s="1">
        <v>32</v>
      </c>
    </row>
    <row r="14" spans="1:8" x14ac:dyDescent="0.2">
      <c r="A14" s="1">
        <v>2851057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48</v>
      </c>
      <c r="H14" s="1">
        <v>48</v>
      </c>
    </row>
    <row r="15" spans="1:8" x14ac:dyDescent="0.2">
      <c r="A15" s="1">
        <v>28492898</v>
      </c>
      <c r="B15" s="1">
        <v>484</v>
      </c>
      <c r="C15" s="1">
        <v>0</v>
      </c>
      <c r="D15" s="1">
        <v>0</v>
      </c>
      <c r="E15" s="1">
        <v>0</v>
      </c>
      <c r="F15" s="1">
        <v>26</v>
      </c>
      <c r="G15" s="1">
        <v>0</v>
      </c>
      <c r="H15" s="1">
        <v>510</v>
      </c>
    </row>
    <row r="16" spans="1:8" x14ac:dyDescent="0.2">
      <c r="A16" s="1">
        <v>28489511</v>
      </c>
      <c r="B16" s="1">
        <v>264</v>
      </c>
      <c r="C16" s="1">
        <v>33</v>
      </c>
      <c r="D16" s="1">
        <v>0</v>
      </c>
      <c r="E16" s="1">
        <v>6</v>
      </c>
      <c r="F16" s="1">
        <v>6</v>
      </c>
      <c r="G16" s="1">
        <v>3</v>
      </c>
      <c r="H16" s="1">
        <v>312</v>
      </c>
    </row>
    <row r="17" spans="1:8" x14ac:dyDescent="0.2">
      <c r="A17" s="1">
        <v>28476814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83</v>
      </c>
      <c r="H17" s="1">
        <v>83</v>
      </c>
    </row>
    <row r="18" spans="1:8" x14ac:dyDescent="0.2">
      <c r="A18" s="1">
        <v>2847253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86</v>
      </c>
      <c r="H18" s="1">
        <v>86</v>
      </c>
    </row>
    <row r="19" spans="1:8" x14ac:dyDescent="0.2">
      <c r="A19" s="1">
        <v>28950288</v>
      </c>
      <c r="B19" s="1">
        <v>50</v>
      </c>
      <c r="C19" s="1">
        <v>3</v>
      </c>
      <c r="D19" s="1">
        <v>0</v>
      </c>
      <c r="E19" s="1">
        <v>0</v>
      </c>
      <c r="F19" s="1">
        <v>2</v>
      </c>
      <c r="G19" s="1">
        <v>0</v>
      </c>
      <c r="H19" s="1">
        <v>55</v>
      </c>
    </row>
    <row r="20" spans="1:8" x14ac:dyDescent="0.2">
      <c r="A20" s="1">
        <v>28919011</v>
      </c>
      <c r="B20" s="1">
        <v>30</v>
      </c>
      <c r="C20" s="1">
        <v>1</v>
      </c>
      <c r="D20" s="1">
        <v>0</v>
      </c>
      <c r="E20" s="1">
        <v>1</v>
      </c>
      <c r="F20" s="1">
        <v>0</v>
      </c>
      <c r="G20" s="1">
        <v>1</v>
      </c>
      <c r="H20" s="1">
        <v>33</v>
      </c>
    </row>
    <row r="21" spans="1:8" x14ac:dyDescent="0.2">
      <c r="A21" s="1">
        <v>2890253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401</v>
      </c>
      <c r="H21" s="1">
        <v>401</v>
      </c>
    </row>
    <row r="22" spans="1:8" x14ac:dyDescent="0.2">
      <c r="A22" s="1">
        <v>28854067</v>
      </c>
      <c r="B22" s="1">
        <v>0</v>
      </c>
      <c r="C22" s="1">
        <v>0</v>
      </c>
      <c r="D22" s="1">
        <v>0</v>
      </c>
      <c r="E22" s="1">
        <v>401</v>
      </c>
      <c r="F22" s="1">
        <v>0</v>
      </c>
      <c r="G22" s="1">
        <v>0</v>
      </c>
      <c r="H22" s="1">
        <v>401</v>
      </c>
    </row>
    <row r="23" spans="1:8" x14ac:dyDescent="0.2">
      <c r="A23" s="1">
        <v>2878046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363</v>
      </c>
      <c r="H23" s="1">
        <v>1363</v>
      </c>
    </row>
    <row r="24" spans="1:8" x14ac:dyDescent="0.2">
      <c r="A24" s="1">
        <v>2846396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10</v>
      </c>
      <c r="H24" s="1">
        <v>10</v>
      </c>
    </row>
    <row r="25" spans="1:8" x14ac:dyDescent="0.2">
      <c r="A25" s="1">
        <v>2845558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30</v>
      </c>
      <c r="H25" s="1">
        <v>30</v>
      </c>
    </row>
    <row r="26" spans="1:8" x14ac:dyDescent="0.2">
      <c r="A26" s="1">
        <v>2842914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40</v>
      </c>
      <c r="H26" s="1">
        <v>40</v>
      </c>
    </row>
    <row r="27" spans="1:8" x14ac:dyDescent="0.2">
      <c r="A27" s="1">
        <v>2841735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52</v>
      </c>
      <c r="H27" s="1">
        <v>52</v>
      </c>
    </row>
    <row r="28" spans="1:8" x14ac:dyDescent="0.2">
      <c r="A28" s="1">
        <v>2838829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9</v>
      </c>
      <c r="H28" s="1">
        <v>9</v>
      </c>
    </row>
    <row r="29" spans="1:8" x14ac:dyDescent="0.2">
      <c r="A29" s="1">
        <v>2837300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84</v>
      </c>
      <c r="H29" s="1">
        <v>184</v>
      </c>
    </row>
    <row r="30" spans="1:8" x14ac:dyDescent="0.2">
      <c r="A30" s="1">
        <v>28352985</v>
      </c>
      <c r="B30" s="42">
        <v>43</v>
      </c>
      <c r="C30" s="42">
        <v>2</v>
      </c>
      <c r="D30" s="1">
        <v>0</v>
      </c>
      <c r="E30" s="42">
        <v>17</v>
      </c>
      <c r="F30" s="42">
        <v>1</v>
      </c>
      <c r="G30" s="42">
        <v>1</v>
      </c>
      <c r="H30" s="1">
        <v>64</v>
      </c>
    </row>
    <row r="31" spans="1:8" x14ac:dyDescent="0.2">
      <c r="A31" s="1">
        <v>28346656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76</v>
      </c>
      <c r="H31" s="1">
        <v>76</v>
      </c>
    </row>
    <row r="32" spans="1:8" x14ac:dyDescent="0.2">
      <c r="A32" s="1">
        <v>2834195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99</v>
      </c>
      <c r="H32" s="1">
        <v>99</v>
      </c>
    </row>
    <row r="33" spans="1:8" x14ac:dyDescent="0.2">
      <c r="A33" s="1">
        <v>28341109</v>
      </c>
      <c r="B33" s="1">
        <v>44</v>
      </c>
      <c r="C33" s="1">
        <v>2</v>
      </c>
      <c r="D33" s="1">
        <v>0</v>
      </c>
      <c r="E33" s="1">
        <v>0</v>
      </c>
      <c r="F33" s="1">
        <v>0</v>
      </c>
      <c r="G33" s="1">
        <v>1</v>
      </c>
      <c r="H33" s="1">
        <v>47</v>
      </c>
    </row>
    <row r="34" spans="1:8" x14ac:dyDescent="0.2">
      <c r="A34" s="1">
        <v>2834110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250</v>
      </c>
      <c r="H34" s="1">
        <v>250</v>
      </c>
    </row>
    <row r="35" spans="1:8" x14ac:dyDescent="0.2">
      <c r="A35" s="1">
        <v>28296581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46</v>
      </c>
      <c r="H35" s="1">
        <v>46</v>
      </c>
    </row>
    <row r="36" spans="1:8" x14ac:dyDescent="0.2">
      <c r="A36" s="1">
        <v>2828097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66</v>
      </c>
      <c r="H36" s="1">
        <v>66</v>
      </c>
    </row>
    <row r="37" spans="1:8" x14ac:dyDescent="0.2">
      <c r="A37" s="1">
        <v>28254869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79</v>
      </c>
      <c r="H37" s="1">
        <v>79</v>
      </c>
    </row>
    <row r="38" spans="1:8" x14ac:dyDescent="0.2">
      <c r="A38" s="1">
        <v>28240967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846</v>
      </c>
      <c r="H38" s="1">
        <v>846</v>
      </c>
    </row>
    <row r="39" spans="1:8" x14ac:dyDescent="0.2">
      <c r="A39" s="1">
        <v>2823698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90</v>
      </c>
      <c r="H39" s="1">
        <v>90</v>
      </c>
    </row>
    <row r="40" spans="1:8" x14ac:dyDescent="0.2">
      <c r="A40" s="1">
        <v>2823698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72</v>
      </c>
      <c r="H40" s="1">
        <v>172</v>
      </c>
    </row>
    <row r="41" spans="1:8" x14ac:dyDescent="0.2">
      <c r="A41" s="1">
        <v>2821300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54</v>
      </c>
      <c r="H41" s="1">
        <v>54</v>
      </c>
    </row>
    <row r="42" spans="1:8" x14ac:dyDescent="0.2">
      <c r="A42" s="1">
        <v>28212994</v>
      </c>
      <c r="B42" s="1">
        <v>14</v>
      </c>
      <c r="C42" s="1">
        <v>9</v>
      </c>
      <c r="D42" s="1">
        <v>0</v>
      </c>
      <c r="E42" s="1">
        <v>0</v>
      </c>
      <c r="F42" s="1">
        <v>0</v>
      </c>
      <c r="G42" s="1">
        <v>0</v>
      </c>
      <c r="H42" s="1">
        <v>23</v>
      </c>
    </row>
    <row r="43" spans="1:8" x14ac:dyDescent="0.2">
      <c r="A43" s="1">
        <v>28179353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33</v>
      </c>
      <c r="H43" s="1">
        <v>33</v>
      </c>
    </row>
    <row r="44" spans="1:8" x14ac:dyDescent="0.2">
      <c r="A44" s="1">
        <v>28168303</v>
      </c>
      <c r="B44" s="1">
        <v>91</v>
      </c>
      <c r="C44" s="1">
        <v>1</v>
      </c>
      <c r="D44" s="1">
        <v>0</v>
      </c>
      <c r="E44" s="1">
        <v>8</v>
      </c>
      <c r="F44" s="1">
        <v>1</v>
      </c>
      <c r="G44" s="1">
        <v>0</v>
      </c>
      <c r="H44" s="1">
        <v>101</v>
      </c>
    </row>
    <row r="45" spans="1:8" x14ac:dyDescent="0.2">
      <c r="A45" s="1">
        <v>28165562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120</v>
      </c>
      <c r="H45" s="1">
        <v>120</v>
      </c>
    </row>
    <row r="46" spans="1:8" x14ac:dyDescent="0.2">
      <c r="A46" s="1">
        <v>2813930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35</v>
      </c>
      <c r="H46" s="1">
        <v>35</v>
      </c>
    </row>
    <row r="47" spans="1:8" x14ac:dyDescent="0.2">
      <c r="A47" s="1">
        <v>28137739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200</v>
      </c>
      <c r="H47" s="1">
        <v>200</v>
      </c>
    </row>
    <row r="48" spans="1:8" x14ac:dyDescent="0.2">
      <c r="A48" s="1">
        <v>28135143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204</v>
      </c>
      <c r="H48" s="1">
        <v>204</v>
      </c>
    </row>
    <row r="49" spans="1:8" x14ac:dyDescent="0.2">
      <c r="A49" s="1">
        <v>28103974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20</v>
      </c>
      <c r="H49" s="1">
        <v>20</v>
      </c>
    </row>
    <row r="50" spans="1:8" x14ac:dyDescent="0.2">
      <c r="A50" s="1">
        <v>2810361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256</v>
      </c>
      <c r="H50" s="1">
        <v>256</v>
      </c>
    </row>
    <row r="51" spans="1:8" x14ac:dyDescent="0.2">
      <c r="A51" s="1">
        <v>2812978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10</v>
      </c>
      <c r="H51" s="1">
        <v>10</v>
      </c>
    </row>
    <row r="52" spans="1:8" x14ac:dyDescent="0.2">
      <c r="A52" s="1">
        <v>28034064</v>
      </c>
      <c r="B52" s="1">
        <v>413</v>
      </c>
      <c r="C52" s="1">
        <v>48</v>
      </c>
      <c r="D52" s="1">
        <v>0</v>
      </c>
      <c r="E52" s="1">
        <v>13</v>
      </c>
      <c r="F52" s="1">
        <v>3</v>
      </c>
      <c r="G52" s="1">
        <v>5</v>
      </c>
      <c r="H52" s="1">
        <v>482</v>
      </c>
    </row>
    <row r="53" spans="1:8" x14ac:dyDescent="0.2">
      <c r="A53" s="1">
        <v>28028730</v>
      </c>
      <c r="B53" s="1">
        <v>0</v>
      </c>
      <c r="C53" s="1">
        <v>0</v>
      </c>
      <c r="D53" s="1">
        <v>0</v>
      </c>
      <c r="E53" s="1">
        <v>75</v>
      </c>
      <c r="F53" s="1">
        <v>0</v>
      </c>
      <c r="G53" s="1">
        <v>561</v>
      </c>
      <c r="H53" s="1">
        <v>636</v>
      </c>
    </row>
    <row r="54" spans="1:8" x14ac:dyDescent="0.2">
      <c r="A54" s="1">
        <v>28017787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80</v>
      </c>
      <c r="H54" s="1">
        <v>80</v>
      </c>
    </row>
    <row r="55" spans="1:8" x14ac:dyDescent="0.2">
      <c r="A55" s="1">
        <v>27995307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14</v>
      </c>
      <c r="H55" s="1">
        <v>14</v>
      </c>
    </row>
    <row r="56" spans="1:8" x14ac:dyDescent="0.2">
      <c r="A56" s="1">
        <v>2799341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13</v>
      </c>
      <c r="H56" s="1">
        <v>13</v>
      </c>
    </row>
    <row r="57" spans="1:8" x14ac:dyDescent="0.2">
      <c r="A57" s="1">
        <v>27959700</v>
      </c>
      <c r="B57" s="1">
        <v>134</v>
      </c>
      <c r="C57" s="1">
        <v>0</v>
      </c>
      <c r="D57" s="1">
        <v>0</v>
      </c>
      <c r="E57" s="1">
        <v>274</v>
      </c>
      <c r="F57" s="1">
        <v>11</v>
      </c>
      <c r="G57" s="1">
        <v>0</v>
      </c>
      <c r="H57" s="1">
        <v>419</v>
      </c>
    </row>
    <row r="58" spans="1:8" x14ac:dyDescent="0.2">
      <c r="A58" s="1">
        <v>27937096</v>
      </c>
      <c r="B58" s="1">
        <v>0</v>
      </c>
      <c r="C58" s="1">
        <v>0</v>
      </c>
      <c r="D58" s="1">
        <v>0</v>
      </c>
      <c r="E58" s="1">
        <v>72</v>
      </c>
      <c r="F58" s="1">
        <v>0</v>
      </c>
      <c r="G58" s="1">
        <v>427</v>
      </c>
      <c r="H58" s="1">
        <v>499</v>
      </c>
    </row>
    <row r="59" spans="1:8" x14ac:dyDescent="0.2">
      <c r="A59" s="1">
        <v>27932068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82</v>
      </c>
      <c r="H59" s="1">
        <v>82</v>
      </c>
    </row>
    <row r="60" spans="1:8" x14ac:dyDescent="0.2">
      <c r="A60" s="1">
        <v>2793206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78</v>
      </c>
      <c r="H60" s="1">
        <v>78</v>
      </c>
    </row>
    <row r="61" spans="1:8" x14ac:dyDescent="0.2">
      <c r="A61" s="1">
        <v>27911119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25</v>
      </c>
      <c r="H61" s="1">
        <v>25</v>
      </c>
    </row>
    <row r="62" spans="1:8" x14ac:dyDescent="0.2">
      <c r="A62" s="1">
        <v>2788282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99</v>
      </c>
      <c r="H62" s="1">
        <v>99</v>
      </c>
    </row>
    <row r="63" spans="1:8" x14ac:dyDescent="0.2">
      <c r="A63" s="1">
        <v>27876675</v>
      </c>
      <c r="B63" s="1">
        <v>81</v>
      </c>
      <c r="C63" s="1">
        <v>3</v>
      </c>
      <c r="D63" s="1">
        <v>0</v>
      </c>
      <c r="E63" s="1">
        <v>4</v>
      </c>
      <c r="F63" s="1">
        <v>2</v>
      </c>
      <c r="G63" s="1">
        <v>5</v>
      </c>
      <c r="H63" s="1">
        <v>95</v>
      </c>
    </row>
    <row r="64" spans="1:8" x14ac:dyDescent="0.2">
      <c r="A64" s="1">
        <v>27876603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324</v>
      </c>
      <c r="H64" s="1">
        <v>324</v>
      </c>
    </row>
    <row r="65" spans="1:8" x14ac:dyDescent="0.2">
      <c r="A65" s="1">
        <v>27856142</v>
      </c>
      <c r="B65" s="1">
        <v>208</v>
      </c>
      <c r="C65" s="1">
        <v>0</v>
      </c>
      <c r="D65" s="1">
        <v>0</v>
      </c>
      <c r="E65" s="1">
        <v>25</v>
      </c>
      <c r="F65" s="1">
        <v>26</v>
      </c>
      <c r="G65" s="1">
        <v>0</v>
      </c>
      <c r="H65" s="1">
        <v>259</v>
      </c>
    </row>
    <row r="66" spans="1:8" x14ac:dyDescent="0.2">
      <c r="A66" s="1">
        <v>27836716</v>
      </c>
      <c r="B66" s="1">
        <v>110</v>
      </c>
      <c r="C66" s="1">
        <v>0</v>
      </c>
      <c r="D66" s="1">
        <v>0</v>
      </c>
      <c r="E66" s="1">
        <v>17</v>
      </c>
      <c r="F66" s="1">
        <v>10</v>
      </c>
      <c r="G66" s="1">
        <v>0</v>
      </c>
      <c r="H66" s="1">
        <v>137</v>
      </c>
    </row>
    <row r="67" spans="1:8" x14ac:dyDescent="0.2">
      <c r="A67" s="1">
        <v>27825638</v>
      </c>
      <c r="B67" s="1">
        <v>96</v>
      </c>
      <c r="C67" s="1">
        <v>7</v>
      </c>
      <c r="D67" s="1">
        <v>0</v>
      </c>
      <c r="E67" s="1">
        <v>2</v>
      </c>
      <c r="F67" s="1">
        <v>4</v>
      </c>
      <c r="G67" s="1">
        <v>2</v>
      </c>
      <c r="H67" s="1">
        <v>111</v>
      </c>
    </row>
    <row r="68" spans="1:8" x14ac:dyDescent="0.2">
      <c r="A68" s="1">
        <v>27825636</v>
      </c>
      <c r="B68" s="1">
        <v>19</v>
      </c>
      <c r="C68" s="1">
        <v>1</v>
      </c>
      <c r="D68" s="1">
        <v>0</v>
      </c>
      <c r="E68" s="1">
        <v>6</v>
      </c>
      <c r="F68" s="1">
        <v>0</v>
      </c>
      <c r="G68" s="1">
        <v>0</v>
      </c>
      <c r="H68" s="1">
        <v>26</v>
      </c>
    </row>
    <row r="69" spans="1:8" x14ac:dyDescent="0.2">
      <c r="A69" s="1">
        <v>27825616</v>
      </c>
      <c r="B69" s="1">
        <v>0</v>
      </c>
      <c r="C69" s="1">
        <v>0</v>
      </c>
      <c r="D69" s="1">
        <v>0</v>
      </c>
      <c r="E69" s="1">
        <v>19</v>
      </c>
      <c r="F69" s="1">
        <v>0</v>
      </c>
      <c r="G69" s="1">
        <v>0</v>
      </c>
      <c r="H69" s="1">
        <v>19</v>
      </c>
    </row>
    <row r="70" spans="1:8" x14ac:dyDescent="0.2">
      <c r="A70" s="1">
        <v>27823977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160</v>
      </c>
      <c r="H70" s="1">
        <v>160</v>
      </c>
    </row>
    <row r="71" spans="1:8" x14ac:dyDescent="0.2">
      <c r="A71" s="1">
        <v>27803065</v>
      </c>
      <c r="B71" s="1">
        <v>20</v>
      </c>
      <c r="C71" s="1">
        <v>3</v>
      </c>
      <c r="D71" s="1">
        <v>0</v>
      </c>
      <c r="E71" s="1">
        <v>0</v>
      </c>
      <c r="F71" s="1">
        <v>0</v>
      </c>
      <c r="G71" s="1">
        <v>0</v>
      </c>
      <c r="H71" s="1">
        <v>23</v>
      </c>
    </row>
    <row r="72" spans="1:8" x14ac:dyDescent="0.2">
      <c r="A72" s="1">
        <v>27803064</v>
      </c>
      <c r="B72" s="1">
        <v>154</v>
      </c>
      <c r="C72" s="1">
        <v>3</v>
      </c>
      <c r="D72" s="1">
        <v>0</v>
      </c>
      <c r="E72" s="1">
        <v>0</v>
      </c>
      <c r="F72" s="1">
        <v>1</v>
      </c>
      <c r="G72" s="1">
        <v>0</v>
      </c>
      <c r="H72" s="1">
        <v>158</v>
      </c>
    </row>
    <row r="73" spans="1:8" x14ac:dyDescent="0.2">
      <c r="A73" s="1">
        <v>27789196</v>
      </c>
      <c r="B73" s="1">
        <v>38</v>
      </c>
      <c r="C73" s="1">
        <v>5</v>
      </c>
      <c r="D73" s="1">
        <v>2</v>
      </c>
      <c r="E73" s="1">
        <v>4</v>
      </c>
      <c r="F73" s="1">
        <v>0</v>
      </c>
      <c r="G73" s="1">
        <v>0</v>
      </c>
      <c r="H73" s="1">
        <v>49</v>
      </c>
    </row>
    <row r="74" spans="1:8" x14ac:dyDescent="0.2">
      <c r="A74" s="1">
        <v>27764781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16</v>
      </c>
      <c r="H74" s="1">
        <v>16</v>
      </c>
    </row>
    <row r="75" spans="1:8" x14ac:dyDescent="0.2">
      <c r="A75" s="1">
        <v>27751847</v>
      </c>
      <c r="B75" s="1">
        <v>72</v>
      </c>
      <c r="C75" s="1">
        <v>0</v>
      </c>
      <c r="D75" s="1">
        <v>0</v>
      </c>
      <c r="E75" s="1">
        <v>132</v>
      </c>
      <c r="F75" s="1">
        <v>6</v>
      </c>
      <c r="G75" s="1">
        <v>0</v>
      </c>
      <c r="H75" s="1">
        <v>210</v>
      </c>
    </row>
    <row r="76" spans="1:8" x14ac:dyDescent="0.2">
      <c r="A76" s="1">
        <v>27697581</v>
      </c>
      <c r="B76" s="1">
        <v>17</v>
      </c>
      <c r="C76" s="1">
        <v>3</v>
      </c>
      <c r="D76" s="1">
        <v>0</v>
      </c>
      <c r="E76" s="1">
        <v>5</v>
      </c>
      <c r="F76" s="1">
        <v>2</v>
      </c>
      <c r="G76" s="1">
        <v>0</v>
      </c>
      <c r="H76" s="1">
        <v>27</v>
      </c>
    </row>
    <row r="77" spans="1:8" x14ac:dyDescent="0.2">
      <c r="A77" s="1">
        <v>27686971</v>
      </c>
      <c r="B77" s="1">
        <v>46</v>
      </c>
      <c r="C77" s="1">
        <v>4</v>
      </c>
      <c r="D77" s="1">
        <v>0</v>
      </c>
      <c r="E77" s="1">
        <v>36</v>
      </c>
      <c r="F77" s="1">
        <v>0</v>
      </c>
      <c r="G77" s="1">
        <v>0</v>
      </c>
      <c r="H77" s="1">
        <v>86</v>
      </c>
    </row>
    <row r="78" spans="1:8" x14ac:dyDescent="0.2">
      <c r="A78" s="1">
        <v>27659294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102</v>
      </c>
      <c r="H78" s="1">
        <v>102</v>
      </c>
    </row>
    <row r="79" spans="1:8" x14ac:dyDescent="0.2">
      <c r="A79" s="1">
        <v>27613527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22</v>
      </c>
      <c r="H79" s="1">
        <v>22</v>
      </c>
    </row>
    <row r="80" spans="1:8" x14ac:dyDescent="0.2">
      <c r="A80" s="1">
        <v>27583688</v>
      </c>
      <c r="B80" s="1">
        <v>66</v>
      </c>
      <c r="C80" s="1">
        <v>3</v>
      </c>
      <c r="D80" s="1">
        <v>0</v>
      </c>
      <c r="E80" s="1">
        <v>2</v>
      </c>
      <c r="F80" s="1">
        <v>1</v>
      </c>
      <c r="G80" s="1">
        <v>1</v>
      </c>
      <c r="H80" s="1">
        <v>73</v>
      </c>
    </row>
    <row r="81" spans="1:8" x14ac:dyDescent="0.2">
      <c r="A81" s="1">
        <v>27565810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12</v>
      </c>
      <c r="H81" s="1">
        <v>12</v>
      </c>
    </row>
    <row r="82" spans="1:8" x14ac:dyDescent="0.2">
      <c r="A82" s="1">
        <v>27491498</v>
      </c>
      <c r="B82" s="1">
        <v>19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19</v>
      </c>
    </row>
    <row r="83" spans="1:8" x14ac:dyDescent="0.2">
      <c r="A83" s="1">
        <v>27464970</v>
      </c>
      <c r="B83" s="1">
        <v>161</v>
      </c>
      <c r="C83" s="1">
        <v>0</v>
      </c>
      <c r="D83" s="1">
        <v>0</v>
      </c>
      <c r="E83" s="1">
        <v>0</v>
      </c>
      <c r="F83" s="1">
        <v>5</v>
      </c>
      <c r="G83" s="1">
        <v>6</v>
      </c>
      <c r="H83" s="1">
        <v>172</v>
      </c>
    </row>
    <row r="84" spans="1:8" x14ac:dyDescent="0.2">
      <c r="A84" s="1">
        <v>27060518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32</v>
      </c>
      <c r="H84" s="1">
        <v>32</v>
      </c>
    </row>
    <row r="85" spans="1:8" ht="15.75" x14ac:dyDescent="0.25">
      <c r="A85" s="40" t="s">
        <v>826</v>
      </c>
      <c r="B85" s="1">
        <v>4165</v>
      </c>
      <c r="C85" s="1">
        <v>157</v>
      </c>
      <c r="D85" s="1">
        <v>43</v>
      </c>
      <c r="E85" s="1">
        <v>1271</v>
      </c>
      <c r="F85" s="1">
        <v>127</v>
      </c>
      <c r="G85" s="1">
        <v>7347</v>
      </c>
      <c r="H85" s="1">
        <v>13110</v>
      </c>
    </row>
    <row r="86" spans="1:8" ht="15.75" x14ac:dyDescent="0.25">
      <c r="A86" s="40" t="s">
        <v>829</v>
      </c>
      <c r="B86" s="5">
        <v>31.769641495041949</v>
      </c>
      <c r="C86" s="5">
        <v>1.1975591151792524</v>
      </c>
      <c r="D86" s="5">
        <v>0.32799389778794807</v>
      </c>
      <c r="E86" s="5">
        <v>9.6948893974065591</v>
      </c>
      <c r="F86" s="5">
        <v>0.96872616323417227</v>
      </c>
      <c r="G86" s="5">
        <v>56.041189931350111</v>
      </c>
      <c r="H86" s="1">
        <v>10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1"/>
  <sheetViews>
    <sheetView topLeftCell="A13" workbookViewId="0">
      <selection activeCell="F12" sqref="F12"/>
    </sheetView>
  </sheetViews>
  <sheetFormatPr defaultColWidth="9.140625" defaultRowHeight="15" x14ac:dyDescent="0.2"/>
  <cols>
    <col min="1" max="1" width="20" style="1" bestFit="1" customWidth="1"/>
    <col min="2" max="2" width="43.85546875" style="1" bestFit="1" customWidth="1"/>
    <col min="3" max="3" width="17.140625" style="1" bestFit="1" customWidth="1"/>
    <col min="4" max="4" width="8.85546875" style="1" hidden="1" customWidth="1"/>
    <col min="5" max="5" width="14.28515625" style="1" bestFit="1" customWidth="1"/>
    <col min="6" max="6" width="15.5703125" style="1" bestFit="1" customWidth="1"/>
    <col min="7" max="7" width="10.140625" style="1" bestFit="1" customWidth="1"/>
    <col min="8" max="8" width="12.85546875" style="1" bestFit="1" customWidth="1"/>
    <col min="9" max="9" width="13.140625" style="1" customWidth="1"/>
    <col min="10" max="16384" width="9.140625" style="1"/>
  </cols>
  <sheetData>
    <row r="1" spans="1:13" ht="30" customHeight="1" thickBot="1" x14ac:dyDescent="0.25">
      <c r="A1" s="45" t="s">
        <v>937</v>
      </c>
      <c r="B1" s="45"/>
      <c r="C1" s="45"/>
      <c r="D1" s="45"/>
    </row>
    <row r="2" spans="1:13" ht="30" customHeight="1" thickBot="1" x14ac:dyDescent="0.3">
      <c r="A2" s="14" t="s">
        <v>830</v>
      </c>
      <c r="B2" s="14" t="s">
        <v>795</v>
      </c>
      <c r="C2" s="14" t="s">
        <v>936</v>
      </c>
      <c r="D2" s="14" t="s">
        <v>797</v>
      </c>
      <c r="E2" s="13" t="s">
        <v>944</v>
      </c>
      <c r="H2" s="6" t="s">
        <v>827</v>
      </c>
      <c r="I2" s="4"/>
      <c r="J2" s="4"/>
    </row>
    <row r="3" spans="1:13" ht="15.75" thickBot="1" x14ac:dyDescent="0.25">
      <c r="A3" s="12" t="s">
        <v>617</v>
      </c>
      <c r="B3" s="12" t="s">
        <v>618</v>
      </c>
      <c r="C3" s="12" t="s">
        <v>794</v>
      </c>
      <c r="D3" s="12"/>
      <c r="E3" s="1">
        <v>4</v>
      </c>
      <c r="H3" s="3" t="s">
        <v>936</v>
      </c>
      <c r="I3" s="3" t="s">
        <v>828</v>
      </c>
      <c r="J3" s="3" t="s">
        <v>829</v>
      </c>
    </row>
    <row r="4" spans="1:13" x14ac:dyDescent="0.2">
      <c r="A4" s="12" t="s">
        <v>504</v>
      </c>
      <c r="B4" s="12" t="s">
        <v>289</v>
      </c>
      <c r="C4" s="12" t="s">
        <v>926</v>
      </c>
      <c r="D4" s="12"/>
      <c r="E4" s="1">
        <v>4</v>
      </c>
      <c r="H4" s="4" t="s">
        <v>926</v>
      </c>
      <c r="I4" s="4">
        <v>260</v>
      </c>
      <c r="J4" s="7">
        <v>37.716763005780301</v>
      </c>
      <c r="K4" s="68"/>
    </row>
    <row r="5" spans="1:13" x14ac:dyDescent="0.2">
      <c r="A5" s="12" t="s">
        <v>22</v>
      </c>
      <c r="B5" s="12" t="s">
        <v>15</v>
      </c>
      <c r="C5" s="12" t="s">
        <v>794</v>
      </c>
      <c r="D5" s="12"/>
      <c r="E5" s="1">
        <v>6</v>
      </c>
      <c r="H5" s="4" t="s">
        <v>791</v>
      </c>
      <c r="I5" s="4">
        <v>80</v>
      </c>
      <c r="J5" s="7">
        <v>11.560693641618498</v>
      </c>
      <c r="K5" s="68"/>
    </row>
    <row r="6" spans="1:13" x14ac:dyDescent="0.2">
      <c r="A6" s="12" t="s">
        <v>268</v>
      </c>
      <c r="B6" s="12" t="s">
        <v>4</v>
      </c>
      <c r="C6" s="12" t="s">
        <v>794</v>
      </c>
      <c r="D6" s="12"/>
      <c r="E6" s="1">
        <v>4</v>
      </c>
      <c r="H6" s="4" t="s">
        <v>77</v>
      </c>
      <c r="I6" s="4">
        <v>29</v>
      </c>
      <c r="J6" s="7">
        <v>4.1907514450867049</v>
      </c>
      <c r="K6" s="68"/>
    </row>
    <row r="7" spans="1:13" x14ac:dyDescent="0.2">
      <c r="A7" s="12" t="s">
        <v>269</v>
      </c>
      <c r="B7" s="12" t="s">
        <v>4</v>
      </c>
      <c r="C7" s="12" t="s">
        <v>794</v>
      </c>
      <c r="D7" s="12"/>
      <c r="E7" s="1">
        <v>5</v>
      </c>
      <c r="H7" s="4" t="s">
        <v>74</v>
      </c>
      <c r="I7" s="4">
        <v>3</v>
      </c>
      <c r="J7" s="7">
        <v>0.43352601156069365</v>
      </c>
      <c r="K7" s="68"/>
    </row>
    <row r="8" spans="1:13" x14ac:dyDescent="0.2">
      <c r="A8" s="12" t="s">
        <v>223</v>
      </c>
      <c r="B8" s="12" t="s">
        <v>2</v>
      </c>
      <c r="C8" s="12" t="s">
        <v>794</v>
      </c>
      <c r="D8" s="12"/>
      <c r="E8" s="1">
        <v>10</v>
      </c>
      <c r="H8" s="4" t="s">
        <v>794</v>
      </c>
      <c r="I8" s="4">
        <v>317</v>
      </c>
      <c r="J8" s="7">
        <v>46</v>
      </c>
      <c r="K8" s="68"/>
      <c r="M8" s="68"/>
    </row>
    <row r="9" spans="1:13" x14ac:dyDescent="0.2">
      <c r="A9" s="12" t="s">
        <v>270</v>
      </c>
      <c r="B9" s="12" t="s">
        <v>4</v>
      </c>
      <c r="C9" s="12" t="s">
        <v>794</v>
      </c>
      <c r="D9" s="12"/>
      <c r="E9" s="1">
        <v>7</v>
      </c>
      <c r="H9" s="4" t="s">
        <v>826</v>
      </c>
      <c r="I9" s="4">
        <v>689</v>
      </c>
      <c r="J9" s="7">
        <v>100</v>
      </c>
      <c r="K9" s="68"/>
    </row>
    <row r="10" spans="1:13" x14ac:dyDescent="0.2">
      <c r="A10" s="12" t="s">
        <v>438</v>
      </c>
      <c r="B10" s="12" t="s">
        <v>439</v>
      </c>
      <c r="C10" s="12" t="s">
        <v>926</v>
      </c>
      <c r="D10" s="12"/>
      <c r="E10" s="1">
        <v>11</v>
      </c>
    </row>
    <row r="11" spans="1:13" x14ac:dyDescent="0.2">
      <c r="A11" s="12" t="s">
        <v>440</v>
      </c>
      <c r="B11" s="12" t="s">
        <v>439</v>
      </c>
      <c r="C11" s="12" t="s">
        <v>926</v>
      </c>
      <c r="D11" s="12" t="s">
        <v>775</v>
      </c>
      <c r="E11" s="1">
        <v>26</v>
      </c>
    </row>
    <row r="12" spans="1:13" x14ac:dyDescent="0.2">
      <c r="A12" s="12" t="s">
        <v>793</v>
      </c>
      <c r="B12" s="12" t="s">
        <v>4</v>
      </c>
      <c r="C12" s="12" t="s">
        <v>926</v>
      </c>
      <c r="D12" s="12"/>
      <c r="E12" s="1">
        <v>8</v>
      </c>
    </row>
    <row r="13" spans="1:13" x14ac:dyDescent="0.2">
      <c r="A13" s="12" t="s">
        <v>271</v>
      </c>
      <c r="B13" s="12" t="s">
        <v>4</v>
      </c>
      <c r="C13" s="12" t="s">
        <v>794</v>
      </c>
      <c r="D13" s="12"/>
      <c r="E13" s="1">
        <v>2</v>
      </c>
    </row>
    <row r="14" spans="1:13" x14ac:dyDescent="0.2">
      <c r="A14" s="12" t="s">
        <v>507</v>
      </c>
      <c r="B14" s="12" t="s">
        <v>508</v>
      </c>
      <c r="C14" s="12" t="s">
        <v>794</v>
      </c>
      <c r="D14" s="12"/>
      <c r="E14" s="1">
        <v>24</v>
      </c>
    </row>
    <row r="15" spans="1:13" x14ac:dyDescent="0.2">
      <c r="A15" s="12" t="s">
        <v>272</v>
      </c>
      <c r="B15" s="12" t="s">
        <v>4</v>
      </c>
      <c r="C15" s="12" t="s">
        <v>926</v>
      </c>
      <c r="D15" s="12"/>
      <c r="E15" s="5">
        <v>19</v>
      </c>
      <c r="G15" s="5"/>
    </row>
    <row r="16" spans="1:13" x14ac:dyDescent="0.2">
      <c r="A16" s="12" t="s">
        <v>1</v>
      </c>
      <c r="B16" s="12" t="s">
        <v>2</v>
      </c>
      <c r="C16" s="12" t="s">
        <v>794</v>
      </c>
      <c r="D16" s="12"/>
      <c r="E16" s="1">
        <v>23</v>
      </c>
    </row>
    <row r="17" spans="1:5" x14ac:dyDescent="0.2">
      <c r="A17" s="12" t="s">
        <v>167</v>
      </c>
      <c r="B17" s="12" t="s">
        <v>168</v>
      </c>
      <c r="C17" s="12" t="s">
        <v>791</v>
      </c>
      <c r="D17" s="12"/>
      <c r="E17" s="1">
        <v>7</v>
      </c>
    </row>
    <row r="18" spans="1:5" x14ac:dyDescent="0.2">
      <c r="A18" s="12" t="s">
        <v>558</v>
      </c>
      <c r="B18" s="12" t="s">
        <v>4</v>
      </c>
      <c r="C18" s="12" t="s">
        <v>794</v>
      </c>
      <c r="D18" s="12"/>
      <c r="E18" s="1">
        <v>19</v>
      </c>
    </row>
    <row r="19" spans="1:5" x14ac:dyDescent="0.2">
      <c r="A19" s="12" t="s">
        <v>136</v>
      </c>
      <c r="B19" s="12" t="s">
        <v>137</v>
      </c>
      <c r="C19" s="12" t="s">
        <v>926</v>
      </c>
      <c r="D19" s="12"/>
      <c r="E19" s="1">
        <v>17</v>
      </c>
    </row>
    <row r="20" spans="1:5" x14ac:dyDescent="0.2">
      <c r="A20" s="12" t="s">
        <v>476</v>
      </c>
      <c r="B20" s="12" t="s">
        <v>477</v>
      </c>
      <c r="C20" s="12" t="s">
        <v>794</v>
      </c>
      <c r="D20" s="12"/>
      <c r="E20" s="1">
        <v>15</v>
      </c>
    </row>
    <row r="21" spans="1:5" x14ac:dyDescent="0.2">
      <c r="A21" s="12" t="s">
        <v>739</v>
      </c>
      <c r="B21" s="12" t="s">
        <v>439</v>
      </c>
      <c r="C21" s="12" t="s">
        <v>794</v>
      </c>
      <c r="D21" s="12" t="s">
        <v>775</v>
      </c>
      <c r="E21" s="1">
        <v>32</v>
      </c>
    </row>
    <row r="22" spans="1:5" x14ac:dyDescent="0.2">
      <c r="A22" s="12" t="s">
        <v>792</v>
      </c>
      <c r="B22" s="12" t="s">
        <v>55</v>
      </c>
      <c r="C22" s="12" t="s">
        <v>791</v>
      </c>
      <c r="D22" s="12"/>
      <c r="E22" s="1">
        <v>6</v>
      </c>
    </row>
    <row r="23" spans="1:5" x14ac:dyDescent="0.2">
      <c r="A23" s="12" t="s">
        <v>312</v>
      </c>
      <c r="B23" s="12" t="s">
        <v>137</v>
      </c>
      <c r="C23" s="12" t="s">
        <v>926</v>
      </c>
      <c r="D23" s="12" t="s">
        <v>775</v>
      </c>
      <c r="E23" s="1">
        <v>61</v>
      </c>
    </row>
    <row r="24" spans="1:5" x14ac:dyDescent="0.2">
      <c r="A24" s="12" t="s">
        <v>430</v>
      </c>
      <c r="B24" s="12" t="s">
        <v>431</v>
      </c>
      <c r="C24" s="12" t="s">
        <v>794</v>
      </c>
      <c r="D24" s="12"/>
      <c r="E24" s="1">
        <v>21</v>
      </c>
    </row>
    <row r="25" spans="1:5" x14ac:dyDescent="0.2">
      <c r="A25" s="12" t="s">
        <v>313</v>
      </c>
      <c r="B25" s="12" t="s">
        <v>139</v>
      </c>
      <c r="C25" s="12" t="s">
        <v>794</v>
      </c>
      <c r="D25" s="12"/>
      <c r="E25" s="1">
        <v>13</v>
      </c>
    </row>
    <row r="26" spans="1:5" x14ac:dyDescent="0.2">
      <c r="A26" s="12" t="s">
        <v>644</v>
      </c>
      <c r="B26" s="12" t="s">
        <v>439</v>
      </c>
      <c r="C26" s="12" t="s">
        <v>926</v>
      </c>
      <c r="D26" s="12" t="s">
        <v>775</v>
      </c>
      <c r="E26" s="1">
        <v>26</v>
      </c>
    </row>
    <row r="27" spans="1:5" x14ac:dyDescent="0.2">
      <c r="A27" s="12" t="s">
        <v>14</v>
      </c>
      <c r="B27" s="12" t="s">
        <v>15</v>
      </c>
      <c r="C27" s="12" t="s">
        <v>926</v>
      </c>
      <c r="D27" s="12"/>
      <c r="E27" s="1">
        <v>10</v>
      </c>
    </row>
    <row r="28" spans="1:5" x14ac:dyDescent="0.2">
      <c r="A28" s="12" t="s">
        <v>290</v>
      </c>
      <c r="B28" s="12" t="s">
        <v>291</v>
      </c>
      <c r="C28" s="12" t="s">
        <v>794</v>
      </c>
      <c r="D28" s="12"/>
      <c r="E28" s="1">
        <v>15</v>
      </c>
    </row>
    <row r="29" spans="1:5" x14ac:dyDescent="0.2">
      <c r="A29" s="12" t="s">
        <v>577</v>
      </c>
      <c r="B29" s="12" t="s">
        <v>500</v>
      </c>
      <c r="C29" s="12" t="s">
        <v>926</v>
      </c>
      <c r="D29" s="12"/>
      <c r="E29" s="1">
        <v>10</v>
      </c>
    </row>
    <row r="30" spans="1:5" x14ac:dyDescent="0.2">
      <c r="A30" s="12" t="s">
        <v>242</v>
      </c>
      <c r="B30" s="12" t="s">
        <v>243</v>
      </c>
      <c r="C30" s="12" t="s">
        <v>926</v>
      </c>
      <c r="D30" s="12"/>
      <c r="E30" s="1">
        <v>29</v>
      </c>
    </row>
    <row r="31" spans="1:5" x14ac:dyDescent="0.2">
      <c r="A31" s="12" t="s">
        <v>570</v>
      </c>
      <c r="B31" s="12" t="s">
        <v>110</v>
      </c>
      <c r="C31" s="12" t="s">
        <v>794</v>
      </c>
      <c r="D31" s="12"/>
      <c r="E31" s="1">
        <v>2</v>
      </c>
    </row>
    <row r="32" spans="1:5" x14ac:dyDescent="0.2">
      <c r="A32" s="12" t="s">
        <v>708</v>
      </c>
      <c r="B32" s="12" t="s">
        <v>137</v>
      </c>
      <c r="C32" s="12" t="s">
        <v>794</v>
      </c>
      <c r="D32" s="12"/>
      <c r="E32" s="1">
        <v>6</v>
      </c>
    </row>
    <row r="33" spans="1:5" x14ac:dyDescent="0.2">
      <c r="A33" s="12" t="s">
        <v>489</v>
      </c>
      <c r="B33" s="12" t="s">
        <v>437</v>
      </c>
      <c r="C33" s="12" t="s">
        <v>791</v>
      </c>
      <c r="D33" s="12"/>
      <c r="E33" s="1">
        <v>8</v>
      </c>
    </row>
    <row r="34" spans="1:5" x14ac:dyDescent="0.2">
      <c r="A34" s="12" t="s">
        <v>519</v>
      </c>
      <c r="B34" s="12" t="s">
        <v>520</v>
      </c>
      <c r="C34" s="12" t="s">
        <v>791</v>
      </c>
      <c r="D34" s="12"/>
      <c r="E34" s="1">
        <v>7</v>
      </c>
    </row>
    <row r="35" spans="1:5" x14ac:dyDescent="0.2">
      <c r="A35" s="12" t="s">
        <v>517</v>
      </c>
      <c r="B35" s="12" t="s">
        <v>433</v>
      </c>
      <c r="C35" s="12" t="s">
        <v>791</v>
      </c>
      <c r="D35" s="12"/>
      <c r="E35" s="1">
        <v>8</v>
      </c>
    </row>
    <row r="36" spans="1:5" x14ac:dyDescent="0.2">
      <c r="A36" s="12" t="s">
        <v>432</v>
      </c>
      <c r="B36" s="12" t="s">
        <v>433</v>
      </c>
      <c r="C36" s="12" t="s">
        <v>926</v>
      </c>
      <c r="D36" s="12"/>
      <c r="E36" s="1">
        <v>7</v>
      </c>
    </row>
    <row r="37" spans="1:5" x14ac:dyDescent="0.2">
      <c r="A37" s="12" t="s">
        <v>537</v>
      </c>
      <c r="B37" s="12" t="s">
        <v>487</v>
      </c>
      <c r="C37" s="12" t="s">
        <v>926</v>
      </c>
      <c r="D37" s="12"/>
      <c r="E37" s="1">
        <v>8</v>
      </c>
    </row>
    <row r="38" spans="1:5" x14ac:dyDescent="0.2">
      <c r="A38" s="12" t="s">
        <v>494</v>
      </c>
      <c r="B38" s="12" t="s">
        <v>487</v>
      </c>
      <c r="C38" s="12" t="s">
        <v>926</v>
      </c>
      <c r="D38" s="12"/>
      <c r="E38" s="1">
        <v>8</v>
      </c>
    </row>
    <row r="39" spans="1:5" x14ac:dyDescent="0.2">
      <c r="A39" s="12" t="s">
        <v>641</v>
      </c>
      <c r="B39" s="12" t="s">
        <v>433</v>
      </c>
      <c r="C39" s="12" t="s">
        <v>794</v>
      </c>
      <c r="D39" s="12"/>
      <c r="E39" s="1">
        <v>6</v>
      </c>
    </row>
    <row r="40" spans="1:5" x14ac:dyDescent="0.2">
      <c r="A40" s="12" t="s">
        <v>170</v>
      </c>
      <c r="B40" s="12" t="s">
        <v>171</v>
      </c>
      <c r="C40" s="12" t="s">
        <v>794</v>
      </c>
      <c r="D40" s="12"/>
      <c r="E40" s="1">
        <v>14</v>
      </c>
    </row>
    <row r="41" spans="1:5" x14ac:dyDescent="0.2">
      <c r="A41" s="12" t="s">
        <v>56</v>
      </c>
      <c r="B41" s="12" t="s">
        <v>57</v>
      </c>
      <c r="C41" s="12" t="s">
        <v>926</v>
      </c>
      <c r="D41" s="12"/>
      <c r="E41" s="1">
        <v>24</v>
      </c>
    </row>
    <row r="42" spans="1:5" x14ac:dyDescent="0.2">
      <c r="A42" s="12" t="s">
        <v>58</v>
      </c>
      <c r="B42" s="12" t="s">
        <v>59</v>
      </c>
      <c r="C42" s="12" t="s">
        <v>926</v>
      </c>
      <c r="D42" s="12"/>
      <c r="E42" s="1">
        <v>31</v>
      </c>
    </row>
    <row r="43" spans="1:5" x14ac:dyDescent="0.2">
      <c r="A43" s="12" t="s">
        <v>60</v>
      </c>
      <c r="B43" s="12" t="s">
        <v>59</v>
      </c>
      <c r="C43" s="12" t="s">
        <v>926</v>
      </c>
      <c r="D43" s="12"/>
      <c r="E43" s="1">
        <v>15</v>
      </c>
    </row>
    <row r="44" spans="1:5" x14ac:dyDescent="0.2">
      <c r="A44" s="12" t="s">
        <v>61</v>
      </c>
      <c r="B44" s="12" t="s">
        <v>59</v>
      </c>
      <c r="C44" s="12" t="s">
        <v>926</v>
      </c>
      <c r="D44" s="12" t="s">
        <v>775</v>
      </c>
      <c r="E44" s="1">
        <v>34</v>
      </c>
    </row>
    <row r="45" spans="1:5" x14ac:dyDescent="0.2">
      <c r="A45" s="12" t="s">
        <v>371</v>
      </c>
      <c r="B45" s="12" t="s">
        <v>243</v>
      </c>
      <c r="C45" s="12" t="s">
        <v>794</v>
      </c>
      <c r="D45" s="12"/>
      <c r="E45" s="1">
        <v>21</v>
      </c>
    </row>
    <row r="46" spans="1:5" x14ac:dyDescent="0.2">
      <c r="A46" s="12" t="s">
        <v>109</v>
      </c>
      <c r="B46" s="12" t="s">
        <v>110</v>
      </c>
      <c r="C46" s="12" t="s">
        <v>794</v>
      </c>
      <c r="D46" s="12"/>
      <c r="E46" s="1">
        <v>5</v>
      </c>
    </row>
    <row r="47" spans="1:5" x14ac:dyDescent="0.2">
      <c r="A47" s="12" t="s">
        <v>627</v>
      </c>
      <c r="B47" s="12" t="s">
        <v>112</v>
      </c>
      <c r="C47" s="12" t="s">
        <v>926</v>
      </c>
      <c r="D47" s="12"/>
      <c r="E47" s="1">
        <v>10</v>
      </c>
    </row>
    <row r="48" spans="1:5" x14ac:dyDescent="0.2">
      <c r="A48" s="12" t="s">
        <v>273</v>
      </c>
      <c r="B48" s="12" t="s">
        <v>4</v>
      </c>
      <c r="C48" s="12" t="s">
        <v>926</v>
      </c>
      <c r="D48" s="12"/>
      <c r="E48" s="1">
        <v>12</v>
      </c>
    </row>
    <row r="49" spans="1:5" x14ac:dyDescent="0.2">
      <c r="A49" s="12" t="s">
        <v>642</v>
      </c>
      <c r="B49" s="12" t="s">
        <v>4</v>
      </c>
      <c r="C49" s="12" t="s">
        <v>926</v>
      </c>
      <c r="D49" s="12"/>
      <c r="E49" s="1">
        <v>4</v>
      </c>
    </row>
    <row r="50" spans="1:5" x14ac:dyDescent="0.2">
      <c r="A50" s="12" t="s">
        <v>647</v>
      </c>
      <c r="B50" s="12" t="s">
        <v>419</v>
      </c>
      <c r="C50" s="12" t="s">
        <v>926</v>
      </c>
      <c r="D50" s="12"/>
      <c r="E50" s="1">
        <v>12</v>
      </c>
    </row>
    <row r="51" spans="1:5" x14ac:dyDescent="0.2">
      <c r="A51" s="12" t="s">
        <v>689</v>
      </c>
      <c r="B51" s="12" t="s">
        <v>442</v>
      </c>
      <c r="C51" s="12" t="s">
        <v>926</v>
      </c>
      <c r="D51" s="12"/>
      <c r="E51" s="1">
        <v>5</v>
      </c>
    </row>
    <row r="52" spans="1:5" x14ac:dyDescent="0.2">
      <c r="A52" s="12" t="s">
        <v>418</v>
      </c>
      <c r="B52" s="12" t="s">
        <v>419</v>
      </c>
      <c r="C52" s="12" t="s">
        <v>926</v>
      </c>
      <c r="D52" s="12"/>
      <c r="E52" s="1">
        <v>11</v>
      </c>
    </row>
    <row r="53" spans="1:5" x14ac:dyDescent="0.2">
      <c r="A53" s="12" t="s">
        <v>172</v>
      </c>
      <c r="B53" s="12" t="s">
        <v>36</v>
      </c>
      <c r="C53" s="12" t="s">
        <v>794</v>
      </c>
      <c r="D53" s="12"/>
      <c r="E53" s="1">
        <v>21</v>
      </c>
    </row>
    <row r="54" spans="1:5" x14ac:dyDescent="0.2">
      <c r="A54" s="12" t="s">
        <v>111</v>
      </c>
      <c r="B54" s="12" t="s">
        <v>112</v>
      </c>
      <c r="C54" s="12" t="s">
        <v>926</v>
      </c>
      <c r="D54" s="12"/>
      <c r="E54" s="1">
        <v>31</v>
      </c>
    </row>
    <row r="55" spans="1:5" x14ac:dyDescent="0.2">
      <c r="A55" s="12" t="s">
        <v>540</v>
      </c>
      <c r="B55" s="12" t="s">
        <v>541</v>
      </c>
      <c r="C55" s="12" t="s">
        <v>926</v>
      </c>
      <c r="D55" s="12" t="s">
        <v>775</v>
      </c>
      <c r="E55" s="1">
        <v>35</v>
      </c>
    </row>
    <row r="56" spans="1:5" x14ac:dyDescent="0.2">
      <c r="A56" s="12" t="s">
        <v>441</v>
      </c>
      <c r="B56" s="12" t="s">
        <v>442</v>
      </c>
      <c r="C56" s="12" t="s">
        <v>926</v>
      </c>
      <c r="D56" s="12"/>
      <c r="E56" s="1">
        <v>18</v>
      </c>
    </row>
    <row r="57" spans="1:5" x14ac:dyDescent="0.2">
      <c r="A57" s="12" t="s">
        <v>486</v>
      </c>
      <c r="B57" s="12" t="s">
        <v>487</v>
      </c>
      <c r="C57" s="12" t="s">
        <v>926</v>
      </c>
      <c r="D57" s="12"/>
      <c r="E57" s="1">
        <v>11</v>
      </c>
    </row>
    <row r="58" spans="1:5" x14ac:dyDescent="0.2">
      <c r="A58" s="12" t="s">
        <v>542</v>
      </c>
      <c r="B58" s="12" t="s">
        <v>439</v>
      </c>
      <c r="C58" s="12" t="s">
        <v>794</v>
      </c>
      <c r="D58" s="12"/>
      <c r="E58" s="1">
        <v>6</v>
      </c>
    </row>
    <row r="59" spans="1:5" x14ac:dyDescent="0.2">
      <c r="A59" s="12" t="s">
        <v>62</v>
      </c>
      <c r="B59" s="12" t="s">
        <v>63</v>
      </c>
      <c r="C59" s="12" t="s">
        <v>794</v>
      </c>
      <c r="D59" s="12"/>
      <c r="E59" s="1">
        <v>7</v>
      </c>
    </row>
    <row r="60" spans="1:5" x14ac:dyDescent="0.2">
      <c r="A60" s="12" t="s">
        <v>616</v>
      </c>
      <c r="B60" s="12" t="s">
        <v>143</v>
      </c>
      <c r="C60" s="12" t="s">
        <v>794</v>
      </c>
      <c r="D60" s="12"/>
      <c r="E60" s="1">
        <v>6</v>
      </c>
    </row>
    <row r="61" spans="1:5" x14ac:dyDescent="0.2">
      <c r="A61" s="12" t="s">
        <v>64</v>
      </c>
      <c r="B61" s="12" t="s">
        <v>63</v>
      </c>
      <c r="C61" s="12" t="s">
        <v>794</v>
      </c>
      <c r="D61" s="12"/>
      <c r="E61" s="1">
        <v>7</v>
      </c>
    </row>
    <row r="62" spans="1:5" x14ac:dyDescent="0.2">
      <c r="A62" s="12" t="s">
        <v>352</v>
      </c>
      <c r="B62" s="12" t="s">
        <v>63</v>
      </c>
      <c r="C62" s="12" t="s">
        <v>794</v>
      </c>
      <c r="D62" s="12"/>
      <c r="E62" s="1">
        <v>15</v>
      </c>
    </row>
    <row r="63" spans="1:5" x14ac:dyDescent="0.2">
      <c r="A63" s="12" t="s">
        <v>65</v>
      </c>
      <c r="B63" s="12" t="s">
        <v>63</v>
      </c>
      <c r="C63" s="12" t="s">
        <v>794</v>
      </c>
      <c r="D63" s="12"/>
      <c r="E63" s="1">
        <v>7</v>
      </c>
    </row>
    <row r="64" spans="1:5" x14ac:dyDescent="0.2">
      <c r="A64" s="12" t="s">
        <v>774</v>
      </c>
      <c r="B64" s="12" t="s">
        <v>137</v>
      </c>
      <c r="C64" s="12" t="s">
        <v>926</v>
      </c>
      <c r="D64" s="12"/>
      <c r="E64" s="1">
        <v>17</v>
      </c>
    </row>
    <row r="65" spans="1:5" x14ac:dyDescent="0.2">
      <c r="A65" s="12" t="s">
        <v>138</v>
      </c>
      <c r="B65" s="12" t="s">
        <v>139</v>
      </c>
      <c r="C65" s="12" t="s">
        <v>926</v>
      </c>
      <c r="D65" s="12"/>
      <c r="E65" s="1">
        <v>20</v>
      </c>
    </row>
    <row r="66" spans="1:5" x14ac:dyDescent="0.2">
      <c r="A66" s="12" t="s">
        <v>140</v>
      </c>
      <c r="B66" s="12" t="s">
        <v>141</v>
      </c>
      <c r="C66" s="12" t="s">
        <v>926</v>
      </c>
      <c r="D66" s="12"/>
      <c r="E66" s="1">
        <v>13</v>
      </c>
    </row>
    <row r="67" spans="1:5" x14ac:dyDescent="0.2">
      <c r="A67" s="12" t="s">
        <v>66</v>
      </c>
      <c r="B67" s="12" t="s">
        <v>63</v>
      </c>
      <c r="C67" s="12" t="s">
        <v>926</v>
      </c>
      <c r="D67" s="12"/>
      <c r="E67" s="1">
        <v>19</v>
      </c>
    </row>
    <row r="68" spans="1:5" x14ac:dyDescent="0.2">
      <c r="A68" s="12" t="s">
        <v>224</v>
      </c>
      <c r="B68" s="12" t="s">
        <v>225</v>
      </c>
      <c r="C68" s="12" t="s">
        <v>926</v>
      </c>
      <c r="D68" s="12"/>
      <c r="E68" s="1">
        <v>19</v>
      </c>
    </row>
    <row r="69" spans="1:5" x14ac:dyDescent="0.2">
      <c r="A69" s="12" t="s">
        <v>244</v>
      </c>
      <c r="B69" s="12" t="s">
        <v>243</v>
      </c>
      <c r="C69" s="12" t="s">
        <v>926</v>
      </c>
      <c r="D69" s="12"/>
      <c r="E69" s="1">
        <v>25</v>
      </c>
    </row>
    <row r="70" spans="1:5" x14ac:dyDescent="0.2">
      <c r="A70" s="12" t="s">
        <v>245</v>
      </c>
      <c r="B70" s="12" t="s">
        <v>243</v>
      </c>
      <c r="C70" s="12" t="s">
        <v>926</v>
      </c>
      <c r="D70" s="12"/>
      <c r="E70" s="1">
        <v>29</v>
      </c>
    </row>
    <row r="71" spans="1:5" x14ac:dyDescent="0.2">
      <c r="A71" s="12" t="s">
        <v>726</v>
      </c>
      <c r="B71" s="12" t="s">
        <v>112</v>
      </c>
      <c r="C71" s="12" t="s">
        <v>794</v>
      </c>
      <c r="D71" s="12"/>
      <c r="E71" s="1">
        <v>12</v>
      </c>
    </row>
    <row r="72" spans="1:5" x14ac:dyDescent="0.2">
      <c r="A72" s="12" t="s">
        <v>782</v>
      </c>
      <c r="B72" s="12" t="s">
        <v>55</v>
      </c>
      <c r="C72" s="12" t="s">
        <v>926</v>
      </c>
      <c r="D72" s="12" t="s">
        <v>775</v>
      </c>
      <c r="E72" s="1">
        <v>39</v>
      </c>
    </row>
    <row r="73" spans="1:5" x14ac:dyDescent="0.2">
      <c r="A73" s="12" t="s">
        <v>748</v>
      </c>
      <c r="B73" s="12" t="s">
        <v>42</v>
      </c>
      <c r="C73" s="12" t="s">
        <v>926</v>
      </c>
      <c r="D73" s="12"/>
      <c r="E73" s="1">
        <v>6</v>
      </c>
    </row>
    <row r="74" spans="1:5" x14ac:dyDescent="0.2">
      <c r="A74" s="12" t="s">
        <v>246</v>
      </c>
      <c r="B74" s="12" t="s">
        <v>247</v>
      </c>
      <c r="C74" s="12" t="s">
        <v>926</v>
      </c>
      <c r="D74" s="12"/>
      <c r="E74" s="1">
        <v>20</v>
      </c>
    </row>
    <row r="75" spans="1:5" x14ac:dyDescent="0.2">
      <c r="A75" s="12" t="s">
        <v>523</v>
      </c>
      <c r="B75" s="12" t="s">
        <v>137</v>
      </c>
      <c r="C75" s="12" t="s">
        <v>794</v>
      </c>
      <c r="D75" s="12"/>
      <c r="E75" s="1">
        <v>5</v>
      </c>
    </row>
    <row r="76" spans="1:5" x14ac:dyDescent="0.2">
      <c r="A76" s="12" t="s">
        <v>284</v>
      </c>
      <c r="B76" s="12" t="s">
        <v>4</v>
      </c>
      <c r="C76" s="12" t="s">
        <v>794</v>
      </c>
      <c r="D76" s="12"/>
      <c r="E76" s="1">
        <v>5</v>
      </c>
    </row>
    <row r="77" spans="1:5" x14ac:dyDescent="0.2">
      <c r="A77" s="12" t="s">
        <v>393</v>
      </c>
      <c r="B77" s="12" t="s">
        <v>394</v>
      </c>
      <c r="C77" s="12" t="s">
        <v>794</v>
      </c>
      <c r="D77" s="12"/>
      <c r="E77" s="1">
        <v>10</v>
      </c>
    </row>
    <row r="78" spans="1:5" x14ac:dyDescent="0.2">
      <c r="A78" s="12" t="s">
        <v>173</v>
      </c>
      <c r="B78" s="12" t="s">
        <v>169</v>
      </c>
      <c r="C78" s="12" t="s">
        <v>794</v>
      </c>
      <c r="D78" s="12"/>
      <c r="E78" s="1">
        <v>7</v>
      </c>
    </row>
    <row r="79" spans="1:5" x14ac:dyDescent="0.2">
      <c r="A79" s="12" t="s">
        <v>113</v>
      </c>
      <c r="B79" s="12" t="s">
        <v>110</v>
      </c>
      <c r="C79" s="12" t="s">
        <v>794</v>
      </c>
      <c r="D79" s="12"/>
      <c r="E79" s="1">
        <v>8</v>
      </c>
    </row>
    <row r="80" spans="1:5" x14ac:dyDescent="0.2">
      <c r="A80" s="12" t="s">
        <v>114</v>
      </c>
      <c r="B80" s="12" t="s">
        <v>112</v>
      </c>
      <c r="C80" s="12" t="s">
        <v>794</v>
      </c>
      <c r="D80" s="12"/>
      <c r="E80" s="1">
        <v>7</v>
      </c>
    </row>
    <row r="81" spans="1:5" x14ac:dyDescent="0.2">
      <c r="A81" s="12" t="s">
        <v>115</v>
      </c>
      <c r="B81" s="12" t="s">
        <v>112</v>
      </c>
      <c r="C81" s="12" t="s">
        <v>794</v>
      </c>
      <c r="D81" s="12"/>
      <c r="E81" s="1">
        <v>8</v>
      </c>
    </row>
    <row r="82" spans="1:5" x14ac:dyDescent="0.2">
      <c r="A82" s="12" t="s">
        <v>116</v>
      </c>
      <c r="B82" s="12" t="s">
        <v>112</v>
      </c>
      <c r="C82" s="12" t="s">
        <v>926</v>
      </c>
      <c r="D82" s="12"/>
      <c r="E82" s="1">
        <v>16</v>
      </c>
    </row>
    <row r="83" spans="1:5" x14ac:dyDescent="0.2">
      <c r="A83" s="12" t="s">
        <v>422</v>
      </c>
      <c r="B83" s="12" t="s">
        <v>112</v>
      </c>
      <c r="C83" s="12" t="s">
        <v>926</v>
      </c>
      <c r="D83" s="12" t="s">
        <v>775</v>
      </c>
      <c r="E83" s="1">
        <v>37</v>
      </c>
    </row>
    <row r="84" spans="1:5" x14ac:dyDescent="0.2">
      <c r="A84" s="12" t="s">
        <v>423</v>
      </c>
      <c r="B84" s="12" t="s">
        <v>112</v>
      </c>
      <c r="C84" s="12" t="s">
        <v>794</v>
      </c>
      <c r="D84" s="12"/>
      <c r="E84" s="1">
        <v>6</v>
      </c>
    </row>
    <row r="85" spans="1:5" x14ac:dyDescent="0.2">
      <c r="A85" s="12" t="s">
        <v>117</v>
      </c>
      <c r="B85" s="12" t="s">
        <v>110</v>
      </c>
      <c r="C85" s="12" t="s">
        <v>926</v>
      </c>
      <c r="D85" s="12"/>
      <c r="E85" s="1">
        <v>15</v>
      </c>
    </row>
    <row r="86" spans="1:5" x14ac:dyDescent="0.2">
      <c r="A86" s="12" t="s">
        <v>119</v>
      </c>
      <c r="B86" s="12" t="s">
        <v>110</v>
      </c>
      <c r="C86" s="12" t="s">
        <v>794</v>
      </c>
      <c r="D86" s="12"/>
      <c r="E86" s="1">
        <v>13</v>
      </c>
    </row>
    <row r="87" spans="1:5" x14ac:dyDescent="0.2">
      <c r="A87" s="12" t="s">
        <v>3</v>
      </c>
      <c r="B87" s="12" t="s">
        <v>4</v>
      </c>
      <c r="C87" s="12" t="s">
        <v>794</v>
      </c>
      <c r="D87" s="12"/>
      <c r="E87" s="1">
        <v>5</v>
      </c>
    </row>
    <row r="88" spans="1:5" x14ac:dyDescent="0.2">
      <c r="A88" s="12" t="s">
        <v>764</v>
      </c>
      <c r="B88" s="12" t="s">
        <v>528</v>
      </c>
      <c r="C88" s="12" t="s">
        <v>77</v>
      </c>
      <c r="D88" s="12"/>
      <c r="E88" s="1">
        <v>4</v>
      </c>
    </row>
    <row r="89" spans="1:5" x14ac:dyDescent="0.2">
      <c r="A89" s="12" t="s">
        <v>710</v>
      </c>
      <c r="B89" s="12" t="s">
        <v>139</v>
      </c>
      <c r="C89" s="12" t="s">
        <v>794</v>
      </c>
      <c r="D89" s="12"/>
      <c r="E89" s="1">
        <v>4</v>
      </c>
    </row>
    <row r="90" spans="1:5" x14ac:dyDescent="0.2">
      <c r="A90" s="12" t="s">
        <v>118</v>
      </c>
      <c r="B90" s="12" t="s">
        <v>110</v>
      </c>
      <c r="C90" s="12" t="s">
        <v>794</v>
      </c>
      <c r="D90" s="12"/>
      <c r="E90" s="1">
        <v>14</v>
      </c>
    </row>
    <row r="91" spans="1:5" x14ac:dyDescent="0.2">
      <c r="A91" s="12" t="s">
        <v>740</v>
      </c>
      <c r="B91" s="12" t="s">
        <v>4</v>
      </c>
      <c r="C91" s="12" t="s">
        <v>794</v>
      </c>
      <c r="D91" s="12"/>
      <c r="E91" s="1">
        <v>5</v>
      </c>
    </row>
    <row r="92" spans="1:5" x14ac:dyDescent="0.2">
      <c r="A92" s="50" t="s">
        <v>699</v>
      </c>
      <c r="B92" s="50" t="s">
        <v>4</v>
      </c>
      <c r="C92" s="50" t="s">
        <v>794</v>
      </c>
      <c r="D92" s="50"/>
      <c r="E92" s="1">
        <v>1</v>
      </c>
    </row>
    <row r="93" spans="1:5" x14ac:dyDescent="0.2">
      <c r="A93" s="12" t="s">
        <v>5</v>
      </c>
      <c r="B93" s="12" t="s">
        <v>4</v>
      </c>
      <c r="C93" s="12" t="s">
        <v>794</v>
      </c>
      <c r="D93" s="12"/>
      <c r="E93" s="1">
        <v>4</v>
      </c>
    </row>
    <row r="94" spans="1:5" x14ac:dyDescent="0.2">
      <c r="A94" s="12" t="s">
        <v>274</v>
      </c>
      <c r="B94" s="12" t="s">
        <v>4</v>
      </c>
      <c r="C94" s="12" t="s">
        <v>926</v>
      </c>
      <c r="D94" s="12"/>
      <c r="E94" s="1">
        <v>9</v>
      </c>
    </row>
    <row r="95" spans="1:5" x14ac:dyDescent="0.2">
      <c r="A95" s="12" t="s">
        <v>6</v>
      </c>
      <c r="B95" s="12" t="s">
        <v>7</v>
      </c>
      <c r="C95" s="12" t="s">
        <v>926</v>
      </c>
      <c r="D95" s="12"/>
      <c r="E95" s="1">
        <v>3</v>
      </c>
    </row>
    <row r="96" spans="1:5" x14ac:dyDescent="0.2">
      <c r="A96" s="12" t="s">
        <v>690</v>
      </c>
      <c r="B96" s="12" t="s">
        <v>4</v>
      </c>
      <c r="C96" s="12" t="s">
        <v>794</v>
      </c>
      <c r="D96" s="12"/>
      <c r="E96" s="1">
        <v>2</v>
      </c>
    </row>
    <row r="97" spans="1:5" x14ac:dyDescent="0.2">
      <c r="A97" s="12" t="s">
        <v>673</v>
      </c>
      <c r="B97" s="12" t="s">
        <v>4</v>
      </c>
      <c r="C97" s="12" t="s">
        <v>794</v>
      </c>
      <c r="D97" s="12"/>
      <c r="E97" s="1">
        <v>3</v>
      </c>
    </row>
    <row r="98" spans="1:5" x14ac:dyDescent="0.2">
      <c r="A98" s="12" t="s">
        <v>463</v>
      </c>
      <c r="B98" s="12" t="s">
        <v>225</v>
      </c>
      <c r="C98" s="12" t="s">
        <v>926</v>
      </c>
      <c r="D98" s="12"/>
      <c r="E98" s="1">
        <v>7</v>
      </c>
    </row>
    <row r="99" spans="1:5" x14ac:dyDescent="0.2">
      <c r="A99" s="12" t="s">
        <v>571</v>
      </c>
      <c r="B99" s="12" t="s">
        <v>7</v>
      </c>
      <c r="C99" s="12" t="s">
        <v>794</v>
      </c>
      <c r="D99" s="12"/>
      <c r="E99" s="1">
        <v>4</v>
      </c>
    </row>
    <row r="100" spans="1:5" x14ac:dyDescent="0.2">
      <c r="A100" s="12" t="s">
        <v>478</v>
      </c>
      <c r="B100" s="12" t="s">
        <v>7</v>
      </c>
      <c r="C100" s="12" t="s">
        <v>794</v>
      </c>
      <c r="D100" s="12"/>
      <c r="E100" s="1">
        <v>5</v>
      </c>
    </row>
    <row r="101" spans="1:5" x14ac:dyDescent="0.2">
      <c r="A101" s="12" t="s">
        <v>683</v>
      </c>
      <c r="B101" s="12" t="s">
        <v>322</v>
      </c>
      <c r="C101" s="12" t="s">
        <v>794</v>
      </c>
      <c r="D101" s="12"/>
      <c r="E101" s="1">
        <v>2</v>
      </c>
    </row>
    <row r="102" spans="1:5" x14ac:dyDescent="0.2">
      <c r="A102" s="12" t="s">
        <v>667</v>
      </c>
      <c r="B102" s="12" t="s">
        <v>153</v>
      </c>
      <c r="C102" s="12" t="s">
        <v>794</v>
      </c>
      <c r="D102" s="12"/>
      <c r="E102" s="1">
        <v>6</v>
      </c>
    </row>
    <row r="103" spans="1:5" x14ac:dyDescent="0.2">
      <c r="A103" s="12" t="s">
        <v>668</v>
      </c>
      <c r="B103" s="12" t="s">
        <v>153</v>
      </c>
      <c r="C103" s="12" t="s">
        <v>926</v>
      </c>
      <c r="D103" s="12"/>
      <c r="E103" s="1">
        <v>5</v>
      </c>
    </row>
    <row r="104" spans="1:5" x14ac:dyDescent="0.2">
      <c r="A104" s="12" t="s">
        <v>656</v>
      </c>
      <c r="B104" s="12" t="s">
        <v>153</v>
      </c>
      <c r="C104" s="12" t="s">
        <v>926</v>
      </c>
      <c r="D104" s="12"/>
      <c r="E104" s="1">
        <v>8</v>
      </c>
    </row>
    <row r="105" spans="1:5" x14ac:dyDescent="0.2">
      <c r="A105" s="12" t="s">
        <v>531</v>
      </c>
      <c r="B105" s="12" t="s">
        <v>2</v>
      </c>
      <c r="C105" s="12" t="s">
        <v>794</v>
      </c>
      <c r="D105" s="12"/>
      <c r="E105" s="1">
        <v>8</v>
      </c>
    </row>
    <row r="106" spans="1:5" x14ac:dyDescent="0.2">
      <c r="A106" s="12" t="s">
        <v>543</v>
      </c>
      <c r="B106" s="12" t="s">
        <v>2</v>
      </c>
      <c r="C106" s="12" t="s">
        <v>794</v>
      </c>
      <c r="D106" s="12"/>
      <c r="E106" s="1">
        <v>6</v>
      </c>
    </row>
    <row r="107" spans="1:5" x14ac:dyDescent="0.2">
      <c r="A107" s="12" t="s">
        <v>666</v>
      </c>
      <c r="B107" s="12" t="s">
        <v>2</v>
      </c>
      <c r="C107" s="12" t="s">
        <v>794</v>
      </c>
      <c r="D107" s="12"/>
      <c r="E107" s="1">
        <v>4</v>
      </c>
    </row>
    <row r="108" spans="1:5" x14ac:dyDescent="0.2">
      <c r="A108" s="12" t="s">
        <v>532</v>
      </c>
      <c r="B108" s="12" t="s">
        <v>2</v>
      </c>
      <c r="C108" s="12" t="s">
        <v>794</v>
      </c>
      <c r="D108" s="12"/>
      <c r="E108" s="1">
        <v>3</v>
      </c>
    </row>
    <row r="109" spans="1:5" x14ac:dyDescent="0.2">
      <c r="A109" s="12" t="s">
        <v>702</v>
      </c>
      <c r="B109" s="12" t="s">
        <v>703</v>
      </c>
      <c r="C109" s="12" t="s">
        <v>794</v>
      </c>
      <c r="D109" s="12"/>
      <c r="E109" s="1">
        <v>7</v>
      </c>
    </row>
    <row r="110" spans="1:5" x14ac:dyDescent="0.2">
      <c r="A110" s="12" t="s">
        <v>604</v>
      </c>
      <c r="B110" s="12" t="s">
        <v>2</v>
      </c>
      <c r="C110" s="12" t="s">
        <v>794</v>
      </c>
      <c r="D110" s="12"/>
      <c r="E110" s="1">
        <v>6</v>
      </c>
    </row>
    <row r="111" spans="1:5" x14ac:dyDescent="0.2">
      <c r="A111" s="12" t="s">
        <v>578</v>
      </c>
      <c r="B111" s="12" t="s">
        <v>2</v>
      </c>
      <c r="C111" s="12" t="s">
        <v>794</v>
      </c>
      <c r="D111" s="12"/>
      <c r="E111" s="1">
        <v>6</v>
      </c>
    </row>
    <row r="112" spans="1:5" x14ac:dyDescent="0.2">
      <c r="A112" s="12" t="s">
        <v>669</v>
      </c>
      <c r="B112" s="12" t="s">
        <v>153</v>
      </c>
      <c r="C112" s="12" t="s">
        <v>794</v>
      </c>
      <c r="D112" s="12"/>
      <c r="E112" s="1">
        <v>4</v>
      </c>
    </row>
    <row r="113" spans="1:6" x14ac:dyDescent="0.2">
      <c r="A113" s="12" t="s">
        <v>727</v>
      </c>
      <c r="B113" s="12" t="s">
        <v>110</v>
      </c>
      <c r="C113" s="12" t="s">
        <v>791</v>
      </c>
      <c r="D113" s="12"/>
      <c r="E113" s="1">
        <v>5</v>
      </c>
    </row>
    <row r="114" spans="1:6" x14ac:dyDescent="0.2">
      <c r="A114" s="12" t="s">
        <v>120</v>
      </c>
      <c r="B114" s="12" t="s">
        <v>112</v>
      </c>
      <c r="C114" s="12" t="s">
        <v>794</v>
      </c>
      <c r="D114" s="12"/>
      <c r="E114" s="1">
        <v>8</v>
      </c>
    </row>
    <row r="115" spans="1:6" x14ac:dyDescent="0.2">
      <c r="A115" s="12" t="s">
        <v>372</v>
      </c>
      <c r="B115" s="12" t="s">
        <v>243</v>
      </c>
      <c r="C115" s="12" t="s">
        <v>794</v>
      </c>
      <c r="D115" s="12"/>
      <c r="E115" s="1">
        <v>10</v>
      </c>
    </row>
    <row r="116" spans="1:6" x14ac:dyDescent="0.2">
      <c r="A116" s="12" t="s">
        <v>35</v>
      </c>
      <c r="B116" s="12" t="s">
        <v>36</v>
      </c>
      <c r="C116" s="12" t="s">
        <v>77</v>
      </c>
      <c r="D116" s="12"/>
      <c r="E116" s="1">
        <v>37</v>
      </c>
    </row>
    <row r="117" spans="1:6" x14ac:dyDescent="0.2">
      <c r="A117" s="12" t="s">
        <v>174</v>
      </c>
      <c r="B117" s="12" t="s">
        <v>171</v>
      </c>
      <c r="C117" s="12" t="s">
        <v>926</v>
      </c>
      <c r="D117" s="12"/>
      <c r="E117" s="1">
        <v>8</v>
      </c>
    </row>
    <row r="118" spans="1:6" x14ac:dyDescent="0.2">
      <c r="A118" s="12" t="s">
        <v>741</v>
      </c>
      <c r="B118" s="12" t="s">
        <v>4</v>
      </c>
      <c r="C118" s="12" t="s">
        <v>791</v>
      </c>
      <c r="D118" s="12"/>
      <c r="E118" s="1">
        <v>2</v>
      </c>
    </row>
    <row r="119" spans="1:6" x14ac:dyDescent="0.2">
      <c r="A119" s="12" t="s">
        <v>434</v>
      </c>
      <c r="B119" s="12" t="s">
        <v>435</v>
      </c>
      <c r="C119" s="12" t="s">
        <v>926</v>
      </c>
      <c r="D119" s="12"/>
      <c r="E119" s="1">
        <v>17</v>
      </c>
    </row>
    <row r="120" spans="1:6" x14ac:dyDescent="0.2">
      <c r="A120" s="12" t="s">
        <v>121</v>
      </c>
      <c r="B120" s="12" t="s">
        <v>112</v>
      </c>
      <c r="C120" s="12" t="s">
        <v>794</v>
      </c>
      <c r="D120" s="12"/>
      <c r="E120" s="1">
        <v>34</v>
      </c>
    </row>
    <row r="121" spans="1:6" x14ac:dyDescent="0.2">
      <c r="A121" s="12" t="s">
        <v>614</v>
      </c>
      <c r="B121" s="12" t="s">
        <v>153</v>
      </c>
      <c r="C121" s="12" t="s">
        <v>794</v>
      </c>
      <c r="D121" s="12"/>
      <c r="E121" s="1">
        <v>9</v>
      </c>
    </row>
    <row r="122" spans="1:6" x14ac:dyDescent="0.2">
      <c r="A122" s="12" t="s">
        <v>729</v>
      </c>
      <c r="B122" s="12" t="s">
        <v>153</v>
      </c>
      <c r="C122" s="12" t="s">
        <v>794</v>
      </c>
      <c r="D122" s="12"/>
      <c r="E122" s="1">
        <v>2</v>
      </c>
    </row>
    <row r="123" spans="1:6" x14ac:dyDescent="0.2">
      <c r="A123" s="12" t="s">
        <v>730</v>
      </c>
      <c r="B123" s="12" t="s">
        <v>153</v>
      </c>
      <c r="C123" s="12" t="s">
        <v>926</v>
      </c>
      <c r="D123" s="12"/>
      <c r="E123" s="1">
        <v>10</v>
      </c>
    </row>
    <row r="124" spans="1:6" x14ac:dyDescent="0.2">
      <c r="A124" s="12" t="s">
        <v>655</v>
      </c>
      <c r="B124" s="12" t="s">
        <v>153</v>
      </c>
      <c r="C124" s="12" t="s">
        <v>926</v>
      </c>
      <c r="D124" s="12"/>
      <c r="E124" s="1">
        <v>12</v>
      </c>
    </row>
    <row r="125" spans="1:6" x14ac:dyDescent="0.2">
      <c r="A125" s="12" t="s">
        <v>175</v>
      </c>
      <c r="B125" s="12" t="s">
        <v>171</v>
      </c>
      <c r="C125" s="12" t="s">
        <v>794</v>
      </c>
      <c r="D125" s="12"/>
      <c r="E125" s="1">
        <v>13</v>
      </c>
    </row>
    <row r="126" spans="1:6" x14ac:dyDescent="0.2">
      <c r="A126" s="12" t="s">
        <v>495</v>
      </c>
      <c r="B126" s="12" t="s">
        <v>496</v>
      </c>
      <c r="C126" s="12" t="s">
        <v>926</v>
      </c>
      <c r="D126" s="12"/>
      <c r="E126" s="1">
        <v>7</v>
      </c>
    </row>
    <row r="127" spans="1:6" x14ac:dyDescent="0.2">
      <c r="A127" s="12" t="s">
        <v>2400</v>
      </c>
      <c r="B127" s="12" t="s">
        <v>2</v>
      </c>
      <c r="C127" s="12" t="s">
        <v>794</v>
      </c>
      <c r="D127" s="12"/>
      <c r="E127" s="1">
        <v>8</v>
      </c>
      <c r="F127" s="47"/>
    </row>
    <row r="128" spans="1:6" x14ac:dyDescent="0.2">
      <c r="A128" s="12" t="s">
        <v>469</v>
      </c>
      <c r="B128" s="12" t="s">
        <v>470</v>
      </c>
      <c r="C128" s="12" t="s">
        <v>926</v>
      </c>
      <c r="D128" s="12" t="s">
        <v>775</v>
      </c>
      <c r="E128" s="1">
        <v>38</v>
      </c>
    </row>
    <row r="129" spans="1:5" x14ac:dyDescent="0.2">
      <c r="A129" s="12" t="s">
        <v>600</v>
      </c>
      <c r="B129" s="12" t="s">
        <v>57</v>
      </c>
      <c r="C129" s="12" t="s">
        <v>926</v>
      </c>
      <c r="D129" s="12"/>
      <c r="E129" s="1">
        <v>12</v>
      </c>
    </row>
    <row r="130" spans="1:5" x14ac:dyDescent="0.2">
      <c r="A130" s="12" t="s">
        <v>612</v>
      </c>
      <c r="B130" s="12" t="s">
        <v>139</v>
      </c>
      <c r="C130" s="12" t="s">
        <v>794</v>
      </c>
      <c r="D130" s="12"/>
      <c r="E130" s="1">
        <v>5</v>
      </c>
    </row>
    <row r="131" spans="1:5" x14ac:dyDescent="0.2">
      <c r="A131" s="12" t="s">
        <v>177</v>
      </c>
      <c r="B131" s="12" t="s">
        <v>36</v>
      </c>
      <c r="C131" s="12" t="s">
        <v>77</v>
      </c>
      <c r="D131" s="12"/>
      <c r="E131" s="1">
        <v>14</v>
      </c>
    </row>
    <row r="132" spans="1:5" x14ac:dyDescent="0.2">
      <c r="A132" s="12" t="s">
        <v>588</v>
      </c>
      <c r="B132" s="12" t="s">
        <v>36</v>
      </c>
      <c r="C132" s="12" t="s">
        <v>77</v>
      </c>
      <c r="D132" s="12"/>
      <c r="E132" s="1">
        <v>11</v>
      </c>
    </row>
    <row r="133" spans="1:5" x14ac:dyDescent="0.2">
      <c r="A133" s="12" t="s">
        <v>176</v>
      </c>
      <c r="B133" s="12" t="s">
        <v>36</v>
      </c>
      <c r="C133" s="12" t="s">
        <v>77</v>
      </c>
      <c r="D133" s="12"/>
      <c r="E133" s="1">
        <v>12</v>
      </c>
    </row>
    <row r="134" spans="1:5" x14ac:dyDescent="0.2">
      <c r="A134" s="12" t="s">
        <v>142</v>
      </c>
      <c r="B134" s="12" t="s">
        <v>143</v>
      </c>
      <c r="C134" s="12" t="s">
        <v>794</v>
      </c>
      <c r="D134" s="12"/>
      <c r="E134" s="1">
        <v>17</v>
      </c>
    </row>
    <row r="135" spans="1:5" x14ac:dyDescent="0.2">
      <c r="A135" s="12" t="s">
        <v>67</v>
      </c>
      <c r="B135" s="12" t="s">
        <v>57</v>
      </c>
      <c r="C135" s="12" t="s">
        <v>926</v>
      </c>
      <c r="D135" s="12"/>
      <c r="E135" s="1">
        <v>9</v>
      </c>
    </row>
    <row r="136" spans="1:5" x14ac:dyDescent="0.2">
      <c r="A136" s="12" t="s">
        <v>68</v>
      </c>
      <c r="B136" s="12" t="s">
        <v>63</v>
      </c>
      <c r="C136" s="12" t="s">
        <v>926</v>
      </c>
      <c r="D136" s="12"/>
      <c r="E136" s="1">
        <v>6</v>
      </c>
    </row>
    <row r="137" spans="1:5" x14ac:dyDescent="0.2">
      <c r="A137" s="12" t="s">
        <v>353</v>
      </c>
      <c r="B137" s="12" t="s">
        <v>63</v>
      </c>
      <c r="C137" s="12" t="s">
        <v>926</v>
      </c>
      <c r="D137" s="12"/>
      <c r="E137" s="1">
        <v>3</v>
      </c>
    </row>
    <row r="138" spans="1:5" x14ac:dyDescent="0.2">
      <c r="A138" s="12" t="s">
        <v>687</v>
      </c>
      <c r="B138" s="12" t="s">
        <v>63</v>
      </c>
      <c r="C138" s="12" t="s">
        <v>926</v>
      </c>
      <c r="D138" s="12"/>
      <c r="E138" s="1">
        <v>3</v>
      </c>
    </row>
    <row r="139" spans="1:5" x14ac:dyDescent="0.2">
      <c r="A139" s="12" t="s">
        <v>226</v>
      </c>
      <c r="B139" s="12" t="s">
        <v>225</v>
      </c>
      <c r="C139" s="12" t="s">
        <v>794</v>
      </c>
      <c r="D139" s="12"/>
      <c r="E139" s="1">
        <v>10</v>
      </c>
    </row>
    <row r="140" spans="1:5" x14ac:dyDescent="0.2">
      <c r="A140" s="12" t="s">
        <v>292</v>
      </c>
      <c r="B140" s="12" t="s">
        <v>293</v>
      </c>
      <c r="C140" s="12" t="s">
        <v>794</v>
      </c>
      <c r="D140" s="12"/>
      <c r="E140" s="1">
        <v>12</v>
      </c>
    </row>
    <row r="141" spans="1:5" x14ac:dyDescent="0.2">
      <c r="A141" s="12" t="s">
        <v>144</v>
      </c>
      <c r="B141" s="12" t="s">
        <v>143</v>
      </c>
      <c r="C141" s="12" t="s">
        <v>794</v>
      </c>
      <c r="D141" s="12" t="s">
        <v>775</v>
      </c>
      <c r="E141" s="1">
        <v>19</v>
      </c>
    </row>
    <row r="142" spans="1:5" x14ac:dyDescent="0.2">
      <c r="A142" s="12" t="s">
        <v>613</v>
      </c>
      <c r="B142" s="12" t="s">
        <v>137</v>
      </c>
      <c r="C142" s="12" t="s">
        <v>926</v>
      </c>
      <c r="D142" s="12"/>
      <c r="E142" s="1">
        <v>5</v>
      </c>
    </row>
    <row r="143" spans="1:5" x14ac:dyDescent="0.2">
      <c r="A143" s="12" t="s">
        <v>227</v>
      </c>
      <c r="B143" s="12" t="s">
        <v>228</v>
      </c>
      <c r="C143" s="12" t="s">
        <v>77</v>
      </c>
      <c r="D143" s="12"/>
      <c r="E143" s="1">
        <v>16</v>
      </c>
    </row>
    <row r="144" spans="1:5" x14ac:dyDescent="0.2">
      <c r="A144" s="12" t="s">
        <v>69</v>
      </c>
      <c r="B144" s="12" t="s">
        <v>57</v>
      </c>
      <c r="C144" s="12" t="s">
        <v>794</v>
      </c>
      <c r="D144" s="12"/>
      <c r="E144" s="1">
        <v>12</v>
      </c>
    </row>
    <row r="145" spans="1:5" x14ac:dyDescent="0.2">
      <c r="A145" s="12" t="s">
        <v>624</v>
      </c>
      <c r="B145" s="12" t="s">
        <v>625</v>
      </c>
      <c r="C145" s="12" t="s">
        <v>926</v>
      </c>
      <c r="D145" s="12"/>
      <c r="E145" s="1">
        <v>22</v>
      </c>
    </row>
    <row r="146" spans="1:5" x14ac:dyDescent="0.2">
      <c r="A146" s="12" t="s">
        <v>178</v>
      </c>
      <c r="B146" s="12" t="s">
        <v>169</v>
      </c>
      <c r="C146" s="12" t="s">
        <v>926</v>
      </c>
      <c r="D146" s="12"/>
      <c r="E146" s="1">
        <v>9</v>
      </c>
    </row>
    <row r="147" spans="1:5" x14ac:dyDescent="0.2">
      <c r="A147" s="12" t="s">
        <v>32</v>
      </c>
      <c r="B147" s="12" t="s">
        <v>15</v>
      </c>
      <c r="C147" s="12" t="s">
        <v>791</v>
      </c>
      <c r="D147" s="12"/>
      <c r="E147" s="1">
        <v>7</v>
      </c>
    </row>
    <row r="148" spans="1:5" x14ac:dyDescent="0.2">
      <c r="A148" s="12" t="s">
        <v>395</v>
      </c>
      <c r="B148" s="12" t="s">
        <v>396</v>
      </c>
      <c r="C148" s="12" t="s">
        <v>794</v>
      </c>
      <c r="D148" s="12"/>
      <c r="E148" s="1">
        <v>4</v>
      </c>
    </row>
    <row r="149" spans="1:5" x14ac:dyDescent="0.2">
      <c r="A149" s="12" t="s">
        <v>397</v>
      </c>
      <c r="B149" s="12" t="s">
        <v>396</v>
      </c>
      <c r="C149" s="12" t="s">
        <v>794</v>
      </c>
      <c r="D149" s="12"/>
      <c r="E149" s="1">
        <v>4</v>
      </c>
    </row>
    <row r="150" spans="1:5" x14ac:dyDescent="0.2">
      <c r="A150" s="12" t="s">
        <v>398</v>
      </c>
      <c r="B150" s="12" t="s">
        <v>396</v>
      </c>
      <c r="C150" s="12" t="s">
        <v>794</v>
      </c>
      <c r="D150" s="12"/>
      <c r="E150" s="1">
        <v>4</v>
      </c>
    </row>
    <row r="151" spans="1:5" x14ac:dyDescent="0.2">
      <c r="A151" s="12" t="s">
        <v>399</v>
      </c>
      <c r="B151" s="12" t="s">
        <v>396</v>
      </c>
      <c r="C151" s="12" t="s">
        <v>794</v>
      </c>
      <c r="D151" s="12"/>
      <c r="E151" s="1">
        <v>5</v>
      </c>
    </row>
    <row r="152" spans="1:5" x14ac:dyDescent="0.2">
      <c r="A152" s="12" t="s">
        <v>400</v>
      </c>
      <c r="B152" s="12" t="s">
        <v>396</v>
      </c>
      <c r="C152" s="12" t="s">
        <v>794</v>
      </c>
      <c r="D152" s="12"/>
      <c r="E152" s="1">
        <v>4</v>
      </c>
    </row>
    <row r="153" spans="1:5" x14ac:dyDescent="0.2">
      <c r="A153" s="12" t="s">
        <v>401</v>
      </c>
      <c r="B153" s="12" t="s">
        <v>396</v>
      </c>
      <c r="C153" s="12" t="s">
        <v>794</v>
      </c>
      <c r="D153" s="12"/>
      <c r="E153" s="1">
        <v>3</v>
      </c>
    </row>
    <row r="154" spans="1:5" x14ac:dyDescent="0.2">
      <c r="A154" s="12" t="s">
        <v>402</v>
      </c>
      <c r="B154" s="12" t="s">
        <v>396</v>
      </c>
      <c r="C154" s="12" t="s">
        <v>794</v>
      </c>
      <c r="D154" s="12"/>
      <c r="E154" s="1">
        <v>3</v>
      </c>
    </row>
    <row r="155" spans="1:5" x14ac:dyDescent="0.2">
      <c r="A155" s="12" t="s">
        <v>403</v>
      </c>
      <c r="B155" s="12" t="s">
        <v>396</v>
      </c>
      <c r="C155" s="12" t="s">
        <v>794</v>
      </c>
      <c r="D155" s="12"/>
      <c r="E155" s="1">
        <v>3</v>
      </c>
    </row>
    <row r="156" spans="1:5" x14ac:dyDescent="0.2">
      <c r="A156" s="12" t="s">
        <v>404</v>
      </c>
      <c r="B156" s="12" t="s">
        <v>396</v>
      </c>
      <c r="C156" s="12" t="s">
        <v>794</v>
      </c>
      <c r="D156" s="12"/>
      <c r="E156" s="1">
        <v>4</v>
      </c>
    </row>
    <row r="157" spans="1:5" x14ac:dyDescent="0.2">
      <c r="A157" s="12" t="s">
        <v>661</v>
      </c>
      <c r="B157" s="12" t="s">
        <v>396</v>
      </c>
      <c r="C157" s="12" t="s">
        <v>794</v>
      </c>
      <c r="D157" s="12"/>
      <c r="E157" s="1">
        <v>3</v>
      </c>
    </row>
    <row r="158" spans="1:5" x14ac:dyDescent="0.2">
      <c r="A158" s="12" t="s">
        <v>405</v>
      </c>
      <c r="B158" s="12" t="s">
        <v>396</v>
      </c>
      <c r="C158" s="12" t="s">
        <v>794</v>
      </c>
      <c r="D158" s="12"/>
      <c r="E158" s="1">
        <v>3</v>
      </c>
    </row>
    <row r="159" spans="1:5" x14ac:dyDescent="0.2">
      <c r="A159" s="12" t="s">
        <v>406</v>
      </c>
      <c r="B159" s="12" t="s">
        <v>396</v>
      </c>
      <c r="C159" s="12" t="s">
        <v>794</v>
      </c>
      <c r="D159" s="12"/>
      <c r="E159" s="1">
        <v>5</v>
      </c>
    </row>
    <row r="160" spans="1:5" x14ac:dyDescent="0.2">
      <c r="A160" s="12" t="s">
        <v>407</v>
      </c>
      <c r="B160" s="12" t="s">
        <v>396</v>
      </c>
      <c r="C160" s="12" t="s">
        <v>794</v>
      </c>
      <c r="D160" s="12"/>
      <c r="E160" s="1">
        <v>3</v>
      </c>
    </row>
    <row r="161" spans="1:5" x14ac:dyDescent="0.2">
      <c r="A161" s="12" t="s">
        <v>275</v>
      </c>
      <c r="B161" s="12" t="s">
        <v>4</v>
      </c>
      <c r="C161" s="12" t="s">
        <v>926</v>
      </c>
      <c r="D161" s="12"/>
      <c r="E161" s="1">
        <v>8</v>
      </c>
    </row>
    <row r="162" spans="1:5" x14ac:dyDescent="0.2">
      <c r="A162" s="12" t="s">
        <v>658</v>
      </c>
      <c r="B162" s="12" t="s">
        <v>659</v>
      </c>
      <c r="C162" s="12" t="s">
        <v>926</v>
      </c>
      <c r="D162" s="12"/>
      <c r="E162" s="1">
        <v>4</v>
      </c>
    </row>
    <row r="163" spans="1:5" x14ac:dyDescent="0.2">
      <c r="A163" s="12" t="s">
        <v>408</v>
      </c>
      <c r="B163" s="12" t="s">
        <v>396</v>
      </c>
      <c r="C163" s="12" t="s">
        <v>794</v>
      </c>
      <c r="D163" s="12"/>
      <c r="E163" s="1">
        <v>6</v>
      </c>
    </row>
    <row r="164" spans="1:5" x14ac:dyDescent="0.2">
      <c r="A164" s="12" t="s">
        <v>409</v>
      </c>
      <c r="B164" s="12" t="s">
        <v>396</v>
      </c>
      <c r="C164" s="12" t="s">
        <v>794</v>
      </c>
      <c r="D164" s="12"/>
      <c r="E164" s="1">
        <v>4</v>
      </c>
    </row>
    <row r="165" spans="1:5" x14ac:dyDescent="0.2">
      <c r="A165" s="12" t="s">
        <v>410</v>
      </c>
      <c r="B165" s="12" t="s">
        <v>396</v>
      </c>
      <c r="C165" s="12" t="s">
        <v>794</v>
      </c>
      <c r="D165" s="12"/>
      <c r="E165" s="1">
        <v>4</v>
      </c>
    </row>
    <row r="166" spans="1:5" x14ac:dyDescent="0.2">
      <c r="A166" s="12" t="s">
        <v>411</v>
      </c>
      <c r="B166" s="12" t="s">
        <v>396</v>
      </c>
      <c r="C166" s="12" t="s">
        <v>794</v>
      </c>
      <c r="D166" s="12"/>
      <c r="E166" s="1">
        <v>4</v>
      </c>
    </row>
    <row r="167" spans="1:5" x14ac:dyDescent="0.2">
      <c r="A167" s="12" t="s">
        <v>412</v>
      </c>
      <c r="B167" s="12" t="s">
        <v>396</v>
      </c>
      <c r="C167" s="12" t="s">
        <v>794</v>
      </c>
      <c r="D167" s="12"/>
      <c r="E167" s="1">
        <v>4</v>
      </c>
    </row>
    <row r="168" spans="1:5" x14ac:dyDescent="0.2">
      <c r="A168" s="12" t="s">
        <v>179</v>
      </c>
      <c r="B168" s="12" t="s">
        <v>36</v>
      </c>
      <c r="C168" s="12" t="s">
        <v>926</v>
      </c>
      <c r="D168" s="12"/>
      <c r="E168" s="1">
        <v>6</v>
      </c>
    </row>
    <row r="169" spans="1:5" x14ac:dyDescent="0.2">
      <c r="A169" s="12" t="s">
        <v>719</v>
      </c>
      <c r="B169" s="12" t="s">
        <v>112</v>
      </c>
      <c r="C169" s="12" t="s">
        <v>926</v>
      </c>
      <c r="D169" s="12"/>
      <c r="E169" s="1">
        <v>14</v>
      </c>
    </row>
    <row r="170" spans="1:5" x14ac:dyDescent="0.2">
      <c r="A170" s="12" t="s">
        <v>720</v>
      </c>
      <c r="B170" s="12" t="s">
        <v>112</v>
      </c>
      <c r="C170" s="12" t="s">
        <v>926</v>
      </c>
      <c r="D170" s="12"/>
      <c r="E170" s="1">
        <v>12</v>
      </c>
    </row>
    <row r="171" spans="1:5" x14ac:dyDescent="0.2">
      <c r="A171" s="12" t="s">
        <v>180</v>
      </c>
      <c r="B171" s="12" t="s">
        <v>171</v>
      </c>
      <c r="C171" s="12" t="s">
        <v>926</v>
      </c>
      <c r="D171" s="12"/>
      <c r="E171" s="1">
        <v>15</v>
      </c>
    </row>
    <row r="172" spans="1:5" x14ac:dyDescent="0.2">
      <c r="A172" s="12" t="s">
        <v>634</v>
      </c>
      <c r="B172" s="12" t="s">
        <v>4</v>
      </c>
      <c r="C172" s="12" t="s">
        <v>926</v>
      </c>
      <c r="D172" s="12"/>
      <c r="E172" s="1">
        <v>3</v>
      </c>
    </row>
    <row r="173" spans="1:5" x14ac:dyDescent="0.2">
      <c r="A173" s="12" t="s">
        <v>23</v>
      </c>
      <c r="B173" s="12" t="s">
        <v>15</v>
      </c>
      <c r="C173" s="12" t="s">
        <v>794</v>
      </c>
      <c r="D173" s="12"/>
      <c r="E173" s="1">
        <v>5</v>
      </c>
    </row>
    <row r="174" spans="1:5" x14ac:dyDescent="0.2">
      <c r="A174" s="12" t="s">
        <v>314</v>
      </c>
      <c r="B174" s="12" t="s">
        <v>143</v>
      </c>
      <c r="C174" s="12" t="s">
        <v>794</v>
      </c>
      <c r="D174" s="12"/>
      <c r="E174" s="1">
        <v>10</v>
      </c>
    </row>
    <row r="175" spans="1:5" x14ac:dyDescent="0.2">
      <c r="A175" s="12" t="s">
        <v>354</v>
      </c>
      <c r="B175" s="12" t="s">
        <v>355</v>
      </c>
      <c r="C175" s="12" t="s">
        <v>926</v>
      </c>
      <c r="D175" s="12"/>
      <c r="E175" s="1">
        <v>12</v>
      </c>
    </row>
    <row r="176" spans="1:5" x14ac:dyDescent="0.2">
      <c r="A176" s="12" t="s">
        <v>513</v>
      </c>
      <c r="B176" s="12" t="s">
        <v>112</v>
      </c>
      <c r="C176" s="12" t="s">
        <v>794</v>
      </c>
      <c r="D176" s="12"/>
      <c r="E176" s="1">
        <v>14</v>
      </c>
    </row>
    <row r="177" spans="1:5" x14ac:dyDescent="0.2">
      <c r="A177" s="50" t="s">
        <v>583</v>
      </c>
      <c r="B177" s="50" t="s">
        <v>560</v>
      </c>
      <c r="C177" s="50" t="s">
        <v>74</v>
      </c>
      <c r="D177" s="50"/>
      <c r="E177" s="1">
        <v>1</v>
      </c>
    </row>
    <row r="178" spans="1:5" x14ac:dyDescent="0.2">
      <c r="A178" s="12" t="s">
        <v>70</v>
      </c>
      <c r="B178" s="12" t="s">
        <v>59</v>
      </c>
      <c r="C178" s="12" t="s">
        <v>926</v>
      </c>
      <c r="D178" s="12"/>
      <c r="E178" s="1">
        <v>20</v>
      </c>
    </row>
    <row r="179" spans="1:5" x14ac:dyDescent="0.2">
      <c r="A179" s="12" t="s">
        <v>499</v>
      </c>
      <c r="B179" s="12" t="s">
        <v>500</v>
      </c>
      <c r="C179" s="12" t="s">
        <v>794</v>
      </c>
      <c r="D179" s="12"/>
      <c r="E179" s="1">
        <v>1</v>
      </c>
    </row>
    <row r="180" spans="1:5" x14ac:dyDescent="0.2">
      <c r="A180" s="12" t="s">
        <v>450</v>
      </c>
      <c r="B180" s="12" t="s">
        <v>143</v>
      </c>
      <c r="C180" s="12" t="s">
        <v>794</v>
      </c>
      <c r="D180" s="12"/>
      <c r="E180" s="1">
        <v>7</v>
      </c>
    </row>
    <row r="181" spans="1:5" x14ac:dyDescent="0.2">
      <c r="A181" s="12" t="s">
        <v>71</v>
      </c>
      <c r="B181" s="12" t="s">
        <v>59</v>
      </c>
      <c r="C181" s="12" t="s">
        <v>926</v>
      </c>
      <c r="D181" s="12"/>
      <c r="E181" s="1">
        <v>17</v>
      </c>
    </row>
    <row r="182" spans="1:5" x14ac:dyDescent="0.2">
      <c r="A182" s="12" t="s">
        <v>559</v>
      </c>
      <c r="B182" s="12" t="s">
        <v>560</v>
      </c>
      <c r="C182" s="12" t="s">
        <v>794</v>
      </c>
      <c r="D182" s="12"/>
      <c r="E182" s="1">
        <v>1</v>
      </c>
    </row>
    <row r="183" spans="1:5" x14ac:dyDescent="0.2">
      <c r="A183" s="12" t="s">
        <v>490</v>
      </c>
      <c r="B183" s="12" t="s">
        <v>112</v>
      </c>
      <c r="C183" s="12" t="s">
        <v>77</v>
      </c>
      <c r="D183" s="12"/>
      <c r="E183" s="1">
        <v>1</v>
      </c>
    </row>
    <row r="184" spans="1:5" x14ac:dyDescent="0.2">
      <c r="A184" s="12" t="s">
        <v>586</v>
      </c>
      <c r="B184" s="12" t="s">
        <v>560</v>
      </c>
      <c r="C184" s="12" t="s">
        <v>926</v>
      </c>
      <c r="D184" s="12"/>
      <c r="E184" s="1">
        <v>1</v>
      </c>
    </row>
    <row r="185" spans="1:5" x14ac:dyDescent="0.2">
      <c r="A185" s="12" t="s">
        <v>611</v>
      </c>
      <c r="B185" s="12" t="s">
        <v>322</v>
      </c>
      <c r="C185" s="12" t="s">
        <v>794</v>
      </c>
      <c r="D185" s="12"/>
      <c r="E185" s="1">
        <v>5</v>
      </c>
    </row>
    <row r="186" spans="1:5" x14ac:dyDescent="0.2">
      <c r="A186" s="12" t="s">
        <v>72</v>
      </c>
      <c r="B186" s="12" t="s">
        <v>59</v>
      </c>
      <c r="C186" s="12" t="s">
        <v>926</v>
      </c>
      <c r="D186" s="12"/>
      <c r="E186" s="1">
        <v>18</v>
      </c>
    </row>
    <row r="187" spans="1:5" x14ac:dyDescent="0.2">
      <c r="A187" s="12" t="s">
        <v>73</v>
      </c>
      <c r="B187" s="12" t="s">
        <v>59</v>
      </c>
      <c r="C187" s="12" t="s">
        <v>74</v>
      </c>
      <c r="D187" s="12"/>
      <c r="E187" s="1">
        <v>10</v>
      </c>
    </row>
    <row r="188" spans="1:5" x14ac:dyDescent="0.2">
      <c r="A188" s="12" t="s">
        <v>75</v>
      </c>
      <c r="B188" s="12" t="s">
        <v>63</v>
      </c>
      <c r="C188" s="12" t="s">
        <v>926</v>
      </c>
      <c r="D188" s="12"/>
      <c r="E188" s="1">
        <v>14</v>
      </c>
    </row>
    <row r="189" spans="1:5" x14ac:dyDescent="0.2">
      <c r="A189" s="12" t="s">
        <v>575</v>
      </c>
      <c r="B189" s="12" t="s">
        <v>500</v>
      </c>
      <c r="C189" s="12" t="s">
        <v>926</v>
      </c>
      <c r="D189" s="12"/>
      <c r="E189" s="1">
        <v>1</v>
      </c>
    </row>
    <row r="190" spans="1:5" x14ac:dyDescent="0.2">
      <c r="A190" s="12" t="s">
        <v>584</v>
      </c>
      <c r="B190" s="12" t="s">
        <v>63</v>
      </c>
      <c r="C190" s="12" t="s">
        <v>794</v>
      </c>
      <c r="D190" s="12"/>
      <c r="E190" s="1">
        <v>1</v>
      </c>
    </row>
    <row r="191" spans="1:5" x14ac:dyDescent="0.2">
      <c r="A191" s="12" t="s">
        <v>150</v>
      </c>
      <c r="B191" s="12" t="s">
        <v>143</v>
      </c>
      <c r="C191" s="12" t="s">
        <v>794</v>
      </c>
      <c r="D191" s="12"/>
      <c r="E191" s="1">
        <v>13</v>
      </c>
    </row>
    <row r="192" spans="1:5" x14ac:dyDescent="0.2">
      <c r="A192" s="12" t="s">
        <v>76</v>
      </c>
      <c r="B192" s="12" t="s">
        <v>59</v>
      </c>
      <c r="C192" s="12" t="s">
        <v>77</v>
      </c>
      <c r="D192" s="12"/>
      <c r="E192" s="1">
        <v>12</v>
      </c>
    </row>
    <row r="193" spans="1:5" x14ac:dyDescent="0.2">
      <c r="A193" s="12" t="s">
        <v>645</v>
      </c>
      <c r="B193" s="12" t="s">
        <v>139</v>
      </c>
      <c r="C193" s="12" t="s">
        <v>794</v>
      </c>
      <c r="D193" s="12"/>
      <c r="E193" s="1">
        <v>1</v>
      </c>
    </row>
    <row r="194" spans="1:5" x14ac:dyDescent="0.2">
      <c r="A194" s="12" t="s">
        <v>78</v>
      </c>
      <c r="B194" s="12" t="s">
        <v>79</v>
      </c>
      <c r="C194" s="12" t="s">
        <v>77</v>
      </c>
      <c r="D194" s="12"/>
      <c r="E194" s="1">
        <v>13</v>
      </c>
    </row>
    <row r="195" spans="1:5" x14ac:dyDescent="0.2">
      <c r="A195" s="12" t="s">
        <v>700</v>
      </c>
      <c r="B195" s="12" t="s">
        <v>701</v>
      </c>
      <c r="C195" s="12" t="s">
        <v>794</v>
      </c>
      <c r="D195" s="12"/>
      <c r="E195" s="1">
        <v>1</v>
      </c>
    </row>
    <row r="196" spans="1:5" x14ac:dyDescent="0.2">
      <c r="A196" s="12" t="s">
        <v>80</v>
      </c>
      <c r="B196" s="12" t="s">
        <v>59</v>
      </c>
      <c r="C196" s="12" t="s">
        <v>926</v>
      </c>
      <c r="D196" s="12"/>
      <c r="E196" s="1">
        <v>13</v>
      </c>
    </row>
    <row r="197" spans="1:5" x14ac:dyDescent="0.2">
      <c r="A197" s="12" t="s">
        <v>81</v>
      </c>
      <c r="B197" s="12" t="s">
        <v>82</v>
      </c>
      <c r="C197" s="12" t="s">
        <v>77</v>
      </c>
      <c r="D197" s="12"/>
      <c r="E197" s="1">
        <v>15</v>
      </c>
    </row>
    <row r="198" spans="1:5" x14ac:dyDescent="0.2">
      <c r="A198" s="12" t="s">
        <v>553</v>
      </c>
      <c r="B198" s="12" t="s">
        <v>139</v>
      </c>
      <c r="C198" s="12" t="s">
        <v>926</v>
      </c>
      <c r="D198" s="12"/>
      <c r="E198" s="1">
        <v>7</v>
      </c>
    </row>
    <row r="199" spans="1:5" x14ac:dyDescent="0.2">
      <c r="A199" s="12" t="s">
        <v>83</v>
      </c>
      <c r="B199" s="12" t="s">
        <v>59</v>
      </c>
      <c r="C199" s="12" t="s">
        <v>926</v>
      </c>
      <c r="D199" s="12"/>
      <c r="E199" s="1">
        <v>26</v>
      </c>
    </row>
    <row r="200" spans="1:5" x14ac:dyDescent="0.2">
      <c r="A200" s="12" t="s">
        <v>84</v>
      </c>
      <c r="B200" s="12" t="s">
        <v>59</v>
      </c>
      <c r="C200" s="12" t="s">
        <v>791</v>
      </c>
      <c r="D200" s="12"/>
      <c r="E200" s="1">
        <v>18</v>
      </c>
    </row>
    <row r="201" spans="1:5" x14ac:dyDescent="0.2">
      <c r="A201" s="12" t="s">
        <v>85</v>
      </c>
      <c r="B201" s="12" t="s">
        <v>59</v>
      </c>
      <c r="C201" s="12" t="s">
        <v>926</v>
      </c>
      <c r="E201" s="51">
        <v>12</v>
      </c>
    </row>
    <row r="202" spans="1:5" x14ac:dyDescent="0.2">
      <c r="A202" s="12" t="s">
        <v>415</v>
      </c>
      <c r="B202" s="12" t="s">
        <v>59</v>
      </c>
      <c r="C202" s="12" t="s">
        <v>77</v>
      </c>
      <c r="E202" s="51">
        <v>12</v>
      </c>
    </row>
    <row r="203" spans="1:5" x14ac:dyDescent="0.2">
      <c r="A203" s="12" t="s">
        <v>86</v>
      </c>
      <c r="B203" s="12" t="s">
        <v>59</v>
      </c>
      <c r="C203" s="12" t="s">
        <v>926</v>
      </c>
      <c r="E203" s="51">
        <v>16</v>
      </c>
    </row>
    <row r="204" spans="1:5" x14ac:dyDescent="0.2">
      <c r="A204" s="12" t="s">
        <v>572</v>
      </c>
      <c r="B204" s="12" t="s">
        <v>139</v>
      </c>
      <c r="C204" s="12" t="s">
        <v>926</v>
      </c>
      <c r="E204" s="51">
        <v>1</v>
      </c>
    </row>
    <row r="205" spans="1:5" x14ac:dyDescent="0.2">
      <c r="A205" s="12" t="s">
        <v>315</v>
      </c>
      <c r="B205" s="12" t="s">
        <v>139</v>
      </c>
      <c r="C205" s="12" t="s">
        <v>794</v>
      </c>
      <c r="E205" s="51">
        <v>6</v>
      </c>
    </row>
    <row r="206" spans="1:5" x14ac:dyDescent="0.2">
      <c r="A206" s="12" t="s">
        <v>599</v>
      </c>
      <c r="B206" s="12" t="s">
        <v>139</v>
      </c>
      <c r="C206" s="12" t="s">
        <v>794</v>
      </c>
      <c r="E206" s="51">
        <v>1</v>
      </c>
    </row>
    <row r="207" spans="1:5" x14ac:dyDescent="0.2">
      <c r="A207" s="12" t="s">
        <v>356</v>
      </c>
      <c r="B207" s="12" t="s">
        <v>59</v>
      </c>
      <c r="C207" s="12" t="s">
        <v>794</v>
      </c>
      <c r="E207" s="51">
        <v>3</v>
      </c>
    </row>
    <row r="208" spans="1:5" x14ac:dyDescent="0.2">
      <c r="A208" s="12" t="s">
        <v>573</v>
      </c>
      <c r="B208" s="12" t="s">
        <v>143</v>
      </c>
      <c r="C208" s="12" t="s">
        <v>794</v>
      </c>
      <c r="E208" s="51">
        <v>1</v>
      </c>
    </row>
    <row r="209" spans="1:5" x14ac:dyDescent="0.2">
      <c r="A209" s="12" t="s">
        <v>357</v>
      </c>
      <c r="B209" s="12" t="s">
        <v>0</v>
      </c>
      <c r="C209" s="12" t="s">
        <v>794</v>
      </c>
      <c r="E209" s="51">
        <v>1</v>
      </c>
    </row>
    <row r="210" spans="1:5" x14ac:dyDescent="0.2">
      <c r="A210" s="12" t="s">
        <v>316</v>
      </c>
      <c r="B210" s="12" t="s">
        <v>139</v>
      </c>
      <c r="C210" s="12" t="s">
        <v>926</v>
      </c>
      <c r="D210" s="12"/>
      <c r="E210" s="1">
        <v>4</v>
      </c>
    </row>
    <row r="211" spans="1:5" x14ac:dyDescent="0.2">
      <c r="A211" s="12" t="s">
        <v>798</v>
      </c>
      <c r="B211" s="12" t="s">
        <v>112</v>
      </c>
      <c r="C211" s="12" t="s">
        <v>794</v>
      </c>
      <c r="D211" s="12" t="s">
        <v>775</v>
      </c>
      <c r="E211" s="1">
        <v>23</v>
      </c>
    </row>
    <row r="212" spans="1:5" x14ac:dyDescent="0.2">
      <c r="A212" s="12" t="s">
        <v>714</v>
      </c>
      <c r="B212" s="12" t="s">
        <v>153</v>
      </c>
      <c r="C212" s="12" t="s">
        <v>926</v>
      </c>
      <c r="D212" s="12"/>
      <c r="E212" s="1">
        <v>8</v>
      </c>
    </row>
    <row r="213" spans="1:5" x14ac:dyDescent="0.2">
      <c r="A213" s="12" t="s">
        <v>684</v>
      </c>
      <c r="B213" s="12" t="s">
        <v>139</v>
      </c>
      <c r="C213" s="12" t="s">
        <v>794</v>
      </c>
      <c r="D213" s="12"/>
      <c r="E213" s="1">
        <v>3</v>
      </c>
    </row>
    <row r="214" spans="1:5" x14ac:dyDescent="0.2">
      <c r="A214" s="12" t="s">
        <v>670</v>
      </c>
      <c r="B214" s="12" t="s">
        <v>143</v>
      </c>
      <c r="C214" s="12" t="s">
        <v>794</v>
      </c>
      <c r="D214" s="12"/>
      <c r="E214" s="1">
        <v>11</v>
      </c>
    </row>
    <row r="215" spans="1:5" x14ac:dyDescent="0.2">
      <c r="A215" s="12" t="s">
        <v>87</v>
      </c>
      <c r="B215" s="12" t="s">
        <v>59</v>
      </c>
      <c r="C215" s="12" t="s">
        <v>926</v>
      </c>
      <c r="D215" s="12"/>
      <c r="E215" s="1">
        <v>21</v>
      </c>
    </row>
    <row r="216" spans="1:5" x14ac:dyDescent="0.2">
      <c r="A216" s="12" t="s">
        <v>317</v>
      </c>
      <c r="B216" s="12" t="s">
        <v>139</v>
      </c>
      <c r="C216" s="12" t="s">
        <v>926</v>
      </c>
      <c r="D216" s="12"/>
      <c r="E216" s="1">
        <v>6</v>
      </c>
    </row>
    <row r="217" spans="1:5" x14ac:dyDescent="0.2">
      <c r="A217" s="12" t="s">
        <v>318</v>
      </c>
      <c r="B217" s="12" t="s">
        <v>139</v>
      </c>
      <c r="C217" s="12" t="s">
        <v>926</v>
      </c>
      <c r="D217" s="12"/>
      <c r="E217" s="1">
        <v>4</v>
      </c>
    </row>
    <row r="218" spans="1:5" x14ac:dyDescent="0.2">
      <c r="A218" s="12" t="s">
        <v>451</v>
      </c>
      <c r="B218" s="12" t="s">
        <v>322</v>
      </c>
      <c r="C218" s="12" t="s">
        <v>794</v>
      </c>
      <c r="D218" s="12"/>
      <c r="E218" s="1">
        <v>4</v>
      </c>
    </row>
    <row r="219" spans="1:5" x14ac:dyDescent="0.2">
      <c r="A219" s="12" t="s">
        <v>524</v>
      </c>
      <c r="B219" s="12" t="s">
        <v>143</v>
      </c>
      <c r="C219" s="12" t="s">
        <v>794</v>
      </c>
      <c r="D219" s="12"/>
      <c r="E219" s="1">
        <v>10</v>
      </c>
    </row>
    <row r="220" spans="1:5" x14ac:dyDescent="0.2">
      <c r="A220" s="12" t="s">
        <v>676</v>
      </c>
      <c r="B220" s="12" t="s">
        <v>139</v>
      </c>
      <c r="C220" s="12" t="s">
        <v>794</v>
      </c>
      <c r="D220" s="12"/>
      <c r="E220" s="1">
        <v>4</v>
      </c>
    </row>
    <row r="221" spans="1:5" x14ac:dyDescent="0.2">
      <c r="A221" s="12" t="s">
        <v>452</v>
      </c>
      <c r="B221" s="12" t="s">
        <v>139</v>
      </c>
      <c r="C221" s="12" t="s">
        <v>794</v>
      </c>
      <c r="D221" s="12"/>
      <c r="E221" s="1">
        <v>7</v>
      </c>
    </row>
    <row r="222" spans="1:5" x14ac:dyDescent="0.2">
      <c r="A222" s="12" t="s">
        <v>609</v>
      </c>
      <c r="B222" s="12" t="s">
        <v>2</v>
      </c>
      <c r="C222" s="12" t="s">
        <v>77</v>
      </c>
      <c r="D222" s="12"/>
      <c r="E222" s="1">
        <v>3</v>
      </c>
    </row>
    <row r="223" spans="1:5" x14ac:dyDescent="0.2">
      <c r="A223" s="12" t="s">
        <v>579</v>
      </c>
      <c r="B223" s="12" t="s">
        <v>2</v>
      </c>
      <c r="C223" s="12" t="s">
        <v>74</v>
      </c>
      <c r="D223" s="12"/>
      <c r="E223" s="1">
        <v>1</v>
      </c>
    </row>
    <row r="224" spans="1:5" x14ac:dyDescent="0.2">
      <c r="A224" s="12" t="s">
        <v>88</v>
      </c>
      <c r="B224" s="12" t="s">
        <v>59</v>
      </c>
      <c r="C224" s="12" t="s">
        <v>77</v>
      </c>
      <c r="D224" s="12"/>
      <c r="E224" s="1">
        <v>16</v>
      </c>
    </row>
    <row r="225" spans="1:5" s="47" customFormat="1" x14ac:dyDescent="0.2">
      <c r="A225" s="12" t="s">
        <v>554</v>
      </c>
      <c r="B225" s="12" t="s">
        <v>139</v>
      </c>
      <c r="C225" s="12" t="s">
        <v>794</v>
      </c>
      <c r="D225" s="48"/>
      <c r="E225" s="1">
        <v>10</v>
      </c>
    </row>
    <row r="226" spans="1:5" x14ac:dyDescent="0.2">
      <c r="A226" s="12" t="s">
        <v>319</v>
      </c>
      <c r="B226" s="12" t="s">
        <v>139</v>
      </c>
      <c r="C226" s="12" t="s">
        <v>926</v>
      </c>
      <c r="D226" s="12"/>
      <c r="E226" s="1">
        <v>12</v>
      </c>
    </row>
    <row r="227" spans="1:5" x14ac:dyDescent="0.2">
      <c r="A227" s="12" t="s">
        <v>561</v>
      </c>
      <c r="B227" s="12" t="s">
        <v>560</v>
      </c>
      <c r="C227" s="12" t="s">
        <v>926</v>
      </c>
      <c r="D227" s="12"/>
      <c r="E227" s="1">
        <v>1</v>
      </c>
    </row>
    <row r="228" spans="1:5" x14ac:dyDescent="0.2">
      <c r="A228" s="12" t="s">
        <v>424</v>
      </c>
      <c r="B228" s="12" t="s">
        <v>110</v>
      </c>
      <c r="C228" s="12" t="s">
        <v>794</v>
      </c>
      <c r="D228" s="12" t="s">
        <v>775</v>
      </c>
      <c r="E228" s="1">
        <v>62</v>
      </c>
    </row>
    <row r="229" spans="1:5" x14ac:dyDescent="0.2">
      <c r="A229" s="12" t="s">
        <v>122</v>
      </c>
      <c r="B229" s="12" t="s">
        <v>112</v>
      </c>
      <c r="C229" s="12" t="s">
        <v>794</v>
      </c>
      <c r="D229" s="12" t="s">
        <v>775</v>
      </c>
      <c r="E229" s="1">
        <v>40</v>
      </c>
    </row>
    <row r="230" spans="1:5" x14ac:dyDescent="0.2">
      <c r="A230" s="12" t="s">
        <v>123</v>
      </c>
      <c r="B230" s="12" t="s">
        <v>124</v>
      </c>
      <c r="C230" s="12" t="s">
        <v>794</v>
      </c>
      <c r="D230" s="12"/>
      <c r="E230" s="1">
        <v>10</v>
      </c>
    </row>
    <row r="231" spans="1:5" x14ac:dyDescent="0.2">
      <c r="A231" s="12" t="s">
        <v>602</v>
      </c>
      <c r="B231" s="12" t="s">
        <v>500</v>
      </c>
      <c r="C231" s="12" t="s">
        <v>794</v>
      </c>
      <c r="D231" s="12"/>
      <c r="E231" s="1">
        <v>13</v>
      </c>
    </row>
    <row r="232" spans="1:5" x14ac:dyDescent="0.2">
      <c r="A232" s="12" t="s">
        <v>37</v>
      </c>
      <c r="B232" s="12" t="s">
        <v>38</v>
      </c>
      <c r="C232" s="12" t="s">
        <v>794</v>
      </c>
      <c r="D232" s="12"/>
      <c r="E232" s="1">
        <v>11</v>
      </c>
    </row>
    <row r="233" spans="1:5" x14ac:dyDescent="0.2">
      <c r="A233" s="12" t="s">
        <v>626</v>
      </c>
      <c r="B233" s="12" t="s">
        <v>564</v>
      </c>
      <c r="C233" s="12" t="s">
        <v>77</v>
      </c>
      <c r="D233" s="12"/>
      <c r="E233" s="1">
        <v>40</v>
      </c>
    </row>
    <row r="234" spans="1:5" x14ac:dyDescent="0.2">
      <c r="A234" s="12" t="s">
        <v>622</v>
      </c>
      <c r="B234" s="12" t="s">
        <v>445</v>
      </c>
      <c r="C234" s="12" t="s">
        <v>926</v>
      </c>
      <c r="D234" s="12"/>
      <c r="E234" s="1">
        <v>27</v>
      </c>
    </row>
    <row r="235" spans="1:5" x14ac:dyDescent="0.2">
      <c r="A235" s="12" t="s">
        <v>563</v>
      </c>
      <c r="B235" s="12" t="s">
        <v>564</v>
      </c>
      <c r="C235" s="12" t="s">
        <v>794</v>
      </c>
      <c r="D235" s="12"/>
      <c r="E235" s="1">
        <v>12</v>
      </c>
    </row>
    <row r="236" spans="1:5" x14ac:dyDescent="0.2">
      <c r="A236" s="12" t="s">
        <v>229</v>
      </c>
      <c r="B236" s="12" t="s">
        <v>2</v>
      </c>
      <c r="C236" s="12" t="s">
        <v>794</v>
      </c>
      <c r="D236" s="12"/>
      <c r="E236" s="1">
        <v>9</v>
      </c>
    </row>
    <row r="237" spans="1:5" x14ac:dyDescent="0.2">
      <c r="A237" s="12" t="s">
        <v>705</v>
      </c>
      <c r="B237" s="12" t="s">
        <v>17</v>
      </c>
      <c r="C237" s="12" t="s">
        <v>794</v>
      </c>
      <c r="D237" s="12"/>
      <c r="E237" s="1">
        <v>7</v>
      </c>
    </row>
    <row r="238" spans="1:5" x14ac:dyDescent="0.2">
      <c r="A238" s="12" t="s">
        <v>725</v>
      </c>
      <c r="B238" s="12" t="s">
        <v>42</v>
      </c>
      <c r="C238" s="12" t="s">
        <v>926</v>
      </c>
      <c r="D238" s="12" t="s">
        <v>775</v>
      </c>
      <c r="E238" s="1">
        <v>27</v>
      </c>
    </row>
    <row r="239" spans="1:5" x14ac:dyDescent="0.2">
      <c r="A239" s="12" t="s">
        <v>425</v>
      </c>
      <c r="B239" s="12" t="s">
        <v>112</v>
      </c>
      <c r="C239" s="12" t="s">
        <v>794</v>
      </c>
      <c r="D239" s="12"/>
      <c r="E239" s="1">
        <v>1</v>
      </c>
    </row>
    <row r="240" spans="1:5" x14ac:dyDescent="0.2">
      <c r="A240" s="12" t="s">
        <v>691</v>
      </c>
      <c r="B240" s="12" t="s">
        <v>4</v>
      </c>
      <c r="C240" s="12" t="s">
        <v>791</v>
      </c>
      <c r="D240" s="12"/>
      <c r="E240" s="1">
        <v>2</v>
      </c>
    </row>
    <row r="241" spans="1:5" x14ac:dyDescent="0.2">
      <c r="A241" s="12" t="s">
        <v>518</v>
      </c>
      <c r="B241" s="12" t="s">
        <v>433</v>
      </c>
      <c r="C241" s="12" t="s">
        <v>791</v>
      </c>
      <c r="D241" s="12"/>
      <c r="E241" s="1">
        <v>7</v>
      </c>
    </row>
    <row r="242" spans="1:5" x14ac:dyDescent="0.2">
      <c r="A242" s="12" t="s">
        <v>39</v>
      </c>
      <c r="B242" s="12" t="s">
        <v>40</v>
      </c>
      <c r="C242" s="12" t="s">
        <v>794</v>
      </c>
      <c r="D242" s="12"/>
      <c r="E242" s="1">
        <v>6</v>
      </c>
    </row>
    <row r="243" spans="1:5" x14ac:dyDescent="0.2">
      <c r="A243" s="12" t="s">
        <v>320</v>
      </c>
      <c r="B243" s="12" t="s">
        <v>143</v>
      </c>
      <c r="C243" s="12" t="s">
        <v>794</v>
      </c>
      <c r="D243" s="12" t="s">
        <v>775</v>
      </c>
      <c r="E243" s="1">
        <v>18</v>
      </c>
    </row>
    <row r="244" spans="1:5" x14ac:dyDescent="0.2">
      <c r="A244" s="12" t="s">
        <v>321</v>
      </c>
      <c r="B244" s="12" t="s">
        <v>322</v>
      </c>
      <c r="C244" s="12" t="s">
        <v>794</v>
      </c>
      <c r="D244" s="12" t="s">
        <v>775</v>
      </c>
      <c r="E244" s="1">
        <v>17</v>
      </c>
    </row>
    <row r="245" spans="1:5" x14ac:dyDescent="0.2">
      <c r="A245" s="12" t="s">
        <v>248</v>
      </c>
      <c r="B245" s="12" t="s">
        <v>243</v>
      </c>
      <c r="C245" s="12" t="s">
        <v>926</v>
      </c>
      <c r="D245" s="12"/>
      <c r="E245" s="1">
        <v>11</v>
      </c>
    </row>
    <row r="246" spans="1:5" x14ac:dyDescent="0.2">
      <c r="A246" s="12" t="s">
        <v>249</v>
      </c>
      <c r="B246" s="12" t="s">
        <v>243</v>
      </c>
      <c r="C246" s="12" t="s">
        <v>926</v>
      </c>
      <c r="D246" s="12"/>
      <c r="E246" s="1">
        <v>16</v>
      </c>
    </row>
    <row r="247" spans="1:5" x14ac:dyDescent="0.2">
      <c r="A247" s="12" t="s">
        <v>582</v>
      </c>
      <c r="B247" s="12" t="s">
        <v>112</v>
      </c>
      <c r="C247" s="12" t="s">
        <v>926</v>
      </c>
      <c r="D247" s="12"/>
      <c r="E247" s="1">
        <v>1</v>
      </c>
    </row>
    <row r="248" spans="1:5" x14ac:dyDescent="0.2">
      <c r="A248" s="12" t="s">
        <v>533</v>
      </c>
      <c r="B248" s="12" t="s">
        <v>4</v>
      </c>
      <c r="C248" s="12" t="s">
        <v>926</v>
      </c>
      <c r="D248" s="12"/>
      <c r="E248" s="1">
        <v>9</v>
      </c>
    </row>
    <row r="249" spans="1:5" x14ac:dyDescent="0.2">
      <c r="A249" s="12" t="s">
        <v>716</v>
      </c>
      <c r="B249" s="12" t="s">
        <v>717</v>
      </c>
      <c r="C249" s="12" t="s">
        <v>794</v>
      </c>
      <c r="D249" s="12"/>
      <c r="E249" s="1">
        <v>1</v>
      </c>
    </row>
    <row r="250" spans="1:5" x14ac:dyDescent="0.2">
      <c r="A250" s="12" t="s">
        <v>89</v>
      </c>
      <c r="B250" s="12" t="s">
        <v>57</v>
      </c>
      <c r="C250" s="12" t="s">
        <v>926</v>
      </c>
      <c r="D250" s="12" t="s">
        <v>775</v>
      </c>
      <c r="E250" s="1">
        <v>34</v>
      </c>
    </row>
    <row r="251" spans="1:5" x14ac:dyDescent="0.2">
      <c r="A251" s="12" t="s">
        <v>721</v>
      </c>
      <c r="B251" s="12" t="s">
        <v>110</v>
      </c>
      <c r="C251" s="12" t="s">
        <v>926</v>
      </c>
      <c r="D251" s="12"/>
      <c r="E251" s="1">
        <v>4</v>
      </c>
    </row>
    <row r="252" spans="1:5" x14ac:dyDescent="0.2">
      <c r="A252" s="12" t="s">
        <v>509</v>
      </c>
      <c r="B252" s="12" t="s">
        <v>396</v>
      </c>
      <c r="C252" s="12" t="s">
        <v>926</v>
      </c>
      <c r="D252" s="12"/>
      <c r="E252" s="1">
        <v>10</v>
      </c>
    </row>
    <row r="253" spans="1:5" x14ac:dyDescent="0.2">
      <c r="A253" s="12" t="s">
        <v>479</v>
      </c>
      <c r="B253" s="12" t="s">
        <v>4</v>
      </c>
      <c r="C253" s="12" t="s">
        <v>926</v>
      </c>
      <c r="D253" s="12"/>
      <c r="E253" s="1">
        <v>4</v>
      </c>
    </row>
    <row r="254" spans="1:5" x14ac:dyDescent="0.2">
      <c r="A254" s="12" t="s">
        <v>21</v>
      </c>
      <c r="B254" s="12" t="s">
        <v>17</v>
      </c>
      <c r="C254" s="12" t="s">
        <v>926</v>
      </c>
      <c r="D254" s="12"/>
      <c r="E254" s="1">
        <v>7</v>
      </c>
    </row>
    <row r="255" spans="1:5" x14ac:dyDescent="0.2">
      <c r="A255" s="12" t="s">
        <v>250</v>
      </c>
      <c r="B255" s="12" t="s">
        <v>251</v>
      </c>
      <c r="C255" s="12" t="s">
        <v>926</v>
      </c>
      <c r="D255" s="12"/>
      <c r="E255" s="1">
        <v>19</v>
      </c>
    </row>
    <row r="256" spans="1:5" x14ac:dyDescent="0.2">
      <c r="A256" s="12" t="s">
        <v>492</v>
      </c>
      <c r="B256" s="12" t="s">
        <v>4</v>
      </c>
      <c r="C256" s="12" t="s">
        <v>926</v>
      </c>
      <c r="D256" s="12"/>
      <c r="E256" s="1">
        <v>3</v>
      </c>
    </row>
    <row r="257" spans="1:5" x14ac:dyDescent="0.2">
      <c r="A257" s="12" t="s">
        <v>8</v>
      </c>
      <c r="B257" s="12" t="s">
        <v>4</v>
      </c>
      <c r="C257" s="12" t="s">
        <v>791</v>
      </c>
      <c r="D257" s="12"/>
      <c r="E257" s="1">
        <v>4</v>
      </c>
    </row>
    <row r="258" spans="1:5" x14ac:dyDescent="0.2">
      <c r="A258" s="12" t="s">
        <v>544</v>
      </c>
      <c r="B258" s="12" t="s">
        <v>4</v>
      </c>
      <c r="C258" s="12" t="s">
        <v>926</v>
      </c>
      <c r="D258" s="12"/>
      <c r="E258" s="1">
        <v>3</v>
      </c>
    </row>
    <row r="259" spans="1:5" x14ac:dyDescent="0.2">
      <c r="A259" s="12" t="s">
        <v>13</v>
      </c>
      <c r="B259" s="12" t="s">
        <v>4</v>
      </c>
      <c r="C259" s="12" t="s">
        <v>794</v>
      </c>
      <c r="D259" s="12"/>
      <c r="E259" s="1">
        <v>4</v>
      </c>
    </row>
    <row r="260" spans="1:5" x14ac:dyDescent="0.2">
      <c r="A260" s="12" t="s">
        <v>276</v>
      </c>
      <c r="B260" s="12" t="s">
        <v>4</v>
      </c>
      <c r="C260" s="12" t="s">
        <v>926</v>
      </c>
      <c r="D260" s="12"/>
      <c r="E260" s="1">
        <v>5</v>
      </c>
    </row>
    <row r="261" spans="1:5" x14ac:dyDescent="0.2">
      <c r="A261" s="12" t="s">
        <v>181</v>
      </c>
      <c r="B261" s="12" t="s">
        <v>168</v>
      </c>
      <c r="C261" s="12" t="s">
        <v>77</v>
      </c>
      <c r="D261" s="12"/>
      <c r="E261" s="1">
        <v>8</v>
      </c>
    </row>
    <row r="262" spans="1:5" x14ac:dyDescent="0.2">
      <c r="A262" s="12" t="s">
        <v>182</v>
      </c>
      <c r="B262" s="12" t="s">
        <v>183</v>
      </c>
      <c r="C262" s="12" t="s">
        <v>926</v>
      </c>
      <c r="D262" s="12"/>
      <c r="E262" s="1">
        <v>10</v>
      </c>
    </row>
    <row r="263" spans="1:5" x14ac:dyDescent="0.2">
      <c r="A263" s="12" t="s">
        <v>453</v>
      </c>
      <c r="B263" s="12" t="s">
        <v>454</v>
      </c>
      <c r="C263" s="12" t="s">
        <v>926</v>
      </c>
      <c r="D263" s="12"/>
      <c r="E263" s="1">
        <v>13</v>
      </c>
    </row>
    <row r="264" spans="1:5" x14ac:dyDescent="0.2">
      <c r="A264" s="12" t="s">
        <v>722</v>
      </c>
      <c r="B264" s="12" t="s">
        <v>110</v>
      </c>
      <c r="C264" s="12" t="s">
        <v>794</v>
      </c>
      <c r="D264" s="12"/>
      <c r="E264" s="1">
        <v>8</v>
      </c>
    </row>
    <row r="265" spans="1:5" x14ac:dyDescent="0.2">
      <c r="A265" s="12" t="s">
        <v>277</v>
      </c>
      <c r="B265" s="12" t="s">
        <v>4</v>
      </c>
      <c r="C265" s="12" t="s">
        <v>926</v>
      </c>
      <c r="D265" s="12"/>
      <c r="E265" s="1">
        <v>17</v>
      </c>
    </row>
    <row r="266" spans="1:5" x14ac:dyDescent="0.2">
      <c r="A266" s="12" t="s">
        <v>565</v>
      </c>
      <c r="B266" s="12" t="s">
        <v>112</v>
      </c>
      <c r="C266" s="12" t="s">
        <v>926</v>
      </c>
      <c r="D266" s="12" t="s">
        <v>775</v>
      </c>
      <c r="E266" s="1">
        <v>65</v>
      </c>
    </row>
    <row r="267" spans="1:5" x14ac:dyDescent="0.2">
      <c r="A267" s="12" t="s">
        <v>514</v>
      </c>
      <c r="B267" s="12" t="s">
        <v>110</v>
      </c>
      <c r="C267" s="12" t="s">
        <v>794</v>
      </c>
      <c r="D267" s="12"/>
      <c r="E267" s="1">
        <v>14</v>
      </c>
    </row>
    <row r="268" spans="1:5" x14ac:dyDescent="0.2">
      <c r="A268" s="12" t="s">
        <v>521</v>
      </c>
      <c r="B268" s="12" t="s">
        <v>445</v>
      </c>
      <c r="C268" s="12" t="s">
        <v>791</v>
      </c>
      <c r="D268" s="12"/>
      <c r="E268" s="1">
        <v>10</v>
      </c>
    </row>
    <row r="269" spans="1:5" x14ac:dyDescent="0.2">
      <c r="A269" s="12" t="s">
        <v>444</v>
      </c>
      <c r="B269" s="12" t="s">
        <v>445</v>
      </c>
      <c r="C269" s="12" t="s">
        <v>791</v>
      </c>
      <c r="D269" s="12"/>
      <c r="E269" s="1">
        <v>15</v>
      </c>
    </row>
    <row r="270" spans="1:5" x14ac:dyDescent="0.2">
      <c r="A270" s="12" t="s">
        <v>252</v>
      </c>
      <c r="B270" s="12" t="s">
        <v>243</v>
      </c>
      <c r="C270" s="12" t="s">
        <v>791</v>
      </c>
      <c r="D270" s="12"/>
      <c r="E270" s="1">
        <v>9</v>
      </c>
    </row>
    <row r="271" spans="1:5" x14ac:dyDescent="0.2">
      <c r="A271" s="12" t="s">
        <v>373</v>
      </c>
      <c r="B271" s="12" t="s">
        <v>251</v>
      </c>
      <c r="C271" s="12" t="s">
        <v>791</v>
      </c>
      <c r="D271" s="12"/>
      <c r="E271" s="1">
        <v>9</v>
      </c>
    </row>
    <row r="272" spans="1:5" x14ac:dyDescent="0.2">
      <c r="A272" s="12" t="s">
        <v>674</v>
      </c>
      <c r="B272" s="12" t="s">
        <v>4</v>
      </c>
      <c r="C272" s="12" t="s">
        <v>794</v>
      </c>
      <c r="D272" s="12"/>
      <c r="E272" s="1">
        <v>8</v>
      </c>
    </row>
    <row r="273" spans="1:5" x14ac:dyDescent="0.2">
      <c r="A273" s="12" t="s">
        <v>464</v>
      </c>
      <c r="B273" s="12" t="s">
        <v>2</v>
      </c>
      <c r="C273" s="12" t="s">
        <v>794</v>
      </c>
      <c r="D273" s="12" t="s">
        <v>775</v>
      </c>
      <c r="E273" s="1">
        <v>29</v>
      </c>
    </row>
    <row r="274" spans="1:5" x14ac:dyDescent="0.2">
      <c r="A274" s="12" t="s">
        <v>33</v>
      </c>
      <c r="B274" s="12" t="s">
        <v>15</v>
      </c>
      <c r="C274" s="12" t="s">
        <v>794</v>
      </c>
      <c r="D274" s="12"/>
      <c r="E274" s="1">
        <v>7</v>
      </c>
    </row>
    <row r="275" spans="1:5" x14ac:dyDescent="0.2">
      <c r="A275" s="12" t="s">
        <v>718</v>
      </c>
      <c r="B275" s="12" t="s">
        <v>15</v>
      </c>
      <c r="C275" s="12" t="s">
        <v>791</v>
      </c>
      <c r="D275" s="12"/>
      <c r="E275" s="1">
        <v>4</v>
      </c>
    </row>
    <row r="276" spans="1:5" x14ac:dyDescent="0.2">
      <c r="A276" s="12" t="s">
        <v>562</v>
      </c>
      <c r="B276" s="12" t="s">
        <v>394</v>
      </c>
      <c r="C276" s="12" t="s">
        <v>926</v>
      </c>
      <c r="D276" s="12"/>
      <c r="E276" s="1">
        <v>30</v>
      </c>
    </row>
    <row r="277" spans="1:5" x14ac:dyDescent="0.2">
      <c r="A277" s="12" t="s">
        <v>9</v>
      </c>
      <c r="B277" s="12" t="s">
        <v>4</v>
      </c>
      <c r="C277" s="12" t="s">
        <v>794</v>
      </c>
      <c r="D277" s="12"/>
      <c r="E277" s="1">
        <v>5</v>
      </c>
    </row>
    <row r="278" spans="1:5" x14ac:dyDescent="0.2">
      <c r="A278" s="12" t="s">
        <v>184</v>
      </c>
      <c r="B278" s="12" t="s">
        <v>168</v>
      </c>
      <c r="C278" s="12" t="s">
        <v>794</v>
      </c>
      <c r="D278" s="12"/>
      <c r="E278" s="1">
        <v>12</v>
      </c>
    </row>
    <row r="279" spans="1:5" x14ac:dyDescent="0.2">
      <c r="A279" s="12" t="s">
        <v>692</v>
      </c>
      <c r="B279" s="12" t="s">
        <v>445</v>
      </c>
      <c r="C279" s="12" t="s">
        <v>791</v>
      </c>
      <c r="D279" s="12"/>
      <c r="E279" s="1">
        <v>8</v>
      </c>
    </row>
    <row r="280" spans="1:5" x14ac:dyDescent="0.2">
      <c r="A280" s="12" t="s">
        <v>446</v>
      </c>
      <c r="B280" s="12" t="s">
        <v>445</v>
      </c>
      <c r="C280" s="12" t="s">
        <v>791</v>
      </c>
      <c r="D280" s="12"/>
      <c r="E280" s="1">
        <v>7</v>
      </c>
    </row>
    <row r="281" spans="1:5" x14ac:dyDescent="0.2">
      <c r="A281" s="12" t="s">
        <v>635</v>
      </c>
      <c r="B281" s="12" t="s">
        <v>445</v>
      </c>
      <c r="C281" s="12" t="s">
        <v>791</v>
      </c>
      <c r="D281" s="12"/>
      <c r="E281" s="1">
        <v>9</v>
      </c>
    </row>
    <row r="282" spans="1:5" x14ac:dyDescent="0.2">
      <c r="A282" s="12" t="s">
        <v>621</v>
      </c>
      <c r="B282" s="12" t="s">
        <v>445</v>
      </c>
      <c r="C282" s="12" t="s">
        <v>791</v>
      </c>
      <c r="D282" s="12"/>
      <c r="E282" s="1">
        <v>6</v>
      </c>
    </row>
    <row r="283" spans="1:5" x14ac:dyDescent="0.2">
      <c r="A283" s="12" t="s">
        <v>447</v>
      </c>
      <c r="B283" s="12" t="s">
        <v>445</v>
      </c>
      <c r="C283" s="12" t="s">
        <v>791</v>
      </c>
      <c r="D283" s="12"/>
      <c r="E283" s="1">
        <v>9</v>
      </c>
    </row>
    <row r="284" spans="1:5" x14ac:dyDescent="0.2">
      <c r="A284" s="12" t="s">
        <v>90</v>
      </c>
      <c r="B284" s="12" t="s">
        <v>59</v>
      </c>
      <c r="C284" s="12" t="s">
        <v>794</v>
      </c>
      <c r="D284" s="12"/>
      <c r="E284" s="1">
        <v>8</v>
      </c>
    </row>
    <row r="285" spans="1:5" x14ac:dyDescent="0.2">
      <c r="A285" s="12" t="s">
        <v>185</v>
      </c>
      <c r="B285" s="12" t="s">
        <v>36</v>
      </c>
      <c r="C285" s="12" t="s">
        <v>77</v>
      </c>
      <c r="D285" s="12"/>
      <c r="E285" s="1">
        <v>17</v>
      </c>
    </row>
    <row r="286" spans="1:5" x14ac:dyDescent="0.2">
      <c r="A286" s="12" t="s">
        <v>682</v>
      </c>
      <c r="B286" s="12" t="s">
        <v>618</v>
      </c>
      <c r="C286" s="12" t="s">
        <v>794</v>
      </c>
      <c r="D286" s="12"/>
      <c r="E286" s="1">
        <v>7</v>
      </c>
    </row>
    <row r="287" spans="1:5" x14ac:dyDescent="0.2">
      <c r="A287" s="12" t="s">
        <v>294</v>
      </c>
      <c r="B287" s="12" t="s">
        <v>42</v>
      </c>
      <c r="C287" s="12" t="s">
        <v>794</v>
      </c>
      <c r="D287" s="12"/>
      <c r="E287" s="1">
        <v>19</v>
      </c>
    </row>
    <row r="288" spans="1:5" x14ac:dyDescent="0.2">
      <c r="A288" s="12" t="s">
        <v>742</v>
      </c>
      <c r="B288" s="12" t="s">
        <v>334</v>
      </c>
      <c r="C288" s="12" t="s">
        <v>794</v>
      </c>
      <c r="D288" s="12"/>
      <c r="E288" s="1">
        <v>4</v>
      </c>
    </row>
    <row r="289" spans="1:5" x14ac:dyDescent="0.2">
      <c r="A289" s="12" t="s">
        <v>502</v>
      </c>
      <c r="B289" s="12" t="s">
        <v>503</v>
      </c>
      <c r="C289" s="12" t="s">
        <v>794</v>
      </c>
      <c r="D289" s="12"/>
      <c r="E289" s="1">
        <v>8</v>
      </c>
    </row>
    <row r="290" spans="1:5" x14ac:dyDescent="0.2">
      <c r="A290" s="12" t="s">
        <v>680</v>
      </c>
      <c r="B290" s="12" t="s">
        <v>681</v>
      </c>
      <c r="C290" s="12" t="s">
        <v>791</v>
      </c>
      <c r="D290" s="12" t="s">
        <v>775</v>
      </c>
      <c r="E290" s="1">
        <v>47</v>
      </c>
    </row>
    <row r="291" spans="1:5" x14ac:dyDescent="0.2">
      <c r="A291" s="12" t="s">
        <v>186</v>
      </c>
      <c r="B291" s="12" t="s">
        <v>171</v>
      </c>
      <c r="C291" s="12" t="s">
        <v>794</v>
      </c>
      <c r="D291" s="12"/>
      <c r="E291" s="1">
        <v>9</v>
      </c>
    </row>
    <row r="292" spans="1:5" x14ac:dyDescent="0.2">
      <c r="A292" s="12" t="s">
        <v>187</v>
      </c>
      <c r="B292" s="12" t="s">
        <v>169</v>
      </c>
      <c r="C292" s="12" t="s">
        <v>794</v>
      </c>
      <c r="D292" s="12"/>
      <c r="E292" s="1">
        <v>16</v>
      </c>
    </row>
    <row r="293" spans="1:5" x14ac:dyDescent="0.2">
      <c r="A293" s="12" t="s">
        <v>342</v>
      </c>
      <c r="B293" s="12" t="s">
        <v>42</v>
      </c>
      <c r="C293" s="12" t="s">
        <v>794</v>
      </c>
      <c r="D293" s="12"/>
      <c r="E293" s="1">
        <v>11</v>
      </c>
    </row>
    <row r="294" spans="1:5" x14ac:dyDescent="0.2">
      <c r="A294" s="12" t="s">
        <v>743</v>
      </c>
      <c r="B294" s="12" t="s">
        <v>40</v>
      </c>
      <c r="C294" s="12" t="s">
        <v>791</v>
      </c>
      <c r="D294" s="12"/>
      <c r="E294" s="1">
        <v>16</v>
      </c>
    </row>
    <row r="295" spans="1:5" x14ac:dyDescent="0.2">
      <c r="A295" s="12" t="s">
        <v>534</v>
      </c>
      <c r="B295" s="12" t="s">
        <v>17</v>
      </c>
      <c r="C295" s="12" t="s">
        <v>791</v>
      </c>
      <c r="D295" s="12"/>
      <c r="E295" s="1">
        <v>13</v>
      </c>
    </row>
    <row r="296" spans="1:5" x14ac:dyDescent="0.2">
      <c r="A296" s="12" t="s">
        <v>374</v>
      </c>
      <c r="B296" s="12" t="s">
        <v>243</v>
      </c>
      <c r="C296" s="12" t="s">
        <v>77</v>
      </c>
      <c r="D296" s="12"/>
      <c r="E296" s="1">
        <v>7</v>
      </c>
    </row>
    <row r="297" spans="1:5" x14ac:dyDescent="0.2">
      <c r="A297" s="12" t="s">
        <v>547</v>
      </c>
      <c r="B297" s="12" t="s">
        <v>394</v>
      </c>
      <c r="C297" s="12" t="s">
        <v>794</v>
      </c>
      <c r="D297" s="12"/>
      <c r="E297" s="1">
        <v>11</v>
      </c>
    </row>
    <row r="298" spans="1:5" x14ac:dyDescent="0.2">
      <c r="A298" s="12" t="s">
        <v>41</v>
      </c>
      <c r="B298" s="12" t="s">
        <v>42</v>
      </c>
      <c r="C298" s="12" t="s">
        <v>926</v>
      </c>
      <c r="D298" s="12"/>
      <c r="E298" s="1">
        <v>19</v>
      </c>
    </row>
    <row r="299" spans="1:5" x14ac:dyDescent="0.2">
      <c r="A299" s="12" t="s">
        <v>709</v>
      </c>
      <c r="B299" s="12" t="s">
        <v>293</v>
      </c>
      <c r="C299" s="12" t="s">
        <v>794</v>
      </c>
      <c r="D299" s="12"/>
      <c r="E299" s="1">
        <v>5</v>
      </c>
    </row>
    <row r="300" spans="1:5" x14ac:dyDescent="0.2">
      <c r="A300" s="12" t="s">
        <v>585</v>
      </c>
      <c r="B300" s="12" t="s">
        <v>500</v>
      </c>
      <c r="C300" s="12" t="s">
        <v>926</v>
      </c>
      <c r="D300" s="12"/>
      <c r="E300" s="1">
        <v>9</v>
      </c>
    </row>
    <row r="301" spans="1:5" x14ac:dyDescent="0.2">
      <c r="A301" s="12" t="s">
        <v>375</v>
      </c>
      <c r="B301" s="12" t="s">
        <v>251</v>
      </c>
      <c r="C301" s="12" t="s">
        <v>794</v>
      </c>
      <c r="D301" s="12"/>
      <c r="E301" s="1">
        <v>4</v>
      </c>
    </row>
    <row r="302" spans="1:5" x14ac:dyDescent="0.2">
      <c r="A302" s="12" t="s">
        <v>125</v>
      </c>
      <c r="B302" s="12" t="s">
        <v>112</v>
      </c>
      <c r="C302" s="12" t="s">
        <v>794</v>
      </c>
      <c r="D302" s="12" t="s">
        <v>775</v>
      </c>
      <c r="E302" s="1">
        <v>25</v>
      </c>
    </row>
    <row r="303" spans="1:5" x14ac:dyDescent="0.2">
      <c r="A303" s="12" t="s">
        <v>295</v>
      </c>
      <c r="B303" s="12" t="s">
        <v>293</v>
      </c>
      <c r="C303" s="12" t="s">
        <v>791</v>
      </c>
      <c r="D303" s="12"/>
      <c r="E303" s="1">
        <v>15</v>
      </c>
    </row>
    <row r="304" spans="1:5" x14ac:dyDescent="0.2">
      <c r="A304" s="12" t="s">
        <v>296</v>
      </c>
      <c r="B304" s="12" t="s">
        <v>293</v>
      </c>
      <c r="C304" s="12" t="s">
        <v>791</v>
      </c>
      <c r="D304" s="12"/>
      <c r="E304" s="1">
        <v>19</v>
      </c>
    </row>
    <row r="305" spans="1:5" x14ac:dyDescent="0.2">
      <c r="A305" s="12" t="s">
        <v>297</v>
      </c>
      <c r="B305" s="12" t="s">
        <v>293</v>
      </c>
      <c r="C305" s="12" t="s">
        <v>791</v>
      </c>
      <c r="D305" s="12"/>
      <c r="E305" s="1">
        <v>20</v>
      </c>
    </row>
    <row r="306" spans="1:5" x14ac:dyDescent="0.2">
      <c r="A306" s="12" t="s">
        <v>298</v>
      </c>
      <c r="B306" s="12" t="s">
        <v>293</v>
      </c>
      <c r="C306" s="12" t="s">
        <v>794</v>
      </c>
      <c r="D306" s="12"/>
      <c r="E306" s="1">
        <v>16</v>
      </c>
    </row>
    <row r="307" spans="1:5" x14ac:dyDescent="0.2">
      <c r="A307" s="12" t="s">
        <v>299</v>
      </c>
      <c r="B307" s="12" t="s">
        <v>293</v>
      </c>
      <c r="C307" s="12" t="s">
        <v>791</v>
      </c>
      <c r="D307" s="12"/>
      <c r="E307" s="1">
        <v>7</v>
      </c>
    </row>
    <row r="308" spans="1:5" x14ac:dyDescent="0.2">
      <c r="A308" s="12" t="s">
        <v>679</v>
      </c>
      <c r="B308" s="12" t="s">
        <v>293</v>
      </c>
      <c r="C308" s="12" t="s">
        <v>791</v>
      </c>
      <c r="D308" s="12"/>
      <c r="E308" s="1">
        <v>10</v>
      </c>
    </row>
    <row r="309" spans="1:5" x14ac:dyDescent="0.2">
      <c r="A309" s="12" t="s">
        <v>300</v>
      </c>
      <c r="B309" s="12" t="s">
        <v>293</v>
      </c>
      <c r="C309" s="12" t="s">
        <v>791</v>
      </c>
      <c r="D309" s="12"/>
      <c r="E309" s="1">
        <v>7</v>
      </c>
    </row>
    <row r="310" spans="1:5" x14ac:dyDescent="0.2">
      <c r="A310" s="12" t="s">
        <v>301</v>
      </c>
      <c r="B310" s="12" t="s">
        <v>293</v>
      </c>
      <c r="C310" s="12" t="s">
        <v>791</v>
      </c>
      <c r="D310" s="12"/>
      <c r="E310" s="1">
        <v>7</v>
      </c>
    </row>
    <row r="311" spans="1:5" x14ac:dyDescent="0.2">
      <c r="A311" s="12" t="s">
        <v>302</v>
      </c>
      <c r="B311" s="12" t="s">
        <v>293</v>
      </c>
      <c r="C311" s="12" t="s">
        <v>791</v>
      </c>
      <c r="D311" s="12"/>
      <c r="E311" s="1">
        <v>3</v>
      </c>
    </row>
    <row r="312" spans="1:5" x14ac:dyDescent="0.2">
      <c r="A312" s="12" t="s">
        <v>303</v>
      </c>
      <c r="B312" s="12" t="s">
        <v>293</v>
      </c>
      <c r="C312" s="12" t="s">
        <v>791</v>
      </c>
      <c r="D312" s="12"/>
      <c r="E312" s="1">
        <v>9</v>
      </c>
    </row>
    <row r="313" spans="1:5" x14ac:dyDescent="0.2">
      <c r="A313" s="12" t="s">
        <v>151</v>
      </c>
      <c r="B313" s="12" t="s">
        <v>143</v>
      </c>
      <c r="C313" s="12" t="s">
        <v>794</v>
      </c>
      <c r="D313" s="12"/>
      <c r="E313" s="1">
        <v>9</v>
      </c>
    </row>
    <row r="314" spans="1:5" x14ac:dyDescent="0.2">
      <c r="A314" s="12" t="s">
        <v>376</v>
      </c>
      <c r="B314" s="12" t="s">
        <v>251</v>
      </c>
      <c r="C314" s="12" t="s">
        <v>791</v>
      </c>
      <c r="D314" s="12"/>
      <c r="E314" s="1">
        <v>7</v>
      </c>
    </row>
    <row r="315" spans="1:5" x14ac:dyDescent="0.2">
      <c r="A315" s="12" t="s">
        <v>377</v>
      </c>
      <c r="B315" s="12" t="s">
        <v>378</v>
      </c>
      <c r="C315" s="12" t="s">
        <v>791</v>
      </c>
      <c r="D315" s="12"/>
      <c r="E315" s="1">
        <v>7</v>
      </c>
    </row>
    <row r="316" spans="1:5" x14ac:dyDescent="0.2">
      <c r="A316" s="12" t="s">
        <v>253</v>
      </c>
      <c r="B316" s="12" t="s">
        <v>254</v>
      </c>
      <c r="C316" s="12" t="s">
        <v>794</v>
      </c>
      <c r="D316" s="12"/>
      <c r="E316" s="1">
        <v>7</v>
      </c>
    </row>
    <row r="317" spans="1:5" x14ac:dyDescent="0.2">
      <c r="A317" s="12" t="s">
        <v>91</v>
      </c>
      <c r="B317" s="12" t="s">
        <v>59</v>
      </c>
      <c r="C317" s="12" t="s">
        <v>794</v>
      </c>
      <c r="D317" s="12"/>
      <c r="E317" s="1">
        <v>8</v>
      </c>
    </row>
    <row r="318" spans="1:5" x14ac:dyDescent="0.2">
      <c r="A318" s="12" t="s">
        <v>92</v>
      </c>
      <c r="B318" s="12" t="s">
        <v>59</v>
      </c>
      <c r="C318" s="12" t="s">
        <v>791</v>
      </c>
      <c r="D318" s="12"/>
      <c r="E318" s="1">
        <v>5</v>
      </c>
    </row>
    <row r="319" spans="1:5" x14ac:dyDescent="0.2">
      <c r="A319" s="12" t="s">
        <v>693</v>
      </c>
      <c r="B319" s="12" t="s">
        <v>694</v>
      </c>
      <c r="C319" s="12" t="s">
        <v>791</v>
      </c>
      <c r="D319" s="12"/>
      <c r="E319" s="1">
        <v>12</v>
      </c>
    </row>
    <row r="320" spans="1:5" x14ac:dyDescent="0.2">
      <c r="A320" s="12" t="s">
        <v>760</v>
      </c>
      <c r="B320" s="12" t="s">
        <v>2</v>
      </c>
      <c r="C320" s="12" t="s">
        <v>791</v>
      </c>
      <c r="D320" s="12"/>
      <c r="E320" s="1">
        <v>12</v>
      </c>
    </row>
    <row r="321" spans="1:5" x14ac:dyDescent="0.2">
      <c r="A321" s="12" t="s">
        <v>751</v>
      </c>
      <c r="B321" s="12" t="s">
        <v>528</v>
      </c>
      <c r="C321" s="12" t="s">
        <v>791</v>
      </c>
      <c r="D321" s="12"/>
      <c r="E321" s="1">
        <v>10</v>
      </c>
    </row>
    <row r="322" spans="1:5" x14ac:dyDescent="0.2">
      <c r="A322" s="12" t="s">
        <v>754</v>
      </c>
      <c r="B322" s="12" t="s">
        <v>528</v>
      </c>
      <c r="C322" s="12" t="s">
        <v>791</v>
      </c>
      <c r="D322" s="12"/>
      <c r="E322" s="1">
        <v>12</v>
      </c>
    </row>
    <row r="323" spans="1:5" x14ac:dyDescent="0.2">
      <c r="A323" s="12" t="s">
        <v>755</v>
      </c>
      <c r="B323" s="12" t="s">
        <v>528</v>
      </c>
      <c r="C323" s="12" t="s">
        <v>791</v>
      </c>
      <c r="D323" s="12"/>
      <c r="E323" s="1">
        <v>10</v>
      </c>
    </row>
    <row r="324" spans="1:5" x14ac:dyDescent="0.2">
      <c r="A324" s="12" t="s">
        <v>756</v>
      </c>
      <c r="B324" s="12" t="s">
        <v>528</v>
      </c>
      <c r="C324" s="12" t="s">
        <v>791</v>
      </c>
      <c r="D324" s="12"/>
      <c r="E324" s="1">
        <v>9</v>
      </c>
    </row>
    <row r="325" spans="1:5" x14ac:dyDescent="0.2">
      <c r="A325" s="12" t="s">
        <v>757</v>
      </c>
      <c r="B325" s="12" t="s">
        <v>528</v>
      </c>
      <c r="C325" s="12" t="s">
        <v>791</v>
      </c>
      <c r="D325" s="12"/>
      <c r="E325" s="1">
        <v>12</v>
      </c>
    </row>
    <row r="326" spans="1:5" x14ac:dyDescent="0.2">
      <c r="A326" s="12" t="s">
        <v>758</v>
      </c>
      <c r="B326" s="12" t="s">
        <v>528</v>
      </c>
      <c r="C326" s="12" t="s">
        <v>791</v>
      </c>
      <c r="D326" s="12"/>
      <c r="E326" s="1">
        <v>11</v>
      </c>
    </row>
    <row r="327" spans="1:5" x14ac:dyDescent="0.2">
      <c r="A327" s="12" t="s">
        <v>759</v>
      </c>
      <c r="B327" s="12" t="s">
        <v>528</v>
      </c>
      <c r="C327" s="12" t="s">
        <v>791</v>
      </c>
      <c r="D327" s="12"/>
      <c r="E327" s="1">
        <v>11</v>
      </c>
    </row>
    <row r="328" spans="1:5" x14ac:dyDescent="0.2">
      <c r="A328" s="12" t="s">
        <v>752</v>
      </c>
      <c r="B328" s="12" t="s">
        <v>528</v>
      </c>
      <c r="C328" s="12" t="s">
        <v>791</v>
      </c>
      <c r="D328" s="12"/>
      <c r="E328" s="1">
        <v>11</v>
      </c>
    </row>
    <row r="329" spans="1:5" x14ac:dyDescent="0.2">
      <c r="A329" s="12" t="s">
        <v>753</v>
      </c>
      <c r="B329" s="12" t="s">
        <v>528</v>
      </c>
      <c r="C329" s="12" t="s">
        <v>791</v>
      </c>
      <c r="D329" s="12"/>
      <c r="E329" s="1">
        <v>10</v>
      </c>
    </row>
    <row r="330" spans="1:5" x14ac:dyDescent="0.2">
      <c r="A330" s="12" t="s">
        <v>304</v>
      </c>
      <c r="B330" s="12" t="s">
        <v>42</v>
      </c>
      <c r="C330" s="12" t="s">
        <v>794</v>
      </c>
      <c r="D330" s="12"/>
      <c r="E330" s="1">
        <v>17</v>
      </c>
    </row>
    <row r="331" spans="1:5" x14ac:dyDescent="0.2">
      <c r="A331" s="12" t="s">
        <v>555</v>
      </c>
      <c r="B331" s="12" t="s">
        <v>322</v>
      </c>
      <c r="C331" s="12" t="s">
        <v>926</v>
      </c>
      <c r="D331" s="12"/>
      <c r="E331" s="1">
        <v>5</v>
      </c>
    </row>
    <row r="332" spans="1:5" x14ac:dyDescent="0.2">
      <c r="A332" s="12" t="s">
        <v>685</v>
      </c>
      <c r="B332" s="12" t="s">
        <v>322</v>
      </c>
      <c r="C332" s="12" t="s">
        <v>926</v>
      </c>
      <c r="D332" s="12"/>
      <c r="E332" s="1">
        <v>5</v>
      </c>
    </row>
    <row r="333" spans="1:5" x14ac:dyDescent="0.2">
      <c r="A333" s="12" t="s">
        <v>510</v>
      </c>
      <c r="B333" s="12" t="s">
        <v>396</v>
      </c>
      <c r="C333" s="12" t="s">
        <v>926</v>
      </c>
      <c r="D333" s="12"/>
      <c r="E333" s="1">
        <v>11</v>
      </c>
    </row>
    <row r="334" spans="1:5" x14ac:dyDescent="0.2">
      <c r="A334" s="12" t="s">
        <v>511</v>
      </c>
      <c r="B334" s="12" t="s">
        <v>396</v>
      </c>
      <c r="C334" s="12" t="s">
        <v>926</v>
      </c>
      <c r="D334" s="12"/>
      <c r="E334" s="1">
        <v>12</v>
      </c>
    </row>
    <row r="335" spans="1:5" x14ac:dyDescent="0.2">
      <c r="A335" s="12" t="s">
        <v>576</v>
      </c>
      <c r="B335" s="12" t="s">
        <v>470</v>
      </c>
      <c r="C335" s="12" t="s">
        <v>926</v>
      </c>
      <c r="D335" s="12"/>
      <c r="E335" s="1">
        <v>25</v>
      </c>
    </row>
    <row r="336" spans="1:5" x14ac:dyDescent="0.2">
      <c r="A336" s="12" t="s">
        <v>648</v>
      </c>
      <c r="B336" s="12" t="s">
        <v>528</v>
      </c>
      <c r="C336" s="12" t="s">
        <v>794</v>
      </c>
      <c r="D336" s="12"/>
      <c r="E336" s="1">
        <v>7</v>
      </c>
    </row>
    <row r="337" spans="1:5" x14ac:dyDescent="0.2">
      <c r="A337" s="12" t="s">
        <v>126</v>
      </c>
      <c r="B337" s="12" t="s">
        <v>112</v>
      </c>
      <c r="C337" s="12" t="s">
        <v>926</v>
      </c>
      <c r="D337" s="12"/>
      <c r="E337" s="1">
        <v>37</v>
      </c>
    </row>
    <row r="338" spans="1:5" x14ac:dyDescent="0.2">
      <c r="A338" s="12" t="s">
        <v>480</v>
      </c>
      <c r="B338" s="12" t="s">
        <v>4</v>
      </c>
      <c r="C338" s="12" t="s">
        <v>794</v>
      </c>
      <c r="D338" s="12" t="s">
        <v>775</v>
      </c>
      <c r="E338" s="1">
        <v>19</v>
      </c>
    </row>
    <row r="339" spans="1:5" x14ac:dyDescent="0.2">
      <c r="A339" s="12" t="s">
        <v>305</v>
      </c>
      <c r="B339" s="12" t="s">
        <v>293</v>
      </c>
      <c r="C339" s="12" t="s">
        <v>794</v>
      </c>
      <c r="D339" s="12"/>
      <c r="E339" s="1">
        <v>15</v>
      </c>
    </row>
    <row r="340" spans="1:5" x14ac:dyDescent="0.2">
      <c r="A340" s="12" t="s">
        <v>426</v>
      </c>
      <c r="B340" s="12" t="s">
        <v>112</v>
      </c>
      <c r="C340" s="12" t="s">
        <v>926</v>
      </c>
      <c r="D340" s="12"/>
      <c r="E340" s="1">
        <v>37</v>
      </c>
    </row>
    <row r="341" spans="1:5" x14ac:dyDescent="0.2">
      <c r="A341" s="12" t="s">
        <v>515</v>
      </c>
      <c r="B341" s="12" t="s">
        <v>112</v>
      </c>
      <c r="C341" s="12" t="s">
        <v>926</v>
      </c>
      <c r="D341" s="12"/>
      <c r="E341" s="1">
        <v>19</v>
      </c>
    </row>
    <row r="342" spans="1:5" x14ac:dyDescent="0.2">
      <c r="A342" s="12" t="s">
        <v>619</v>
      </c>
      <c r="B342" s="12" t="s">
        <v>620</v>
      </c>
      <c r="C342" s="12" t="s">
        <v>926</v>
      </c>
      <c r="D342" s="12"/>
      <c r="E342" s="1">
        <v>23</v>
      </c>
    </row>
    <row r="343" spans="1:5" x14ac:dyDescent="0.2">
      <c r="A343" s="12" t="s">
        <v>581</v>
      </c>
      <c r="B343" s="12" t="s">
        <v>139</v>
      </c>
      <c r="C343" s="12" t="s">
        <v>794</v>
      </c>
      <c r="D343" s="12"/>
      <c r="E343" s="1">
        <v>3</v>
      </c>
    </row>
    <row r="344" spans="1:5" x14ac:dyDescent="0.2">
      <c r="A344" s="12" t="s">
        <v>587</v>
      </c>
      <c r="B344" s="12" t="s">
        <v>143</v>
      </c>
      <c r="C344" s="12" t="s">
        <v>794</v>
      </c>
      <c r="D344" s="12"/>
      <c r="E344" s="1">
        <v>1</v>
      </c>
    </row>
    <row r="345" spans="1:5" x14ac:dyDescent="0.2">
      <c r="A345" s="12" t="s">
        <v>664</v>
      </c>
      <c r="B345" s="12" t="s">
        <v>508</v>
      </c>
      <c r="C345" s="12" t="s">
        <v>794</v>
      </c>
      <c r="D345" s="12"/>
      <c r="E345" s="1">
        <v>3</v>
      </c>
    </row>
    <row r="346" spans="1:5" x14ac:dyDescent="0.2">
      <c r="A346" s="12" t="s">
        <v>665</v>
      </c>
      <c r="B346" s="12" t="s">
        <v>508</v>
      </c>
      <c r="C346" s="12" t="s">
        <v>794</v>
      </c>
      <c r="D346" s="12"/>
      <c r="E346" s="1">
        <v>4</v>
      </c>
    </row>
    <row r="347" spans="1:5" x14ac:dyDescent="0.2">
      <c r="A347" s="12" t="s">
        <v>777</v>
      </c>
      <c r="B347" s="12" t="s">
        <v>4</v>
      </c>
      <c r="C347" s="12" t="s">
        <v>794</v>
      </c>
      <c r="D347" s="12" t="s">
        <v>775</v>
      </c>
      <c r="E347" s="1">
        <v>28</v>
      </c>
    </row>
    <row r="348" spans="1:5" x14ac:dyDescent="0.2">
      <c r="A348" s="12" t="s">
        <v>784</v>
      </c>
      <c r="B348" s="12" t="s">
        <v>4</v>
      </c>
      <c r="C348" s="12" t="s">
        <v>926</v>
      </c>
      <c r="D348" s="12" t="s">
        <v>775</v>
      </c>
      <c r="E348" s="1">
        <v>25</v>
      </c>
    </row>
    <row r="349" spans="1:5" x14ac:dyDescent="0.2">
      <c r="A349" s="12" t="s">
        <v>188</v>
      </c>
      <c r="B349" s="12" t="s">
        <v>168</v>
      </c>
      <c r="C349" s="12" t="s">
        <v>794</v>
      </c>
      <c r="D349" s="12"/>
      <c r="E349" s="1">
        <v>19</v>
      </c>
    </row>
    <row r="350" spans="1:5" x14ac:dyDescent="0.2">
      <c r="A350" s="12" t="s">
        <v>763</v>
      </c>
      <c r="B350" s="12" t="s">
        <v>225</v>
      </c>
      <c r="C350" s="12" t="s">
        <v>794</v>
      </c>
      <c r="D350" s="12"/>
      <c r="E350" s="1">
        <v>13</v>
      </c>
    </row>
    <row r="351" spans="1:5" x14ac:dyDescent="0.2">
      <c r="A351" s="12" t="s">
        <v>93</v>
      </c>
      <c r="B351" s="12" t="s">
        <v>94</v>
      </c>
      <c r="C351" s="12" t="s">
        <v>926</v>
      </c>
      <c r="D351" s="12"/>
      <c r="E351" s="1">
        <v>17</v>
      </c>
    </row>
    <row r="352" spans="1:5" x14ac:dyDescent="0.2">
      <c r="A352" s="12" t="s">
        <v>358</v>
      </c>
      <c r="B352" s="12" t="s">
        <v>359</v>
      </c>
      <c r="C352" s="12" t="s">
        <v>794</v>
      </c>
      <c r="D352" s="12"/>
      <c r="E352" s="1">
        <v>4</v>
      </c>
    </row>
    <row r="353" spans="1:5" x14ac:dyDescent="0.2">
      <c r="A353" s="12" t="s">
        <v>95</v>
      </c>
      <c r="B353" s="12" t="s">
        <v>63</v>
      </c>
      <c r="C353" s="12" t="s">
        <v>926</v>
      </c>
      <c r="D353" s="12" t="s">
        <v>775</v>
      </c>
      <c r="E353" s="1">
        <v>74</v>
      </c>
    </row>
    <row r="354" spans="1:5" x14ac:dyDescent="0.2">
      <c r="A354" s="12" t="s">
        <v>360</v>
      </c>
      <c r="B354" s="12" t="s">
        <v>57</v>
      </c>
      <c r="C354" s="12" t="s">
        <v>926</v>
      </c>
      <c r="D354" s="12"/>
      <c r="E354" s="1">
        <v>21</v>
      </c>
    </row>
    <row r="355" spans="1:5" x14ac:dyDescent="0.2">
      <c r="A355" s="12" t="s">
        <v>96</v>
      </c>
      <c r="B355" s="12" t="s">
        <v>97</v>
      </c>
      <c r="C355" s="12" t="s">
        <v>77</v>
      </c>
      <c r="D355" s="12"/>
      <c r="E355" s="1">
        <v>24</v>
      </c>
    </row>
    <row r="356" spans="1:5" x14ac:dyDescent="0.2">
      <c r="A356" s="12" t="s">
        <v>361</v>
      </c>
      <c r="B356" s="12" t="s">
        <v>59</v>
      </c>
      <c r="C356" s="12" t="s">
        <v>77</v>
      </c>
      <c r="D356" s="12"/>
      <c r="E356" s="1">
        <v>17</v>
      </c>
    </row>
    <row r="357" spans="1:5" x14ac:dyDescent="0.2">
      <c r="A357" s="12" t="s">
        <v>98</v>
      </c>
      <c r="B357" s="12" t="s">
        <v>63</v>
      </c>
      <c r="C357" s="12" t="s">
        <v>926</v>
      </c>
      <c r="D357" s="12" t="s">
        <v>775</v>
      </c>
      <c r="E357" s="1">
        <v>58</v>
      </c>
    </row>
    <row r="358" spans="1:5" x14ac:dyDescent="0.2">
      <c r="A358" s="12" t="s">
        <v>99</v>
      </c>
      <c r="B358" s="12" t="s">
        <v>57</v>
      </c>
      <c r="C358" s="12" t="s">
        <v>926</v>
      </c>
      <c r="D358" s="12"/>
      <c r="E358" s="1">
        <v>9</v>
      </c>
    </row>
    <row r="359" spans="1:5" x14ac:dyDescent="0.2">
      <c r="A359" s="12" t="s">
        <v>362</v>
      </c>
      <c r="B359" s="12" t="s">
        <v>63</v>
      </c>
      <c r="C359" s="12" t="s">
        <v>926</v>
      </c>
      <c r="D359" s="12"/>
      <c r="E359" s="1">
        <v>21</v>
      </c>
    </row>
    <row r="360" spans="1:5" x14ac:dyDescent="0.2">
      <c r="A360" s="12" t="s">
        <v>100</v>
      </c>
      <c r="B360" s="12" t="s">
        <v>63</v>
      </c>
      <c r="C360" s="12" t="s">
        <v>926</v>
      </c>
      <c r="D360" s="12"/>
      <c r="E360" s="1">
        <v>14</v>
      </c>
    </row>
    <row r="361" spans="1:5" x14ac:dyDescent="0.2">
      <c r="A361" s="12" t="s">
        <v>278</v>
      </c>
      <c r="B361" s="12" t="s">
        <v>4</v>
      </c>
      <c r="C361" s="12" t="s">
        <v>926</v>
      </c>
      <c r="D361" s="12" t="s">
        <v>775</v>
      </c>
      <c r="E361" s="1">
        <v>25</v>
      </c>
    </row>
    <row r="362" spans="1:5" x14ac:dyDescent="0.2">
      <c r="A362" s="12" t="s">
        <v>101</v>
      </c>
      <c r="B362" s="12" t="s">
        <v>63</v>
      </c>
      <c r="C362" s="12" t="s">
        <v>926</v>
      </c>
      <c r="D362" s="12"/>
      <c r="E362" s="1">
        <v>17</v>
      </c>
    </row>
    <row r="363" spans="1:5" x14ac:dyDescent="0.2">
      <c r="A363" s="12" t="s">
        <v>102</v>
      </c>
      <c r="B363" s="12" t="s">
        <v>57</v>
      </c>
      <c r="C363" s="12" t="s">
        <v>926</v>
      </c>
      <c r="D363" s="12"/>
      <c r="E363" s="1">
        <v>24</v>
      </c>
    </row>
    <row r="364" spans="1:5" x14ac:dyDescent="0.2">
      <c r="A364" s="12" t="s">
        <v>363</v>
      </c>
      <c r="B364" s="12" t="s">
        <v>63</v>
      </c>
      <c r="C364" s="12" t="s">
        <v>77</v>
      </c>
      <c r="D364" s="12"/>
      <c r="E364" s="1">
        <v>29</v>
      </c>
    </row>
    <row r="365" spans="1:5" x14ac:dyDescent="0.2">
      <c r="A365" s="12" t="s">
        <v>785</v>
      </c>
      <c r="B365" s="12" t="s">
        <v>4</v>
      </c>
      <c r="C365" s="12" t="s">
        <v>926</v>
      </c>
      <c r="D365" s="12" t="s">
        <v>775</v>
      </c>
      <c r="E365" s="1">
        <v>6</v>
      </c>
    </row>
    <row r="366" spans="1:5" x14ac:dyDescent="0.2">
      <c r="A366" s="12" t="s">
        <v>127</v>
      </c>
      <c r="B366" s="12" t="s">
        <v>110</v>
      </c>
      <c r="C366" s="12" t="s">
        <v>794</v>
      </c>
      <c r="D366" s="12"/>
      <c r="E366" s="1">
        <v>8</v>
      </c>
    </row>
    <row r="367" spans="1:5" x14ac:dyDescent="0.2">
      <c r="A367" s="12" t="s">
        <v>43</v>
      </c>
      <c r="B367" s="12" t="s">
        <v>44</v>
      </c>
      <c r="C367" s="12" t="s">
        <v>791</v>
      </c>
      <c r="D367" s="12"/>
      <c r="E367" s="1">
        <v>8</v>
      </c>
    </row>
    <row r="368" spans="1:5" x14ac:dyDescent="0.2">
      <c r="A368" s="12" t="s">
        <v>512</v>
      </c>
      <c r="B368" s="12" t="s">
        <v>419</v>
      </c>
      <c r="C368" s="12" t="s">
        <v>926</v>
      </c>
      <c r="D368" s="12"/>
      <c r="E368" s="1">
        <v>22</v>
      </c>
    </row>
    <row r="369" spans="1:5" x14ac:dyDescent="0.2">
      <c r="A369" s="12" t="s">
        <v>10</v>
      </c>
      <c r="B369" s="12" t="s">
        <v>4</v>
      </c>
      <c r="C369" s="12" t="s">
        <v>794</v>
      </c>
      <c r="D369" s="12"/>
      <c r="E369" s="1">
        <v>7</v>
      </c>
    </row>
    <row r="370" spans="1:5" x14ac:dyDescent="0.2">
      <c r="A370" s="12" t="s">
        <v>481</v>
      </c>
      <c r="B370" s="12" t="s">
        <v>4</v>
      </c>
      <c r="C370" s="12" t="s">
        <v>926</v>
      </c>
      <c r="D370" s="12"/>
      <c r="E370" s="1">
        <v>19</v>
      </c>
    </row>
    <row r="371" spans="1:5" x14ac:dyDescent="0.2">
      <c r="A371" s="12" t="s">
        <v>103</v>
      </c>
      <c r="B371" s="12" t="s">
        <v>59</v>
      </c>
      <c r="C371" s="12" t="s">
        <v>794</v>
      </c>
      <c r="D371" s="12"/>
      <c r="E371" s="1">
        <v>6</v>
      </c>
    </row>
    <row r="372" spans="1:5" x14ac:dyDescent="0.2">
      <c r="A372" s="12" t="s">
        <v>390</v>
      </c>
      <c r="B372" s="12" t="s">
        <v>289</v>
      </c>
      <c r="C372" s="12" t="s">
        <v>926</v>
      </c>
      <c r="D372" s="12"/>
      <c r="E372" s="1">
        <v>18</v>
      </c>
    </row>
    <row r="373" spans="1:5" x14ac:dyDescent="0.2">
      <c r="A373" s="12" t="s">
        <v>505</v>
      </c>
      <c r="B373" s="12" t="s">
        <v>392</v>
      </c>
      <c r="C373" s="12" t="s">
        <v>926</v>
      </c>
      <c r="D373" s="12"/>
      <c r="E373" s="1">
        <v>6</v>
      </c>
    </row>
    <row r="374" spans="1:5" x14ac:dyDescent="0.2">
      <c r="A374" s="12" t="s">
        <v>698</v>
      </c>
      <c r="B374" s="12" t="s">
        <v>394</v>
      </c>
      <c r="C374" s="12" t="s">
        <v>926</v>
      </c>
      <c r="D374" s="12"/>
      <c r="E374" s="1">
        <v>5</v>
      </c>
    </row>
    <row r="375" spans="1:5" x14ac:dyDescent="0.2">
      <c r="A375" s="12" t="s">
        <v>189</v>
      </c>
      <c r="B375" s="12" t="s">
        <v>171</v>
      </c>
      <c r="C375" s="12" t="s">
        <v>926</v>
      </c>
      <c r="D375" s="12"/>
      <c r="E375" s="1">
        <v>5</v>
      </c>
    </row>
    <row r="376" spans="1:5" x14ac:dyDescent="0.2">
      <c r="A376" s="12" t="s">
        <v>255</v>
      </c>
      <c r="B376" s="12" t="s">
        <v>251</v>
      </c>
      <c r="C376" s="12" t="s">
        <v>926</v>
      </c>
      <c r="D376" s="12"/>
      <c r="E376" s="1">
        <v>25</v>
      </c>
    </row>
    <row r="377" spans="1:5" x14ac:dyDescent="0.2">
      <c r="A377" s="12" t="s">
        <v>25</v>
      </c>
      <c r="B377" s="12" t="s">
        <v>26</v>
      </c>
      <c r="C377" s="12" t="s">
        <v>794</v>
      </c>
      <c r="D377" s="12"/>
      <c r="E377" s="1">
        <v>12</v>
      </c>
    </row>
    <row r="378" spans="1:5" x14ac:dyDescent="0.2">
      <c r="A378" s="12" t="s">
        <v>134</v>
      </c>
      <c r="B378" s="12" t="s">
        <v>15</v>
      </c>
      <c r="C378" s="12" t="s">
        <v>794</v>
      </c>
      <c r="D378" s="12"/>
      <c r="E378" s="1">
        <v>21</v>
      </c>
    </row>
    <row r="379" spans="1:5" x14ac:dyDescent="0.2">
      <c r="A379" s="12" t="s">
        <v>723</v>
      </c>
      <c r="B379" s="12" t="s">
        <v>724</v>
      </c>
      <c r="C379" s="12" t="s">
        <v>794</v>
      </c>
      <c r="D379" s="12"/>
      <c r="E379" s="1">
        <v>11</v>
      </c>
    </row>
    <row r="380" spans="1:5" x14ac:dyDescent="0.2">
      <c r="A380" s="12" t="s">
        <v>27</v>
      </c>
      <c r="B380" s="12" t="s">
        <v>15</v>
      </c>
      <c r="C380" s="12" t="s">
        <v>791</v>
      </c>
      <c r="D380" s="12"/>
      <c r="E380" s="1">
        <v>11</v>
      </c>
    </row>
    <row r="381" spans="1:5" x14ac:dyDescent="0.2">
      <c r="A381" s="12" t="s">
        <v>506</v>
      </c>
      <c r="B381" s="12" t="s">
        <v>44</v>
      </c>
      <c r="C381" s="12" t="s">
        <v>794</v>
      </c>
      <c r="D381" s="12"/>
      <c r="E381" s="1">
        <v>10</v>
      </c>
    </row>
    <row r="382" spans="1:5" x14ac:dyDescent="0.2">
      <c r="A382" s="12" t="s">
        <v>306</v>
      </c>
      <c r="B382" s="12" t="s">
        <v>293</v>
      </c>
      <c r="C382" s="12" t="s">
        <v>77</v>
      </c>
      <c r="D382" s="12"/>
      <c r="E382" s="1">
        <v>9</v>
      </c>
    </row>
    <row r="383" spans="1:5" x14ac:dyDescent="0.2">
      <c r="A383" s="12" t="s">
        <v>45</v>
      </c>
      <c r="B383" s="12" t="s">
        <v>40</v>
      </c>
      <c r="C383" s="12" t="s">
        <v>791</v>
      </c>
      <c r="D383" s="12"/>
      <c r="E383" s="1">
        <v>5</v>
      </c>
    </row>
    <row r="384" spans="1:5" x14ac:dyDescent="0.2">
      <c r="A384" s="12" t="s">
        <v>501</v>
      </c>
      <c r="B384" s="12" t="s">
        <v>293</v>
      </c>
      <c r="C384" s="12" t="s">
        <v>794</v>
      </c>
      <c r="D384" s="12"/>
      <c r="E384" s="1">
        <v>5</v>
      </c>
    </row>
    <row r="385" spans="1:5" x14ac:dyDescent="0.2">
      <c r="A385" s="12" t="s">
        <v>307</v>
      </c>
      <c r="B385" s="12" t="s">
        <v>293</v>
      </c>
      <c r="C385" s="12" t="s">
        <v>791</v>
      </c>
      <c r="D385" s="12"/>
      <c r="E385" s="1">
        <v>5</v>
      </c>
    </row>
    <row r="386" spans="1:5" x14ac:dyDescent="0.2">
      <c r="A386" s="12" t="s">
        <v>783</v>
      </c>
      <c r="B386" s="12" t="s">
        <v>799</v>
      </c>
      <c r="C386" s="12" t="s">
        <v>794</v>
      </c>
      <c r="D386" s="12" t="s">
        <v>775</v>
      </c>
      <c r="E386" s="1">
        <v>35</v>
      </c>
    </row>
    <row r="387" spans="1:5" x14ac:dyDescent="0.2">
      <c r="A387" s="12" t="s">
        <v>651</v>
      </c>
      <c r="B387" s="12" t="s">
        <v>139</v>
      </c>
      <c r="C387" s="12" t="s">
        <v>794</v>
      </c>
      <c r="D387" s="12"/>
      <c r="E387" s="1">
        <v>3</v>
      </c>
    </row>
    <row r="388" spans="1:5" x14ac:dyDescent="0.2">
      <c r="A388" s="12" t="s">
        <v>550</v>
      </c>
      <c r="B388" s="12" t="s">
        <v>419</v>
      </c>
      <c r="C388" s="12" t="s">
        <v>926</v>
      </c>
      <c r="D388" s="12"/>
      <c r="E388" s="1">
        <v>9</v>
      </c>
    </row>
    <row r="389" spans="1:5" x14ac:dyDescent="0.2">
      <c r="A389" s="12" t="s">
        <v>629</v>
      </c>
      <c r="B389" s="12" t="s">
        <v>57</v>
      </c>
      <c r="C389" s="12" t="s">
        <v>794</v>
      </c>
      <c r="D389" s="12"/>
      <c r="E389" s="1">
        <v>10</v>
      </c>
    </row>
    <row r="390" spans="1:5" x14ac:dyDescent="0.2">
      <c r="A390" s="12" t="s">
        <v>46</v>
      </c>
      <c r="B390" s="12" t="s">
        <v>40</v>
      </c>
      <c r="C390" s="12" t="s">
        <v>794</v>
      </c>
      <c r="D390" s="12"/>
      <c r="E390" s="1">
        <v>17</v>
      </c>
    </row>
    <row r="391" spans="1:5" x14ac:dyDescent="0.2">
      <c r="A391" s="12" t="s">
        <v>364</v>
      </c>
      <c r="B391" s="12" t="s">
        <v>57</v>
      </c>
      <c r="C391" s="12" t="s">
        <v>794</v>
      </c>
      <c r="D391" s="12"/>
      <c r="E391" s="1">
        <v>2</v>
      </c>
    </row>
    <row r="392" spans="1:5" x14ac:dyDescent="0.2">
      <c r="A392" s="12" t="s">
        <v>546</v>
      </c>
      <c r="B392" s="12" t="s">
        <v>42</v>
      </c>
      <c r="C392" s="12" t="s">
        <v>794</v>
      </c>
      <c r="D392" s="12"/>
      <c r="E392" s="1">
        <v>27</v>
      </c>
    </row>
    <row r="393" spans="1:5" x14ac:dyDescent="0.2">
      <c r="A393" s="12" t="s">
        <v>190</v>
      </c>
      <c r="B393" s="12" t="s">
        <v>36</v>
      </c>
      <c r="C393" s="12" t="s">
        <v>794</v>
      </c>
      <c r="D393" s="12"/>
      <c r="E393" s="1">
        <v>29</v>
      </c>
    </row>
    <row r="394" spans="1:5" x14ac:dyDescent="0.2">
      <c r="A394" s="12" t="s">
        <v>787</v>
      </c>
      <c r="B394" s="12" t="s">
        <v>225</v>
      </c>
      <c r="C394" s="12" t="s">
        <v>794</v>
      </c>
      <c r="D394" s="12" t="s">
        <v>775</v>
      </c>
      <c r="E394" s="1">
        <v>16</v>
      </c>
    </row>
    <row r="395" spans="1:5" x14ac:dyDescent="0.2">
      <c r="A395" s="12" t="s">
        <v>152</v>
      </c>
      <c r="B395" s="12" t="s">
        <v>153</v>
      </c>
      <c r="C395" s="12" t="s">
        <v>794</v>
      </c>
      <c r="D395" s="12"/>
      <c r="E395" s="1">
        <v>11</v>
      </c>
    </row>
    <row r="396" spans="1:5" x14ac:dyDescent="0.2">
      <c r="A396" s="12" t="s">
        <v>731</v>
      </c>
      <c r="B396" s="12" t="s">
        <v>153</v>
      </c>
      <c r="C396" s="12" t="s">
        <v>926</v>
      </c>
      <c r="D396" s="12"/>
      <c r="E396" s="1">
        <v>10</v>
      </c>
    </row>
    <row r="397" spans="1:5" x14ac:dyDescent="0.2">
      <c r="A397" s="12" t="s">
        <v>323</v>
      </c>
      <c r="B397" s="12" t="s">
        <v>143</v>
      </c>
      <c r="C397" s="12" t="s">
        <v>926</v>
      </c>
      <c r="D397" s="12"/>
      <c r="E397" s="1">
        <v>12</v>
      </c>
    </row>
    <row r="398" spans="1:5" x14ac:dyDescent="0.2">
      <c r="A398" s="12" t="s">
        <v>324</v>
      </c>
      <c r="B398" s="12" t="s">
        <v>143</v>
      </c>
      <c r="C398" s="12" t="s">
        <v>926</v>
      </c>
      <c r="D398" s="12"/>
      <c r="E398" s="1">
        <v>14</v>
      </c>
    </row>
    <row r="399" spans="1:5" x14ac:dyDescent="0.2">
      <c r="A399" s="12" t="s">
        <v>145</v>
      </c>
      <c r="B399" s="12" t="s">
        <v>139</v>
      </c>
      <c r="C399" s="12" t="s">
        <v>926</v>
      </c>
      <c r="D399" s="12"/>
      <c r="E399" s="1">
        <v>8</v>
      </c>
    </row>
    <row r="400" spans="1:5" x14ac:dyDescent="0.2">
      <c r="A400" s="12" t="s">
        <v>146</v>
      </c>
      <c r="B400" s="12" t="s">
        <v>139</v>
      </c>
      <c r="C400" s="12" t="s">
        <v>77</v>
      </c>
      <c r="D400" s="12"/>
      <c r="E400" s="1">
        <v>7</v>
      </c>
    </row>
    <row r="401" spans="1:5" x14ac:dyDescent="0.2">
      <c r="A401" s="12" t="s">
        <v>671</v>
      </c>
      <c r="B401" s="12" t="s">
        <v>139</v>
      </c>
      <c r="C401" s="12" t="s">
        <v>926</v>
      </c>
      <c r="D401" s="12"/>
      <c r="E401" s="1">
        <v>12</v>
      </c>
    </row>
    <row r="402" spans="1:5" x14ac:dyDescent="0.2">
      <c r="A402" s="12" t="s">
        <v>154</v>
      </c>
      <c r="B402" s="12" t="s">
        <v>143</v>
      </c>
      <c r="C402" s="12" t="s">
        <v>794</v>
      </c>
      <c r="D402" s="12"/>
      <c r="E402" s="1">
        <v>7</v>
      </c>
    </row>
    <row r="403" spans="1:5" x14ac:dyDescent="0.2">
      <c r="A403" s="12" t="s">
        <v>455</v>
      </c>
      <c r="B403" s="12" t="s">
        <v>143</v>
      </c>
      <c r="C403" s="12" t="s">
        <v>926</v>
      </c>
      <c r="D403" s="12"/>
      <c r="E403" s="1">
        <v>10</v>
      </c>
    </row>
    <row r="404" spans="1:5" x14ac:dyDescent="0.2">
      <c r="A404" s="12" t="s">
        <v>525</v>
      </c>
      <c r="B404" s="12" t="s">
        <v>153</v>
      </c>
      <c r="C404" s="12" t="s">
        <v>926</v>
      </c>
      <c r="D404" s="12"/>
      <c r="E404" s="1">
        <v>17</v>
      </c>
    </row>
    <row r="405" spans="1:5" x14ac:dyDescent="0.2">
      <c r="A405" s="12" t="s">
        <v>155</v>
      </c>
      <c r="B405" s="12" t="s">
        <v>143</v>
      </c>
      <c r="C405" s="12" t="s">
        <v>926</v>
      </c>
      <c r="D405" s="12"/>
      <c r="E405" s="1">
        <v>9</v>
      </c>
    </row>
    <row r="406" spans="1:5" x14ac:dyDescent="0.2">
      <c r="A406" s="12" t="s">
        <v>147</v>
      </c>
      <c r="B406" s="12" t="s">
        <v>139</v>
      </c>
      <c r="C406" s="12" t="s">
        <v>926</v>
      </c>
      <c r="D406" s="12"/>
      <c r="E406" s="1">
        <v>7</v>
      </c>
    </row>
    <row r="407" spans="1:5" x14ac:dyDescent="0.2">
      <c r="A407" s="12" t="s">
        <v>556</v>
      </c>
      <c r="B407" s="12" t="s">
        <v>143</v>
      </c>
      <c r="C407" s="12" t="s">
        <v>926</v>
      </c>
      <c r="D407" s="12"/>
      <c r="E407" s="1">
        <v>8</v>
      </c>
    </row>
    <row r="408" spans="1:5" x14ac:dyDescent="0.2">
      <c r="A408" s="12" t="s">
        <v>598</v>
      </c>
      <c r="B408" s="12" t="s">
        <v>143</v>
      </c>
      <c r="C408" s="12" t="s">
        <v>926</v>
      </c>
      <c r="D408" s="12"/>
      <c r="E408" s="1">
        <v>8</v>
      </c>
    </row>
    <row r="409" spans="1:5" x14ac:dyDescent="0.2">
      <c r="A409" s="12" t="s">
        <v>650</v>
      </c>
      <c r="B409" s="12" t="s">
        <v>139</v>
      </c>
      <c r="C409" s="12" t="s">
        <v>77</v>
      </c>
      <c r="D409" s="12"/>
      <c r="E409" s="1">
        <v>9</v>
      </c>
    </row>
    <row r="410" spans="1:5" x14ac:dyDescent="0.2">
      <c r="A410" s="12" t="s">
        <v>156</v>
      </c>
      <c r="B410" s="12" t="s">
        <v>139</v>
      </c>
      <c r="C410" s="12" t="s">
        <v>926</v>
      </c>
      <c r="D410" s="12"/>
      <c r="E410" s="1">
        <v>12</v>
      </c>
    </row>
    <row r="411" spans="1:5" x14ac:dyDescent="0.2">
      <c r="A411" s="12" t="s">
        <v>649</v>
      </c>
      <c r="B411" s="12" t="s">
        <v>143</v>
      </c>
      <c r="C411" s="12" t="s">
        <v>794</v>
      </c>
      <c r="D411" s="12"/>
      <c r="E411" s="1">
        <v>8</v>
      </c>
    </row>
    <row r="412" spans="1:5" x14ac:dyDescent="0.2">
      <c r="A412" s="12" t="s">
        <v>157</v>
      </c>
      <c r="B412" s="12" t="s">
        <v>139</v>
      </c>
      <c r="C412" s="12" t="s">
        <v>926</v>
      </c>
      <c r="D412" s="12"/>
      <c r="E412" s="1">
        <v>9</v>
      </c>
    </row>
    <row r="413" spans="1:5" x14ac:dyDescent="0.2">
      <c r="A413" s="12" t="s">
        <v>148</v>
      </c>
      <c r="B413" s="12" t="s">
        <v>143</v>
      </c>
      <c r="C413" s="12" t="s">
        <v>926</v>
      </c>
      <c r="D413" s="12"/>
      <c r="E413" s="1">
        <v>9</v>
      </c>
    </row>
    <row r="414" spans="1:5" x14ac:dyDescent="0.2">
      <c r="A414" s="12" t="s">
        <v>325</v>
      </c>
      <c r="B414" s="12" t="s">
        <v>143</v>
      </c>
      <c r="C414" s="12" t="s">
        <v>926</v>
      </c>
      <c r="D414" s="12"/>
      <c r="E414" s="1">
        <v>10</v>
      </c>
    </row>
    <row r="415" spans="1:5" x14ac:dyDescent="0.2">
      <c r="A415" s="12" t="s">
        <v>597</v>
      </c>
      <c r="B415" s="12" t="s">
        <v>143</v>
      </c>
      <c r="C415" s="12" t="s">
        <v>794</v>
      </c>
      <c r="D415" s="12"/>
      <c r="E415" s="1">
        <v>9</v>
      </c>
    </row>
    <row r="416" spans="1:5" x14ac:dyDescent="0.2">
      <c r="A416" s="12" t="s">
        <v>285</v>
      </c>
      <c r="B416" s="12" t="s">
        <v>143</v>
      </c>
      <c r="C416" s="12" t="s">
        <v>926</v>
      </c>
      <c r="D416" s="12"/>
      <c r="E416" s="1">
        <v>10</v>
      </c>
    </row>
    <row r="417" spans="1:5" x14ac:dyDescent="0.2">
      <c r="A417" s="12" t="s">
        <v>326</v>
      </c>
      <c r="B417" s="12" t="s">
        <v>139</v>
      </c>
      <c r="C417" s="12" t="s">
        <v>926</v>
      </c>
      <c r="D417" s="12"/>
      <c r="E417" s="1">
        <v>8</v>
      </c>
    </row>
    <row r="418" spans="1:5" x14ac:dyDescent="0.2">
      <c r="A418" s="12" t="s">
        <v>149</v>
      </c>
      <c r="B418" s="12" t="s">
        <v>139</v>
      </c>
      <c r="C418" s="12" t="s">
        <v>926</v>
      </c>
      <c r="D418" s="12"/>
      <c r="E418" s="1">
        <v>10</v>
      </c>
    </row>
    <row r="419" spans="1:5" x14ac:dyDescent="0.2">
      <c r="A419" s="12" t="s">
        <v>158</v>
      </c>
      <c r="B419" s="12" t="s">
        <v>139</v>
      </c>
      <c r="C419" s="12" t="s">
        <v>794</v>
      </c>
      <c r="D419" s="12"/>
      <c r="E419" s="1">
        <v>7</v>
      </c>
    </row>
    <row r="420" spans="1:5" x14ac:dyDescent="0.2">
      <c r="A420" s="12" t="s">
        <v>159</v>
      </c>
      <c r="B420" s="12" t="s">
        <v>143</v>
      </c>
      <c r="C420" s="12" t="s">
        <v>794</v>
      </c>
      <c r="D420" s="12"/>
      <c r="E420" s="1">
        <v>7</v>
      </c>
    </row>
    <row r="421" spans="1:5" x14ac:dyDescent="0.2">
      <c r="A421" s="12" t="s">
        <v>596</v>
      </c>
      <c r="B421" s="12" t="s">
        <v>143</v>
      </c>
      <c r="C421" s="12" t="s">
        <v>926</v>
      </c>
      <c r="D421" s="12"/>
      <c r="E421" s="1">
        <v>7</v>
      </c>
    </row>
    <row r="422" spans="1:5" x14ac:dyDescent="0.2">
      <c r="A422" s="12" t="s">
        <v>646</v>
      </c>
      <c r="B422" s="12" t="s">
        <v>153</v>
      </c>
      <c r="C422" s="12" t="s">
        <v>926</v>
      </c>
      <c r="D422" s="12"/>
      <c r="E422" s="1">
        <v>15</v>
      </c>
    </row>
    <row r="423" spans="1:5" x14ac:dyDescent="0.2">
      <c r="A423" s="12" t="s">
        <v>732</v>
      </c>
      <c r="B423" s="12" t="s">
        <v>153</v>
      </c>
      <c r="C423" s="12" t="s">
        <v>926</v>
      </c>
      <c r="D423" s="12"/>
      <c r="E423" s="1">
        <v>4</v>
      </c>
    </row>
    <row r="424" spans="1:5" x14ac:dyDescent="0.2">
      <c r="A424" s="12" t="s">
        <v>574</v>
      </c>
      <c r="B424" s="12" t="s">
        <v>143</v>
      </c>
      <c r="C424" s="12" t="s">
        <v>926</v>
      </c>
      <c r="D424" s="12"/>
      <c r="E424" s="1">
        <v>8</v>
      </c>
    </row>
    <row r="425" spans="1:5" x14ac:dyDescent="0.2">
      <c r="A425" s="12" t="s">
        <v>636</v>
      </c>
      <c r="B425" s="12" t="s">
        <v>153</v>
      </c>
      <c r="C425" s="12" t="s">
        <v>926</v>
      </c>
      <c r="D425" s="12"/>
      <c r="E425" s="1">
        <v>7</v>
      </c>
    </row>
    <row r="426" spans="1:5" x14ac:dyDescent="0.2">
      <c r="A426" s="12" t="s">
        <v>160</v>
      </c>
      <c r="B426" s="12" t="s">
        <v>143</v>
      </c>
      <c r="C426" s="12" t="s">
        <v>926</v>
      </c>
      <c r="D426" s="12"/>
      <c r="E426" s="1">
        <v>8</v>
      </c>
    </row>
    <row r="427" spans="1:5" x14ac:dyDescent="0.2">
      <c r="A427" s="12" t="s">
        <v>638</v>
      </c>
      <c r="B427" s="12" t="s">
        <v>153</v>
      </c>
      <c r="C427" s="12" t="s">
        <v>926</v>
      </c>
      <c r="D427" s="12"/>
      <c r="E427" s="1">
        <v>10</v>
      </c>
    </row>
    <row r="428" spans="1:5" x14ac:dyDescent="0.2">
      <c r="A428" s="12" t="s">
        <v>327</v>
      </c>
      <c r="B428" s="12" t="s">
        <v>139</v>
      </c>
      <c r="C428" s="12" t="s">
        <v>794</v>
      </c>
      <c r="D428" s="12"/>
      <c r="E428" s="1">
        <v>14</v>
      </c>
    </row>
    <row r="429" spans="1:5" x14ac:dyDescent="0.2">
      <c r="A429" s="12" t="s">
        <v>328</v>
      </c>
      <c r="B429" s="12" t="s">
        <v>139</v>
      </c>
      <c r="C429" s="12" t="s">
        <v>926</v>
      </c>
      <c r="D429" s="12"/>
      <c r="E429" s="1">
        <v>12</v>
      </c>
    </row>
    <row r="430" spans="1:5" x14ac:dyDescent="0.2">
      <c r="A430" s="12" t="s">
        <v>580</v>
      </c>
      <c r="B430" s="12" t="s">
        <v>143</v>
      </c>
      <c r="C430" s="12" t="s">
        <v>926</v>
      </c>
      <c r="D430" s="12"/>
      <c r="E430" s="1">
        <v>7</v>
      </c>
    </row>
    <row r="431" spans="1:5" x14ac:dyDescent="0.2">
      <c r="A431" s="12" t="s">
        <v>161</v>
      </c>
      <c r="B431" s="12" t="s">
        <v>143</v>
      </c>
      <c r="C431" s="12" t="s">
        <v>794</v>
      </c>
      <c r="D431" s="12"/>
      <c r="E431" s="1">
        <v>7</v>
      </c>
    </row>
    <row r="432" spans="1:5" x14ac:dyDescent="0.2">
      <c r="A432" s="12" t="s">
        <v>688</v>
      </c>
      <c r="B432" s="12" t="s">
        <v>334</v>
      </c>
      <c r="C432" s="12" t="s">
        <v>926</v>
      </c>
      <c r="D432" s="12"/>
      <c r="E432" s="1">
        <v>19</v>
      </c>
    </row>
    <row r="433" spans="1:5" x14ac:dyDescent="0.2">
      <c r="A433" s="12" t="s">
        <v>329</v>
      </c>
      <c r="B433" s="12" t="s">
        <v>139</v>
      </c>
      <c r="C433" s="12" t="s">
        <v>926</v>
      </c>
      <c r="D433" s="12"/>
      <c r="E433" s="1">
        <v>6</v>
      </c>
    </row>
    <row r="434" spans="1:5" x14ac:dyDescent="0.2">
      <c r="A434" s="12" t="s">
        <v>733</v>
      </c>
      <c r="B434" s="12" t="s">
        <v>153</v>
      </c>
      <c r="C434" s="12" t="s">
        <v>926</v>
      </c>
      <c r="D434" s="12"/>
      <c r="E434" s="1">
        <v>8</v>
      </c>
    </row>
    <row r="435" spans="1:5" x14ac:dyDescent="0.2">
      <c r="A435" s="12" t="s">
        <v>595</v>
      </c>
      <c r="B435" s="12" t="s">
        <v>153</v>
      </c>
      <c r="C435" s="12" t="s">
        <v>926</v>
      </c>
      <c r="D435" s="12"/>
      <c r="E435" s="1">
        <v>25</v>
      </c>
    </row>
    <row r="436" spans="1:5" x14ac:dyDescent="0.2">
      <c r="A436" s="12" t="s">
        <v>162</v>
      </c>
      <c r="B436" s="12" t="s">
        <v>143</v>
      </c>
      <c r="C436" s="12" t="s">
        <v>926</v>
      </c>
      <c r="D436" s="12"/>
      <c r="E436" s="1">
        <v>6</v>
      </c>
    </row>
    <row r="437" spans="1:5" x14ac:dyDescent="0.2">
      <c r="A437" s="12" t="s">
        <v>526</v>
      </c>
      <c r="B437" s="12" t="s">
        <v>143</v>
      </c>
      <c r="C437" s="12" t="s">
        <v>794</v>
      </c>
      <c r="D437" s="12"/>
      <c r="E437" s="1">
        <v>5</v>
      </c>
    </row>
    <row r="438" spans="1:5" x14ac:dyDescent="0.2">
      <c r="A438" s="12" t="s">
        <v>330</v>
      </c>
      <c r="B438" s="12" t="s">
        <v>143</v>
      </c>
      <c r="C438" s="12" t="s">
        <v>926</v>
      </c>
      <c r="D438" s="12"/>
      <c r="E438" s="1">
        <v>14</v>
      </c>
    </row>
    <row r="439" spans="1:5" x14ac:dyDescent="0.2">
      <c r="A439" s="12" t="s">
        <v>331</v>
      </c>
      <c r="B439" s="12" t="s">
        <v>143</v>
      </c>
      <c r="C439" s="12" t="s">
        <v>926</v>
      </c>
      <c r="D439" s="12"/>
      <c r="E439" s="1">
        <v>13</v>
      </c>
    </row>
    <row r="440" spans="1:5" x14ac:dyDescent="0.2">
      <c r="A440" s="12" t="s">
        <v>686</v>
      </c>
      <c r="B440" s="12" t="s">
        <v>143</v>
      </c>
      <c r="C440" s="12" t="s">
        <v>794</v>
      </c>
      <c r="D440" s="12"/>
      <c r="E440" s="1">
        <v>5</v>
      </c>
    </row>
    <row r="441" spans="1:5" x14ac:dyDescent="0.2">
      <c r="A441" s="12" t="s">
        <v>527</v>
      </c>
      <c r="B441" s="12" t="s">
        <v>528</v>
      </c>
      <c r="C441" s="12" t="s">
        <v>794</v>
      </c>
      <c r="D441" s="12"/>
      <c r="E441" s="1">
        <v>9</v>
      </c>
    </row>
    <row r="442" spans="1:5" x14ac:dyDescent="0.2">
      <c r="A442" s="12" t="s">
        <v>637</v>
      </c>
      <c r="B442" s="12" t="s">
        <v>153</v>
      </c>
      <c r="C442" s="12" t="s">
        <v>926</v>
      </c>
      <c r="D442" s="12"/>
      <c r="E442" s="1">
        <v>16</v>
      </c>
    </row>
    <row r="443" spans="1:5" x14ac:dyDescent="0.2">
      <c r="A443" s="12" t="s">
        <v>734</v>
      </c>
      <c r="B443" s="12" t="s">
        <v>143</v>
      </c>
      <c r="C443" s="12" t="s">
        <v>794</v>
      </c>
      <c r="D443" s="12"/>
      <c r="E443" s="1">
        <v>8</v>
      </c>
    </row>
    <row r="444" spans="1:5" x14ac:dyDescent="0.2">
      <c r="A444" s="12" t="s">
        <v>735</v>
      </c>
      <c r="B444" s="12" t="s">
        <v>153</v>
      </c>
      <c r="C444" s="12" t="s">
        <v>926</v>
      </c>
      <c r="D444" s="12"/>
      <c r="E444" s="1">
        <v>6</v>
      </c>
    </row>
    <row r="445" spans="1:5" x14ac:dyDescent="0.2">
      <c r="A445" s="12" t="s">
        <v>736</v>
      </c>
      <c r="B445" s="12" t="s">
        <v>153</v>
      </c>
      <c r="C445" s="12" t="s">
        <v>926</v>
      </c>
      <c r="D445" s="12"/>
      <c r="E445" s="1">
        <v>4</v>
      </c>
    </row>
    <row r="446" spans="1:5" x14ac:dyDescent="0.2">
      <c r="A446" s="12" t="s">
        <v>332</v>
      </c>
      <c r="B446" s="12" t="s">
        <v>143</v>
      </c>
      <c r="C446" s="12" t="s">
        <v>794</v>
      </c>
      <c r="D446" s="12"/>
      <c r="E446" s="1">
        <v>10</v>
      </c>
    </row>
    <row r="447" spans="1:5" x14ac:dyDescent="0.2">
      <c r="A447" s="12" t="s">
        <v>333</v>
      </c>
      <c r="B447" s="12" t="s">
        <v>334</v>
      </c>
      <c r="C447" s="12" t="s">
        <v>794</v>
      </c>
      <c r="D447" s="12" t="s">
        <v>775</v>
      </c>
      <c r="E447" s="1">
        <v>31</v>
      </c>
    </row>
    <row r="448" spans="1:5" x14ac:dyDescent="0.2">
      <c r="A448" s="12" t="s">
        <v>163</v>
      </c>
      <c r="B448" s="12" t="s">
        <v>143</v>
      </c>
      <c r="C448" s="12" t="s">
        <v>77</v>
      </c>
      <c r="D448" s="12" t="s">
        <v>775</v>
      </c>
      <c r="E448" s="1">
        <v>30</v>
      </c>
    </row>
    <row r="449" spans="1:5" x14ac:dyDescent="0.2">
      <c r="A449" s="12" t="s">
        <v>630</v>
      </c>
      <c r="B449" s="12" t="s">
        <v>143</v>
      </c>
      <c r="C449" s="12" t="s">
        <v>926</v>
      </c>
      <c r="D449" s="12"/>
      <c r="E449" s="1">
        <v>12</v>
      </c>
    </row>
    <row r="450" spans="1:5" x14ac:dyDescent="0.2">
      <c r="A450" s="12" t="s">
        <v>589</v>
      </c>
      <c r="B450" s="12" t="s">
        <v>334</v>
      </c>
      <c r="C450" s="12" t="s">
        <v>794</v>
      </c>
      <c r="D450" s="12"/>
      <c r="E450" s="1">
        <v>5</v>
      </c>
    </row>
    <row r="451" spans="1:5" x14ac:dyDescent="0.2">
      <c r="A451" s="12" t="s">
        <v>592</v>
      </c>
      <c r="B451" s="12" t="s">
        <v>334</v>
      </c>
      <c r="C451" s="12" t="s">
        <v>794</v>
      </c>
      <c r="D451" s="12"/>
      <c r="E451" s="1">
        <v>11</v>
      </c>
    </row>
    <row r="452" spans="1:5" x14ac:dyDescent="0.2">
      <c r="A452" s="12" t="s">
        <v>593</v>
      </c>
      <c r="B452" s="12" t="s">
        <v>334</v>
      </c>
      <c r="C452" s="12" t="s">
        <v>794</v>
      </c>
      <c r="D452" s="12"/>
      <c r="E452" s="1">
        <v>13</v>
      </c>
    </row>
    <row r="453" spans="1:5" x14ac:dyDescent="0.2">
      <c r="A453" s="12" t="s">
        <v>594</v>
      </c>
      <c r="B453" s="12" t="s">
        <v>334</v>
      </c>
      <c r="C453" s="12" t="s">
        <v>794</v>
      </c>
      <c r="D453" s="12"/>
      <c r="E453" s="1">
        <v>6</v>
      </c>
    </row>
    <row r="454" spans="1:5" x14ac:dyDescent="0.2">
      <c r="A454" s="12" t="s">
        <v>590</v>
      </c>
      <c r="B454" s="12" t="s">
        <v>334</v>
      </c>
      <c r="C454" s="12" t="s">
        <v>794</v>
      </c>
      <c r="D454" s="12"/>
      <c r="E454" s="1">
        <v>6</v>
      </c>
    </row>
    <row r="455" spans="1:5" x14ac:dyDescent="0.2">
      <c r="A455" s="12" t="s">
        <v>749</v>
      </c>
      <c r="B455" s="12" t="s">
        <v>334</v>
      </c>
      <c r="C455" s="12" t="s">
        <v>794</v>
      </c>
      <c r="D455" s="12"/>
      <c r="E455" s="1">
        <v>5</v>
      </c>
    </row>
    <row r="456" spans="1:5" x14ac:dyDescent="0.2">
      <c r="A456" s="12" t="s">
        <v>632</v>
      </c>
      <c r="B456" s="12" t="s">
        <v>334</v>
      </c>
      <c r="C456" s="12" t="s">
        <v>794</v>
      </c>
      <c r="D456" s="12"/>
      <c r="E456" s="1">
        <v>3</v>
      </c>
    </row>
    <row r="457" spans="1:5" x14ac:dyDescent="0.2">
      <c r="A457" s="12" t="s">
        <v>750</v>
      </c>
      <c r="B457" s="12" t="s">
        <v>334</v>
      </c>
      <c r="C457" s="12" t="s">
        <v>794</v>
      </c>
      <c r="D457" s="12"/>
      <c r="E457" s="1">
        <v>3</v>
      </c>
    </row>
    <row r="458" spans="1:5" x14ac:dyDescent="0.2">
      <c r="A458" s="12" t="s">
        <v>591</v>
      </c>
      <c r="B458" s="12" t="s">
        <v>334</v>
      </c>
      <c r="C458" s="12" t="s">
        <v>926</v>
      </c>
      <c r="D458" s="12"/>
      <c r="E458" s="1">
        <v>14</v>
      </c>
    </row>
    <row r="459" spans="1:5" x14ac:dyDescent="0.2">
      <c r="A459" s="12" t="s">
        <v>631</v>
      </c>
      <c r="B459" s="12" t="s">
        <v>334</v>
      </c>
      <c r="C459" s="12" t="s">
        <v>794</v>
      </c>
      <c r="D459" s="12"/>
      <c r="E459" s="1">
        <v>2</v>
      </c>
    </row>
    <row r="460" spans="1:5" x14ac:dyDescent="0.2">
      <c r="A460" s="12" t="s">
        <v>633</v>
      </c>
      <c r="B460" s="12" t="s">
        <v>334</v>
      </c>
      <c r="C460" s="12" t="s">
        <v>794</v>
      </c>
      <c r="D460" s="12"/>
      <c r="E460" s="1">
        <v>3</v>
      </c>
    </row>
    <row r="461" spans="1:5" x14ac:dyDescent="0.2">
      <c r="A461" s="12" t="s">
        <v>677</v>
      </c>
      <c r="B461" s="12" t="s">
        <v>334</v>
      </c>
      <c r="C461" s="12" t="s">
        <v>794</v>
      </c>
      <c r="D461" s="12"/>
      <c r="E461" s="1">
        <v>3</v>
      </c>
    </row>
    <row r="462" spans="1:5" x14ac:dyDescent="0.2">
      <c r="A462" s="12" t="s">
        <v>335</v>
      </c>
      <c r="B462" s="12" t="s">
        <v>336</v>
      </c>
      <c r="C462" s="12" t="s">
        <v>77</v>
      </c>
      <c r="D462" s="12"/>
      <c r="E462" s="1">
        <v>7</v>
      </c>
    </row>
    <row r="463" spans="1:5" x14ac:dyDescent="0.2">
      <c r="A463" s="12" t="s">
        <v>781</v>
      </c>
      <c r="B463" s="12" t="s">
        <v>800</v>
      </c>
      <c r="C463" s="12" t="s">
        <v>926</v>
      </c>
      <c r="D463" s="12" t="s">
        <v>775</v>
      </c>
      <c r="E463" s="1">
        <v>14</v>
      </c>
    </row>
    <row r="464" spans="1:5" x14ac:dyDescent="0.2">
      <c r="A464" s="12" t="s">
        <v>456</v>
      </c>
      <c r="B464" s="12" t="s">
        <v>143</v>
      </c>
      <c r="C464" s="12" t="s">
        <v>926</v>
      </c>
      <c r="D464" s="12"/>
      <c r="E464" s="1">
        <v>10</v>
      </c>
    </row>
    <row r="465" spans="1:5" x14ac:dyDescent="0.2">
      <c r="A465" s="12" t="s">
        <v>672</v>
      </c>
      <c r="B465" s="12" t="s">
        <v>153</v>
      </c>
      <c r="C465" s="12" t="s">
        <v>926</v>
      </c>
      <c r="D465" s="12"/>
      <c r="E465" s="1">
        <v>13</v>
      </c>
    </row>
    <row r="466" spans="1:5" x14ac:dyDescent="0.2">
      <c r="A466" s="12" t="s">
        <v>337</v>
      </c>
      <c r="B466" s="12" t="s">
        <v>143</v>
      </c>
      <c r="C466" s="12" t="s">
        <v>926</v>
      </c>
      <c r="D466" s="12"/>
      <c r="E466" s="1">
        <v>15</v>
      </c>
    </row>
    <row r="467" spans="1:5" x14ac:dyDescent="0.2">
      <c r="A467" s="12" t="s">
        <v>338</v>
      </c>
      <c r="B467" s="12" t="s">
        <v>339</v>
      </c>
      <c r="C467" s="12" t="s">
        <v>794</v>
      </c>
      <c r="D467" s="12"/>
      <c r="E467" s="1">
        <v>15</v>
      </c>
    </row>
    <row r="468" spans="1:5" x14ac:dyDescent="0.2">
      <c r="A468" s="12" t="s">
        <v>529</v>
      </c>
      <c r="B468" s="12" t="s">
        <v>153</v>
      </c>
      <c r="C468" s="12" t="s">
        <v>926</v>
      </c>
      <c r="D468" s="12"/>
      <c r="E468" s="1">
        <v>19</v>
      </c>
    </row>
    <row r="469" spans="1:5" x14ac:dyDescent="0.2">
      <c r="A469" s="12" t="s">
        <v>340</v>
      </c>
      <c r="B469" s="12" t="s">
        <v>322</v>
      </c>
      <c r="C469" s="12" t="s">
        <v>794</v>
      </c>
      <c r="D469" s="12" t="s">
        <v>775</v>
      </c>
      <c r="E469" s="1">
        <v>32</v>
      </c>
    </row>
    <row r="470" spans="1:5" x14ac:dyDescent="0.2">
      <c r="A470" s="12" t="s">
        <v>737</v>
      </c>
      <c r="B470" s="12" t="s">
        <v>153</v>
      </c>
      <c r="C470" s="12" t="s">
        <v>926</v>
      </c>
      <c r="D470" s="12"/>
      <c r="E470" s="1">
        <v>13</v>
      </c>
    </row>
    <row r="471" spans="1:5" x14ac:dyDescent="0.2">
      <c r="A471" s="12" t="s">
        <v>341</v>
      </c>
      <c r="B471" s="12" t="s">
        <v>166</v>
      </c>
      <c r="C471" s="12" t="s">
        <v>794</v>
      </c>
      <c r="D471" s="12"/>
      <c r="E471" s="1">
        <v>14</v>
      </c>
    </row>
    <row r="472" spans="1:5" x14ac:dyDescent="0.2">
      <c r="A472" s="12" t="s">
        <v>343</v>
      </c>
      <c r="B472" s="12" t="s">
        <v>143</v>
      </c>
      <c r="C472" s="12" t="s">
        <v>926</v>
      </c>
      <c r="D472" s="12" t="s">
        <v>775</v>
      </c>
      <c r="E472" s="1">
        <v>24</v>
      </c>
    </row>
    <row r="473" spans="1:5" x14ac:dyDescent="0.2">
      <c r="A473" s="12" t="s">
        <v>344</v>
      </c>
      <c r="B473" s="12" t="s">
        <v>345</v>
      </c>
      <c r="C473" s="12" t="s">
        <v>926</v>
      </c>
      <c r="D473" s="12"/>
      <c r="E473" s="1">
        <v>12</v>
      </c>
    </row>
    <row r="474" spans="1:5" x14ac:dyDescent="0.2">
      <c r="A474" s="12" t="s">
        <v>346</v>
      </c>
      <c r="B474" s="12" t="s">
        <v>143</v>
      </c>
      <c r="C474" s="12" t="s">
        <v>794</v>
      </c>
      <c r="D474" s="12"/>
      <c r="E474" s="1">
        <v>7</v>
      </c>
    </row>
    <row r="475" spans="1:5" x14ac:dyDescent="0.2">
      <c r="A475" s="12" t="s">
        <v>652</v>
      </c>
      <c r="B475" s="12" t="s">
        <v>653</v>
      </c>
      <c r="C475" s="12" t="s">
        <v>926</v>
      </c>
      <c r="D475" s="12"/>
      <c r="E475" s="1">
        <v>20</v>
      </c>
    </row>
    <row r="476" spans="1:5" x14ac:dyDescent="0.2">
      <c r="A476" s="12" t="s">
        <v>457</v>
      </c>
      <c r="B476" s="12" t="s">
        <v>458</v>
      </c>
      <c r="C476" s="12" t="s">
        <v>926</v>
      </c>
      <c r="D476" s="12"/>
      <c r="E476" s="1">
        <v>12</v>
      </c>
    </row>
    <row r="477" spans="1:5" x14ac:dyDescent="0.2">
      <c r="A477" s="12" t="s">
        <v>657</v>
      </c>
      <c r="B477" s="12" t="s">
        <v>143</v>
      </c>
      <c r="C477" s="12" t="s">
        <v>77</v>
      </c>
      <c r="D477" s="12"/>
      <c r="E477" s="1">
        <v>8</v>
      </c>
    </row>
    <row r="478" spans="1:5" x14ac:dyDescent="0.2">
      <c r="A478" s="12" t="s">
        <v>459</v>
      </c>
      <c r="B478" s="12" t="s">
        <v>153</v>
      </c>
      <c r="C478" s="12" t="s">
        <v>926</v>
      </c>
      <c r="D478" s="12"/>
      <c r="E478" s="1">
        <v>21</v>
      </c>
    </row>
    <row r="479" spans="1:5" x14ac:dyDescent="0.2">
      <c r="A479" s="12" t="s">
        <v>639</v>
      </c>
      <c r="B479" s="12" t="s">
        <v>139</v>
      </c>
      <c r="C479" s="12" t="s">
        <v>926</v>
      </c>
      <c r="D479" s="12"/>
      <c r="E479" s="1">
        <v>6</v>
      </c>
    </row>
    <row r="480" spans="1:5" x14ac:dyDescent="0.2">
      <c r="A480" s="12" t="s">
        <v>715</v>
      </c>
      <c r="B480" s="12" t="s">
        <v>153</v>
      </c>
      <c r="C480" s="12" t="s">
        <v>926</v>
      </c>
      <c r="D480" s="12"/>
      <c r="E480" s="1">
        <v>6</v>
      </c>
    </row>
    <row r="481" spans="1:5" x14ac:dyDescent="0.2">
      <c r="A481" s="12" t="s">
        <v>601</v>
      </c>
      <c r="B481" s="12" t="s">
        <v>153</v>
      </c>
      <c r="C481" s="12" t="s">
        <v>926</v>
      </c>
      <c r="D481" s="12"/>
      <c r="E481" s="1">
        <v>10</v>
      </c>
    </row>
    <row r="482" spans="1:5" x14ac:dyDescent="0.2">
      <c r="A482" s="12" t="s">
        <v>704</v>
      </c>
      <c r="B482" s="12" t="s">
        <v>143</v>
      </c>
      <c r="C482" s="12" t="s">
        <v>926</v>
      </c>
      <c r="D482" s="12"/>
      <c r="E482" s="1">
        <v>4</v>
      </c>
    </row>
    <row r="483" spans="1:5" x14ac:dyDescent="0.2">
      <c r="A483" s="12" t="s">
        <v>308</v>
      </c>
      <c r="B483" s="12" t="s">
        <v>293</v>
      </c>
      <c r="C483" s="12" t="s">
        <v>926</v>
      </c>
      <c r="D483" s="12"/>
      <c r="E483" s="1">
        <v>19</v>
      </c>
    </row>
    <row r="484" spans="1:5" x14ac:dyDescent="0.2">
      <c r="A484" s="12" t="s">
        <v>460</v>
      </c>
      <c r="B484" s="12" t="s">
        <v>153</v>
      </c>
      <c r="C484" s="12" t="s">
        <v>794</v>
      </c>
      <c r="D484" s="12"/>
      <c r="E484" s="1">
        <v>20</v>
      </c>
    </row>
    <row r="485" spans="1:5" x14ac:dyDescent="0.2">
      <c r="A485" s="12" t="s">
        <v>16</v>
      </c>
      <c r="B485" s="12" t="s">
        <v>17</v>
      </c>
      <c r="C485" s="12" t="s">
        <v>794</v>
      </c>
      <c r="D485" s="12"/>
      <c r="E485" s="1">
        <v>11</v>
      </c>
    </row>
    <row r="486" spans="1:5" x14ac:dyDescent="0.2">
      <c r="A486" s="12" t="s">
        <v>605</v>
      </c>
      <c r="B486" s="12" t="s">
        <v>606</v>
      </c>
      <c r="C486" s="12" t="s">
        <v>926</v>
      </c>
      <c r="D486" s="12"/>
      <c r="E486" s="1">
        <v>4</v>
      </c>
    </row>
    <row r="487" spans="1:5" x14ac:dyDescent="0.2">
      <c r="A487" s="12" t="s">
        <v>191</v>
      </c>
      <c r="B487" s="12" t="s">
        <v>171</v>
      </c>
      <c r="C487" s="12" t="s">
        <v>926</v>
      </c>
      <c r="D487" s="12"/>
      <c r="E487" s="1">
        <v>7</v>
      </c>
    </row>
    <row r="488" spans="1:5" x14ac:dyDescent="0.2">
      <c r="A488" s="12" t="s">
        <v>28</v>
      </c>
      <c r="B488" s="12" t="s">
        <v>15</v>
      </c>
      <c r="C488" s="12" t="s">
        <v>794</v>
      </c>
      <c r="D488" s="12"/>
      <c r="E488" s="1">
        <v>8</v>
      </c>
    </row>
    <row r="489" spans="1:5" x14ac:dyDescent="0.2">
      <c r="A489" s="12" t="s">
        <v>29</v>
      </c>
      <c r="B489" s="12" t="s">
        <v>15</v>
      </c>
      <c r="C489" s="12" t="s">
        <v>794</v>
      </c>
      <c r="D489" s="12"/>
      <c r="E489" s="1">
        <v>12</v>
      </c>
    </row>
    <row r="490" spans="1:5" x14ac:dyDescent="0.2">
      <c r="A490" s="12" t="s">
        <v>30</v>
      </c>
      <c r="B490" s="12" t="s">
        <v>15</v>
      </c>
      <c r="C490" s="12" t="s">
        <v>794</v>
      </c>
      <c r="D490" s="12"/>
      <c r="E490" s="1">
        <v>10</v>
      </c>
    </row>
    <row r="491" spans="1:5" x14ac:dyDescent="0.2">
      <c r="A491" s="12" t="s">
        <v>230</v>
      </c>
      <c r="B491" s="12" t="s">
        <v>231</v>
      </c>
      <c r="C491" s="12" t="s">
        <v>794</v>
      </c>
      <c r="D491" s="12"/>
      <c r="E491" s="1">
        <v>10</v>
      </c>
    </row>
    <row r="492" spans="1:5" x14ac:dyDescent="0.2">
      <c r="A492" s="12" t="s">
        <v>232</v>
      </c>
      <c r="B492" s="12" t="s">
        <v>231</v>
      </c>
      <c r="C492" s="12" t="s">
        <v>794</v>
      </c>
      <c r="D492" s="12"/>
      <c r="E492" s="1">
        <v>12</v>
      </c>
    </row>
    <row r="493" spans="1:5" x14ac:dyDescent="0.2">
      <c r="A493" s="12" t="s">
        <v>47</v>
      </c>
      <c r="B493" s="12" t="s">
        <v>40</v>
      </c>
      <c r="C493" s="12" t="s">
        <v>794</v>
      </c>
      <c r="D493" s="12"/>
      <c r="E493" s="1">
        <v>8</v>
      </c>
    </row>
    <row r="494" spans="1:5" x14ac:dyDescent="0.2">
      <c r="A494" s="12" t="s">
        <v>48</v>
      </c>
      <c r="B494" s="12" t="s">
        <v>40</v>
      </c>
      <c r="C494" s="12" t="s">
        <v>794</v>
      </c>
      <c r="D494" s="12"/>
      <c r="E494" s="1">
        <v>3</v>
      </c>
    </row>
    <row r="495" spans="1:5" x14ac:dyDescent="0.2">
      <c r="A495" s="12" t="s">
        <v>49</v>
      </c>
      <c r="B495" s="12" t="s">
        <v>40</v>
      </c>
      <c r="C495" s="12" t="s">
        <v>794</v>
      </c>
      <c r="D495" s="12"/>
      <c r="E495" s="1">
        <v>7</v>
      </c>
    </row>
    <row r="496" spans="1:5" x14ac:dyDescent="0.2">
      <c r="A496" s="12" t="s">
        <v>192</v>
      </c>
      <c r="B496" s="12" t="s">
        <v>171</v>
      </c>
      <c r="C496" s="12" t="s">
        <v>794</v>
      </c>
      <c r="D496" s="12"/>
      <c r="E496" s="1">
        <v>6</v>
      </c>
    </row>
    <row r="497" spans="1:6" x14ac:dyDescent="0.2">
      <c r="A497" s="12" t="s">
        <v>193</v>
      </c>
      <c r="B497" s="12" t="s">
        <v>171</v>
      </c>
      <c r="C497" s="12" t="s">
        <v>794</v>
      </c>
      <c r="D497" s="12"/>
      <c r="E497" s="1">
        <v>11</v>
      </c>
    </row>
    <row r="498" spans="1:6" x14ac:dyDescent="0.2">
      <c r="A498" s="12" t="s">
        <v>194</v>
      </c>
      <c r="B498" s="12" t="s">
        <v>171</v>
      </c>
      <c r="C498" s="12" t="s">
        <v>794</v>
      </c>
      <c r="D498" s="12"/>
      <c r="E498" s="1">
        <v>10</v>
      </c>
    </row>
    <row r="499" spans="1:6" x14ac:dyDescent="0.2">
      <c r="A499" s="12" t="s">
        <v>195</v>
      </c>
      <c r="B499" s="12" t="s">
        <v>171</v>
      </c>
      <c r="C499" s="12" t="s">
        <v>794</v>
      </c>
      <c r="D499" s="12"/>
      <c r="E499" s="1">
        <v>10</v>
      </c>
    </row>
    <row r="500" spans="1:6" x14ac:dyDescent="0.2">
      <c r="A500" s="12" t="s">
        <v>50</v>
      </c>
      <c r="B500" s="12" t="s">
        <v>40</v>
      </c>
      <c r="C500" s="12" t="s">
        <v>794</v>
      </c>
      <c r="D500" s="12"/>
      <c r="E500" s="1">
        <v>5</v>
      </c>
    </row>
    <row r="501" spans="1:6" x14ac:dyDescent="0.2">
      <c r="A501" s="12" t="s">
        <v>51</v>
      </c>
      <c r="B501" s="12" t="s">
        <v>40</v>
      </c>
      <c r="C501" s="12" t="s">
        <v>794</v>
      </c>
      <c r="D501" s="12"/>
      <c r="E501" s="1">
        <v>4</v>
      </c>
    </row>
    <row r="502" spans="1:6" x14ac:dyDescent="0.2">
      <c r="A502" s="12" t="s">
        <v>24</v>
      </c>
      <c r="B502" s="12" t="s">
        <v>15</v>
      </c>
      <c r="C502" s="12" t="s">
        <v>791</v>
      </c>
      <c r="D502" s="12"/>
      <c r="E502" s="1">
        <v>8</v>
      </c>
    </row>
    <row r="503" spans="1:6" x14ac:dyDescent="0.2">
      <c r="A503" s="12" t="s">
        <v>135</v>
      </c>
      <c r="B503" s="12" t="s">
        <v>15</v>
      </c>
      <c r="C503" s="12" t="s">
        <v>794</v>
      </c>
      <c r="D503" s="12"/>
      <c r="E503" s="1">
        <v>4</v>
      </c>
    </row>
    <row r="504" spans="1:6" x14ac:dyDescent="0.2">
      <c r="A504" s="12" t="s">
        <v>309</v>
      </c>
      <c r="B504" s="12" t="s">
        <v>293</v>
      </c>
      <c r="C504" s="12" t="s">
        <v>794</v>
      </c>
      <c r="D504" s="12"/>
      <c r="E504" s="1">
        <v>19</v>
      </c>
    </row>
    <row r="505" spans="1:6" x14ac:dyDescent="0.2">
      <c r="A505" s="12" t="s">
        <v>516</v>
      </c>
      <c r="B505" s="12" t="s">
        <v>112</v>
      </c>
      <c r="C505" s="12" t="s">
        <v>794</v>
      </c>
      <c r="D505" s="12"/>
      <c r="E505" s="1">
        <v>5</v>
      </c>
    </row>
    <row r="506" spans="1:6" x14ac:dyDescent="0.2">
      <c r="A506" s="12" t="s">
        <v>233</v>
      </c>
      <c r="B506" s="12" t="s">
        <v>2</v>
      </c>
      <c r="C506" s="12" t="s">
        <v>794</v>
      </c>
      <c r="D506" s="12"/>
      <c r="E506" s="1">
        <v>5</v>
      </c>
    </row>
    <row r="507" spans="1:6" x14ac:dyDescent="0.2">
      <c r="A507" s="12" t="s">
        <v>608</v>
      </c>
      <c r="B507" s="12" t="s">
        <v>2</v>
      </c>
      <c r="C507" s="12" t="s">
        <v>794</v>
      </c>
      <c r="D507" s="12"/>
      <c r="E507" s="1">
        <v>6</v>
      </c>
    </row>
    <row r="508" spans="1:6" x14ac:dyDescent="0.2">
      <c r="A508" s="12" t="s">
        <v>465</v>
      </c>
      <c r="B508" s="12" t="s">
        <v>466</v>
      </c>
      <c r="C508" s="12" t="s">
        <v>926</v>
      </c>
      <c r="D508" s="12"/>
      <c r="E508" s="1">
        <v>15</v>
      </c>
    </row>
    <row r="509" spans="1:6" x14ac:dyDescent="0.2">
      <c r="A509" s="12" t="s">
        <v>234</v>
      </c>
      <c r="B509" s="12" t="s">
        <v>2</v>
      </c>
      <c r="C509" s="12" t="s">
        <v>794</v>
      </c>
      <c r="D509" s="12"/>
      <c r="E509" s="1">
        <v>12</v>
      </c>
    </row>
    <row r="510" spans="1:6" x14ac:dyDescent="0.2">
      <c r="A510" s="12" t="s">
        <v>235</v>
      </c>
      <c r="B510" s="12" t="s">
        <v>225</v>
      </c>
      <c r="C510" s="12" t="s">
        <v>794</v>
      </c>
      <c r="D510" s="12"/>
      <c r="E510" s="1">
        <v>10</v>
      </c>
    </row>
    <row r="511" spans="1:6" x14ac:dyDescent="0.2">
      <c r="A511" s="12" t="s">
        <v>467</v>
      </c>
      <c r="B511" s="12" t="s">
        <v>2</v>
      </c>
      <c r="C511" s="12" t="s">
        <v>794</v>
      </c>
      <c r="D511" s="12"/>
      <c r="E511" s="1">
        <v>10</v>
      </c>
    </row>
    <row r="512" spans="1:6" x14ac:dyDescent="0.2">
      <c r="A512" s="12" t="s">
        <v>788</v>
      </c>
      <c r="B512" s="12" t="s">
        <v>225</v>
      </c>
      <c r="C512" s="12" t="s">
        <v>926</v>
      </c>
      <c r="D512" s="46" t="s">
        <v>775</v>
      </c>
      <c r="E512" s="1">
        <v>48</v>
      </c>
      <c r="F512" s="47"/>
    </row>
    <row r="513" spans="1:5" x14ac:dyDescent="0.2">
      <c r="A513" s="12" t="s">
        <v>236</v>
      </c>
      <c r="B513" s="12" t="s">
        <v>225</v>
      </c>
      <c r="C513" s="12" t="s">
        <v>794</v>
      </c>
      <c r="D513" s="12" t="s">
        <v>775</v>
      </c>
      <c r="E513" s="1">
        <v>26</v>
      </c>
    </row>
    <row r="514" spans="1:5" x14ac:dyDescent="0.2">
      <c r="A514" s="12" t="s">
        <v>286</v>
      </c>
      <c r="B514" s="12" t="s">
        <v>2</v>
      </c>
      <c r="C514" s="12" t="s">
        <v>794</v>
      </c>
      <c r="D514" s="12"/>
      <c r="E514" s="1">
        <v>13</v>
      </c>
    </row>
    <row r="515" spans="1:5" x14ac:dyDescent="0.2">
      <c r="A515" s="12" t="s">
        <v>237</v>
      </c>
      <c r="B515" s="12" t="s">
        <v>225</v>
      </c>
      <c r="C515" s="12" t="s">
        <v>794</v>
      </c>
      <c r="D515" s="12" t="s">
        <v>775</v>
      </c>
      <c r="E515" s="1">
        <v>29</v>
      </c>
    </row>
    <row r="516" spans="1:5" x14ac:dyDescent="0.2">
      <c r="A516" s="12" t="s">
        <v>238</v>
      </c>
      <c r="B516" s="12" t="s">
        <v>225</v>
      </c>
      <c r="C516" s="12" t="s">
        <v>794</v>
      </c>
      <c r="D516" s="12" t="s">
        <v>775</v>
      </c>
      <c r="E516" s="1">
        <v>29</v>
      </c>
    </row>
    <row r="517" spans="1:5" x14ac:dyDescent="0.2">
      <c r="A517" s="12" t="s">
        <v>761</v>
      </c>
      <c r="B517" s="12" t="s">
        <v>228</v>
      </c>
      <c r="C517" s="12" t="s">
        <v>791</v>
      </c>
      <c r="D517" s="12"/>
      <c r="E517" s="1">
        <v>15</v>
      </c>
    </row>
    <row r="518" spans="1:5" x14ac:dyDescent="0.2">
      <c r="A518" s="12" t="s">
        <v>765</v>
      </c>
      <c r="B518" s="12" t="s">
        <v>466</v>
      </c>
      <c r="C518" s="12" t="s">
        <v>791</v>
      </c>
      <c r="D518" s="12"/>
      <c r="E518" s="1">
        <v>8</v>
      </c>
    </row>
    <row r="519" spans="1:5" x14ac:dyDescent="0.2">
      <c r="A519" s="12" t="s">
        <v>773</v>
      </c>
      <c r="B519" s="12" t="s">
        <v>228</v>
      </c>
      <c r="C519" s="12" t="s">
        <v>791</v>
      </c>
      <c r="D519" s="12"/>
      <c r="E519" s="1">
        <v>12</v>
      </c>
    </row>
    <row r="520" spans="1:5" x14ac:dyDescent="0.2">
      <c r="A520" s="12" t="s">
        <v>766</v>
      </c>
      <c r="B520" s="12" t="s">
        <v>466</v>
      </c>
      <c r="C520" s="12" t="s">
        <v>791</v>
      </c>
      <c r="D520" s="12"/>
      <c r="E520" s="1">
        <v>10</v>
      </c>
    </row>
    <row r="521" spans="1:5" x14ac:dyDescent="0.2">
      <c r="A521" s="12" t="s">
        <v>762</v>
      </c>
      <c r="B521" s="12" t="s">
        <v>228</v>
      </c>
      <c r="C521" s="12" t="s">
        <v>791</v>
      </c>
      <c r="D521" s="12"/>
      <c r="E521" s="1">
        <v>11</v>
      </c>
    </row>
    <row r="522" spans="1:5" x14ac:dyDescent="0.2">
      <c r="A522" s="12" t="s">
        <v>557</v>
      </c>
      <c r="B522" s="12" t="s">
        <v>2</v>
      </c>
      <c r="C522" s="12" t="s">
        <v>926</v>
      </c>
      <c r="D522" s="12"/>
      <c r="E522" s="1">
        <v>13</v>
      </c>
    </row>
    <row r="523" spans="1:5" x14ac:dyDescent="0.2">
      <c r="A523" s="12" t="s">
        <v>256</v>
      </c>
      <c r="B523" s="12" t="s">
        <v>243</v>
      </c>
      <c r="C523" s="12" t="s">
        <v>926</v>
      </c>
      <c r="D523" s="12"/>
      <c r="E523" s="1">
        <v>9</v>
      </c>
    </row>
    <row r="524" spans="1:5" x14ac:dyDescent="0.2">
      <c r="A524" s="12" t="s">
        <v>257</v>
      </c>
      <c r="B524" s="12" t="s">
        <v>243</v>
      </c>
      <c r="C524" s="12" t="s">
        <v>926</v>
      </c>
      <c r="D524" s="12"/>
      <c r="E524" s="1">
        <v>11</v>
      </c>
    </row>
    <row r="525" spans="1:5" x14ac:dyDescent="0.2">
      <c r="A525" s="12" t="s">
        <v>258</v>
      </c>
      <c r="B525" s="12" t="s">
        <v>243</v>
      </c>
      <c r="C525" s="12" t="s">
        <v>926</v>
      </c>
      <c r="D525" s="12"/>
      <c r="E525" s="1">
        <v>10</v>
      </c>
    </row>
    <row r="526" spans="1:5" x14ac:dyDescent="0.2">
      <c r="A526" s="12" t="s">
        <v>259</v>
      </c>
      <c r="B526" s="12" t="s">
        <v>243</v>
      </c>
      <c r="C526" s="12" t="s">
        <v>926</v>
      </c>
      <c r="D526" s="12"/>
      <c r="E526" s="1">
        <v>8</v>
      </c>
    </row>
    <row r="527" spans="1:5" x14ac:dyDescent="0.2">
      <c r="A527" s="12" t="s">
        <v>260</v>
      </c>
      <c r="B527" s="12" t="s">
        <v>243</v>
      </c>
      <c r="C527" s="12" t="s">
        <v>926</v>
      </c>
      <c r="D527" s="12"/>
      <c r="E527" s="1">
        <v>11</v>
      </c>
    </row>
    <row r="528" spans="1:5" x14ac:dyDescent="0.2">
      <c r="A528" s="12" t="s">
        <v>261</v>
      </c>
      <c r="B528" s="12" t="s">
        <v>243</v>
      </c>
      <c r="C528" s="12" t="s">
        <v>926</v>
      </c>
      <c r="D528" s="12"/>
      <c r="E528" s="1">
        <v>27</v>
      </c>
    </row>
    <row r="529" spans="1:5" x14ac:dyDescent="0.2">
      <c r="A529" s="12" t="s">
        <v>262</v>
      </c>
      <c r="B529" s="12" t="s">
        <v>243</v>
      </c>
      <c r="C529" s="12" t="s">
        <v>794</v>
      </c>
      <c r="D529" s="12"/>
      <c r="E529" s="1">
        <v>11</v>
      </c>
    </row>
    <row r="530" spans="1:5" x14ac:dyDescent="0.2">
      <c r="A530" s="12" t="s">
        <v>379</v>
      </c>
      <c r="B530" s="12" t="s">
        <v>243</v>
      </c>
      <c r="C530" s="12" t="s">
        <v>794</v>
      </c>
      <c r="D530" s="12"/>
      <c r="E530" s="1">
        <v>8</v>
      </c>
    </row>
    <row r="531" spans="1:5" x14ac:dyDescent="0.2">
      <c r="A531" s="12" t="s">
        <v>263</v>
      </c>
      <c r="B531" s="12" t="s">
        <v>243</v>
      </c>
      <c r="C531" s="12" t="s">
        <v>794</v>
      </c>
      <c r="D531" s="12"/>
      <c r="E531" s="1">
        <v>11</v>
      </c>
    </row>
    <row r="532" spans="1:5" x14ac:dyDescent="0.2">
      <c r="A532" s="12" t="s">
        <v>471</v>
      </c>
      <c r="B532" s="12" t="s">
        <v>472</v>
      </c>
      <c r="C532" s="12" t="s">
        <v>926</v>
      </c>
      <c r="D532" s="12" t="s">
        <v>775</v>
      </c>
      <c r="E532" s="1">
        <v>40</v>
      </c>
    </row>
    <row r="533" spans="1:5" x14ac:dyDescent="0.2">
      <c r="A533" s="12" t="s">
        <v>488</v>
      </c>
      <c r="B533" s="12" t="s">
        <v>487</v>
      </c>
      <c r="C533" s="12" t="s">
        <v>794</v>
      </c>
      <c r="D533" s="12"/>
      <c r="E533" s="1">
        <v>5</v>
      </c>
    </row>
    <row r="534" spans="1:5" x14ac:dyDescent="0.2">
      <c r="A534" s="12" t="s">
        <v>468</v>
      </c>
      <c r="B534" s="12" t="s">
        <v>225</v>
      </c>
      <c r="C534" s="12" t="s">
        <v>794</v>
      </c>
      <c r="D534" s="12"/>
      <c r="E534" s="1">
        <v>14</v>
      </c>
    </row>
    <row r="535" spans="1:5" x14ac:dyDescent="0.2">
      <c r="A535" s="12" t="s">
        <v>196</v>
      </c>
      <c r="B535" s="12" t="s">
        <v>197</v>
      </c>
      <c r="C535" s="12" t="s">
        <v>926</v>
      </c>
      <c r="D535" s="12"/>
      <c r="E535" s="1">
        <v>9</v>
      </c>
    </row>
    <row r="536" spans="1:5" x14ac:dyDescent="0.2">
      <c r="A536" s="12" t="s">
        <v>380</v>
      </c>
      <c r="B536" s="12" t="s">
        <v>251</v>
      </c>
      <c r="C536" s="12" t="s">
        <v>794</v>
      </c>
      <c r="D536" s="12"/>
      <c r="E536" s="1">
        <v>4</v>
      </c>
    </row>
    <row r="537" spans="1:5" x14ac:dyDescent="0.2">
      <c r="A537" s="12" t="s">
        <v>381</v>
      </c>
      <c r="B537" s="12" t="s">
        <v>251</v>
      </c>
      <c r="C537" s="12" t="s">
        <v>794</v>
      </c>
      <c r="D537" s="12"/>
      <c r="E537" s="1">
        <v>3</v>
      </c>
    </row>
    <row r="538" spans="1:5" x14ac:dyDescent="0.2">
      <c r="A538" s="12" t="s">
        <v>382</v>
      </c>
      <c r="B538" s="12" t="s">
        <v>251</v>
      </c>
      <c r="C538" s="12" t="s">
        <v>794</v>
      </c>
      <c r="D538" s="12"/>
      <c r="E538" s="1">
        <v>6</v>
      </c>
    </row>
    <row r="539" spans="1:5" x14ac:dyDescent="0.2">
      <c r="A539" s="12" t="s">
        <v>660</v>
      </c>
      <c r="B539" s="12" t="s">
        <v>251</v>
      </c>
      <c r="C539" s="12" t="s">
        <v>794</v>
      </c>
      <c r="D539" s="12"/>
      <c r="E539" s="1">
        <v>4</v>
      </c>
    </row>
    <row r="540" spans="1:5" x14ac:dyDescent="0.2">
      <c r="A540" s="12" t="s">
        <v>287</v>
      </c>
      <c r="B540" s="12" t="s">
        <v>42</v>
      </c>
      <c r="C540" s="12" t="s">
        <v>791</v>
      </c>
      <c r="D540" s="12"/>
      <c r="E540" s="1">
        <v>7</v>
      </c>
    </row>
    <row r="541" spans="1:5" x14ac:dyDescent="0.2">
      <c r="A541" s="12" t="s">
        <v>264</v>
      </c>
      <c r="B541" s="12" t="s">
        <v>247</v>
      </c>
      <c r="C541" s="12" t="s">
        <v>926</v>
      </c>
      <c r="D541" s="12"/>
      <c r="E541" s="1">
        <v>6</v>
      </c>
    </row>
    <row r="542" spans="1:5" x14ac:dyDescent="0.2">
      <c r="A542" s="12" t="s">
        <v>522</v>
      </c>
      <c r="B542" s="12" t="s">
        <v>445</v>
      </c>
      <c r="C542" s="12" t="s">
        <v>794</v>
      </c>
      <c r="D542" s="12"/>
      <c r="E542" s="1">
        <v>29</v>
      </c>
    </row>
    <row r="543" spans="1:5" x14ac:dyDescent="0.2">
      <c r="A543" s="12" t="s">
        <v>265</v>
      </c>
      <c r="B543" s="12" t="s">
        <v>243</v>
      </c>
      <c r="C543" s="12" t="s">
        <v>794</v>
      </c>
      <c r="D543" s="12"/>
      <c r="E543" s="1">
        <v>11</v>
      </c>
    </row>
    <row r="544" spans="1:5" x14ac:dyDescent="0.2">
      <c r="A544" s="12" t="s">
        <v>383</v>
      </c>
      <c r="B544" s="12" t="s">
        <v>384</v>
      </c>
      <c r="C544" s="12" t="s">
        <v>791</v>
      </c>
      <c r="D544" s="12"/>
      <c r="E544" s="1">
        <v>9</v>
      </c>
    </row>
    <row r="545" spans="1:5" x14ac:dyDescent="0.2">
      <c r="A545" s="12" t="s">
        <v>198</v>
      </c>
      <c r="B545" s="12" t="s">
        <v>36</v>
      </c>
      <c r="C545" s="12" t="s">
        <v>77</v>
      </c>
      <c r="D545" s="12"/>
      <c r="E545" s="1">
        <v>24</v>
      </c>
    </row>
    <row r="546" spans="1:5" x14ac:dyDescent="0.2">
      <c r="A546" s="12" t="s">
        <v>199</v>
      </c>
      <c r="B546" s="12" t="s">
        <v>36</v>
      </c>
      <c r="C546" s="12" t="s">
        <v>926</v>
      </c>
      <c r="D546" s="12"/>
      <c r="E546" s="1">
        <v>18</v>
      </c>
    </row>
    <row r="547" spans="1:5" x14ac:dyDescent="0.2">
      <c r="A547" s="12" t="s">
        <v>200</v>
      </c>
      <c r="B547" s="12" t="s">
        <v>171</v>
      </c>
      <c r="C547" s="12" t="s">
        <v>791</v>
      </c>
      <c r="D547" s="12"/>
      <c r="E547" s="1">
        <v>11</v>
      </c>
    </row>
    <row r="548" spans="1:5" x14ac:dyDescent="0.2">
      <c r="A548" s="12" t="s">
        <v>728</v>
      </c>
      <c r="B548" s="12" t="s">
        <v>112</v>
      </c>
      <c r="C548" s="12" t="s">
        <v>794</v>
      </c>
      <c r="D548" s="12"/>
      <c r="E548" s="1">
        <v>2</v>
      </c>
    </row>
    <row r="549" spans="1:5" x14ac:dyDescent="0.2">
      <c r="A549" s="12" t="s">
        <v>201</v>
      </c>
      <c r="B549" s="12" t="s">
        <v>171</v>
      </c>
      <c r="C549" s="12" t="s">
        <v>794</v>
      </c>
      <c r="D549" s="12"/>
      <c r="E549" s="1">
        <v>11</v>
      </c>
    </row>
    <row r="550" spans="1:5" x14ac:dyDescent="0.2">
      <c r="A550" s="12" t="s">
        <v>31</v>
      </c>
      <c r="B550" s="12" t="s">
        <v>17</v>
      </c>
      <c r="C550" s="12" t="s">
        <v>791</v>
      </c>
      <c r="D550" s="12"/>
      <c r="E550" s="1">
        <v>6</v>
      </c>
    </row>
    <row r="551" spans="1:5" x14ac:dyDescent="0.2">
      <c r="A551" s="12" t="s">
        <v>347</v>
      </c>
      <c r="B551" s="12" t="s">
        <v>139</v>
      </c>
      <c r="C551" s="12" t="s">
        <v>794</v>
      </c>
      <c r="D551" s="12"/>
      <c r="E551" s="1">
        <v>5</v>
      </c>
    </row>
    <row r="552" spans="1:5" x14ac:dyDescent="0.2">
      <c r="A552" s="12" t="s">
        <v>164</v>
      </c>
      <c r="B552" s="12" t="s">
        <v>143</v>
      </c>
      <c r="C552" s="12" t="s">
        <v>791</v>
      </c>
      <c r="D552" s="12"/>
      <c r="E552" s="1">
        <v>10</v>
      </c>
    </row>
    <row r="553" spans="1:5" x14ac:dyDescent="0.2">
      <c r="A553" s="12" t="s">
        <v>348</v>
      </c>
      <c r="B553" s="12" t="s">
        <v>139</v>
      </c>
      <c r="C553" s="12" t="s">
        <v>794</v>
      </c>
      <c r="D553" s="12"/>
      <c r="E553" s="1">
        <v>8</v>
      </c>
    </row>
    <row r="554" spans="1:5" x14ac:dyDescent="0.2">
      <c r="A554" s="12" t="s">
        <v>202</v>
      </c>
      <c r="B554" s="12" t="s">
        <v>171</v>
      </c>
      <c r="C554" s="12" t="s">
        <v>794</v>
      </c>
      <c r="D554" s="12"/>
      <c r="E554" s="1">
        <v>8</v>
      </c>
    </row>
    <row r="555" spans="1:5" x14ac:dyDescent="0.2">
      <c r="A555" s="12" t="s">
        <v>767</v>
      </c>
      <c r="B555" s="12" t="s">
        <v>768</v>
      </c>
      <c r="C555" s="12" t="s">
        <v>791</v>
      </c>
      <c r="D555" s="12"/>
      <c r="E555" s="1">
        <v>5</v>
      </c>
    </row>
    <row r="556" spans="1:5" x14ac:dyDescent="0.2">
      <c r="A556" s="12" t="s">
        <v>128</v>
      </c>
      <c r="B556" s="12" t="s">
        <v>110</v>
      </c>
      <c r="C556" s="12" t="s">
        <v>794</v>
      </c>
      <c r="D556" s="12"/>
      <c r="E556" s="1">
        <v>26</v>
      </c>
    </row>
    <row r="557" spans="1:5" x14ac:dyDescent="0.2">
      <c r="A557" s="12" t="s">
        <v>566</v>
      </c>
      <c r="B557" s="12" t="s">
        <v>110</v>
      </c>
      <c r="C557" s="12" t="s">
        <v>794</v>
      </c>
      <c r="D557" s="12"/>
      <c r="E557" s="1">
        <v>2</v>
      </c>
    </row>
    <row r="558" spans="1:5" x14ac:dyDescent="0.2">
      <c r="A558" s="12" t="s">
        <v>203</v>
      </c>
      <c r="B558" s="12" t="s">
        <v>171</v>
      </c>
      <c r="C558" s="12" t="s">
        <v>926</v>
      </c>
      <c r="D558" s="12"/>
      <c r="E558" s="1">
        <v>10</v>
      </c>
    </row>
    <row r="559" spans="1:5" x14ac:dyDescent="0.2">
      <c r="A559" s="12" t="s">
        <v>769</v>
      </c>
      <c r="B559" s="12" t="s">
        <v>2</v>
      </c>
      <c r="C559" s="12" t="s">
        <v>794</v>
      </c>
      <c r="D559" s="12"/>
      <c r="E559" s="1">
        <v>13</v>
      </c>
    </row>
    <row r="560" spans="1:5" x14ac:dyDescent="0.2">
      <c r="A560" s="12" t="s">
        <v>770</v>
      </c>
      <c r="B560" s="12" t="s">
        <v>225</v>
      </c>
      <c r="C560" s="12" t="s">
        <v>791</v>
      </c>
      <c r="D560" s="12"/>
      <c r="E560" s="1">
        <v>9</v>
      </c>
    </row>
    <row r="561" spans="1:5" x14ac:dyDescent="0.2">
      <c r="A561" s="12" t="s">
        <v>662</v>
      </c>
      <c r="B561" s="12" t="s">
        <v>663</v>
      </c>
      <c r="C561" s="12" t="s">
        <v>794</v>
      </c>
      <c r="D561" s="12"/>
      <c r="E561" s="1">
        <v>11</v>
      </c>
    </row>
    <row r="562" spans="1:5" x14ac:dyDescent="0.2">
      <c r="A562" s="12" t="s">
        <v>310</v>
      </c>
      <c r="B562" s="12" t="s">
        <v>293</v>
      </c>
      <c r="C562" s="12" t="s">
        <v>794</v>
      </c>
      <c r="D562" s="12" t="s">
        <v>775</v>
      </c>
      <c r="E562" s="1">
        <v>42</v>
      </c>
    </row>
    <row r="563" spans="1:5" x14ac:dyDescent="0.2">
      <c r="A563" s="12" t="s">
        <v>279</v>
      </c>
      <c r="B563" s="12" t="s">
        <v>4</v>
      </c>
      <c r="C563" s="12" t="s">
        <v>926</v>
      </c>
      <c r="D563" s="12"/>
      <c r="E563" s="1">
        <v>7</v>
      </c>
    </row>
    <row r="564" spans="1:5" x14ac:dyDescent="0.2">
      <c r="A564" s="12" t="s">
        <v>623</v>
      </c>
      <c r="B564" s="12" t="s">
        <v>437</v>
      </c>
      <c r="C564" s="12" t="s">
        <v>794</v>
      </c>
      <c r="D564" s="12"/>
      <c r="E564" s="1">
        <v>20</v>
      </c>
    </row>
    <row r="565" spans="1:5" x14ac:dyDescent="0.2">
      <c r="A565" s="12" t="s">
        <v>697</v>
      </c>
      <c r="B565" s="12" t="s">
        <v>437</v>
      </c>
      <c r="C565" s="12" t="s">
        <v>926</v>
      </c>
      <c r="D565" s="12"/>
      <c r="E565" s="1">
        <v>29</v>
      </c>
    </row>
    <row r="566" spans="1:5" x14ac:dyDescent="0.2">
      <c r="A566" s="12" t="s">
        <v>789</v>
      </c>
      <c r="B566" s="12" t="s">
        <v>442</v>
      </c>
      <c r="C566" s="12" t="s">
        <v>794</v>
      </c>
      <c r="D566" s="12"/>
      <c r="E566" s="1">
        <v>16</v>
      </c>
    </row>
    <row r="567" spans="1:5" x14ac:dyDescent="0.2">
      <c r="A567" s="12" t="s">
        <v>204</v>
      </c>
      <c r="B567" s="12" t="s">
        <v>171</v>
      </c>
      <c r="C567" s="12" t="s">
        <v>794</v>
      </c>
      <c r="D567" s="12"/>
      <c r="E567" s="1">
        <v>9</v>
      </c>
    </row>
    <row r="568" spans="1:5" x14ac:dyDescent="0.2">
      <c r="A568" s="12" t="s">
        <v>603</v>
      </c>
      <c r="B568" s="12" t="s">
        <v>487</v>
      </c>
      <c r="C568" s="12" t="s">
        <v>794</v>
      </c>
      <c r="D568" s="12"/>
      <c r="E568" s="1">
        <v>14</v>
      </c>
    </row>
    <row r="569" spans="1:5" x14ac:dyDescent="0.2">
      <c r="A569" s="12" t="s">
        <v>497</v>
      </c>
      <c r="B569" s="12" t="s">
        <v>487</v>
      </c>
      <c r="C569" s="12" t="s">
        <v>794</v>
      </c>
      <c r="D569" s="12"/>
      <c r="E569" s="1">
        <v>25</v>
      </c>
    </row>
    <row r="570" spans="1:5" x14ac:dyDescent="0.2">
      <c r="A570" s="12" t="s">
        <v>205</v>
      </c>
      <c r="B570" s="12" t="s">
        <v>169</v>
      </c>
      <c r="C570" s="12" t="s">
        <v>794</v>
      </c>
      <c r="D570" s="12"/>
      <c r="E570" s="1">
        <v>7</v>
      </c>
    </row>
    <row r="571" spans="1:5" x14ac:dyDescent="0.2">
      <c r="A571" s="12" t="s">
        <v>498</v>
      </c>
      <c r="B571" s="12" t="s">
        <v>487</v>
      </c>
      <c r="C571" s="12" t="s">
        <v>794</v>
      </c>
      <c r="D571" s="12"/>
      <c r="E571" s="1">
        <v>16</v>
      </c>
    </row>
    <row r="572" spans="1:5" x14ac:dyDescent="0.2">
      <c r="A572" s="12" t="s">
        <v>530</v>
      </c>
      <c r="B572" s="12" t="s">
        <v>153</v>
      </c>
      <c r="C572" s="12" t="s">
        <v>926</v>
      </c>
      <c r="D572" s="12"/>
      <c r="E572" s="1">
        <v>6</v>
      </c>
    </row>
    <row r="573" spans="1:5" x14ac:dyDescent="0.2">
      <c r="A573" s="12" t="s">
        <v>610</v>
      </c>
      <c r="B573" s="12" t="s">
        <v>153</v>
      </c>
      <c r="C573" s="12" t="s">
        <v>926</v>
      </c>
      <c r="D573" s="12"/>
      <c r="E573" s="1">
        <v>5</v>
      </c>
    </row>
    <row r="574" spans="1:5" x14ac:dyDescent="0.2">
      <c r="A574" s="12" t="s">
        <v>675</v>
      </c>
      <c r="B574" s="12" t="s">
        <v>40</v>
      </c>
      <c r="C574" s="12" t="s">
        <v>794</v>
      </c>
      <c r="D574" s="12"/>
      <c r="E574" s="1">
        <v>4</v>
      </c>
    </row>
    <row r="575" spans="1:5" x14ac:dyDescent="0.2">
      <c r="A575" s="12" t="s">
        <v>413</v>
      </c>
      <c r="B575" s="12" t="s">
        <v>396</v>
      </c>
      <c r="C575" s="12" t="s">
        <v>794</v>
      </c>
      <c r="D575" s="12" t="s">
        <v>775</v>
      </c>
      <c r="E575" s="1">
        <v>21</v>
      </c>
    </row>
    <row r="576" spans="1:5" x14ac:dyDescent="0.2">
      <c r="A576" s="12" t="s">
        <v>796</v>
      </c>
      <c r="B576" s="12" t="s">
        <v>508</v>
      </c>
      <c r="C576" s="12" t="s">
        <v>794</v>
      </c>
      <c r="D576" s="12" t="s">
        <v>775</v>
      </c>
      <c r="E576" s="1">
        <v>21</v>
      </c>
    </row>
    <row r="577" spans="1:5" x14ac:dyDescent="0.2">
      <c r="A577" s="12" t="s">
        <v>414</v>
      </c>
      <c r="B577" s="12" t="s">
        <v>396</v>
      </c>
      <c r="C577" s="12" t="s">
        <v>794</v>
      </c>
      <c r="D577" s="12" t="s">
        <v>775</v>
      </c>
      <c r="E577" s="1">
        <v>17</v>
      </c>
    </row>
    <row r="578" spans="1:5" x14ac:dyDescent="0.2">
      <c r="A578" s="12" t="s">
        <v>712</v>
      </c>
      <c r="B578" s="12" t="s">
        <v>713</v>
      </c>
      <c r="C578" s="12" t="s">
        <v>794</v>
      </c>
      <c r="D578" s="12"/>
      <c r="E578" s="1">
        <v>6</v>
      </c>
    </row>
    <row r="579" spans="1:5" x14ac:dyDescent="0.2">
      <c r="A579" s="12" t="s">
        <v>420</v>
      </c>
      <c r="B579" s="12" t="s">
        <v>421</v>
      </c>
      <c r="C579" s="12" t="s">
        <v>791</v>
      </c>
      <c r="D579" s="12"/>
      <c r="E579" s="1">
        <v>15</v>
      </c>
    </row>
    <row r="580" spans="1:5" x14ac:dyDescent="0.2">
      <c r="A580" s="12" t="s">
        <v>475</v>
      </c>
      <c r="B580" s="12" t="s">
        <v>431</v>
      </c>
      <c r="C580" s="12" t="s">
        <v>926</v>
      </c>
      <c r="D580" s="12"/>
      <c r="E580" s="1">
        <v>17</v>
      </c>
    </row>
    <row r="581" spans="1:5" x14ac:dyDescent="0.2">
      <c r="A581" s="12" t="s">
        <v>945</v>
      </c>
      <c r="B581" s="12" t="s">
        <v>4</v>
      </c>
      <c r="C581" s="12" t="s">
        <v>794</v>
      </c>
      <c r="D581" s="12"/>
      <c r="E581" s="1">
        <v>20</v>
      </c>
    </row>
    <row r="582" spans="1:5" x14ac:dyDescent="0.2">
      <c r="A582" s="12" t="s">
        <v>104</v>
      </c>
      <c r="B582" s="12" t="s">
        <v>63</v>
      </c>
      <c r="C582" s="12" t="s">
        <v>926</v>
      </c>
      <c r="D582" s="12"/>
      <c r="E582" s="1">
        <v>32</v>
      </c>
    </row>
    <row r="583" spans="1:5" x14ac:dyDescent="0.2">
      <c r="A583" s="12" t="s">
        <v>129</v>
      </c>
      <c r="B583" s="12" t="s">
        <v>112</v>
      </c>
      <c r="C583" s="12" t="s">
        <v>926</v>
      </c>
      <c r="D583" s="12"/>
      <c r="E583" s="1">
        <v>22</v>
      </c>
    </row>
    <row r="584" spans="1:5" x14ac:dyDescent="0.2">
      <c r="A584" s="12" t="s">
        <v>52</v>
      </c>
      <c r="B584" s="12" t="s">
        <v>53</v>
      </c>
      <c r="C584" s="12" t="s">
        <v>794</v>
      </c>
      <c r="D584" s="12"/>
      <c r="E584" s="1">
        <v>7</v>
      </c>
    </row>
    <row r="585" spans="1:5" x14ac:dyDescent="0.2">
      <c r="A585" s="12" t="s">
        <v>11</v>
      </c>
      <c r="B585" s="12" t="s">
        <v>7</v>
      </c>
      <c r="C585" s="12" t="s">
        <v>926</v>
      </c>
      <c r="D585" s="12"/>
      <c r="E585" s="1">
        <v>14</v>
      </c>
    </row>
    <row r="586" spans="1:5" x14ac:dyDescent="0.2">
      <c r="A586" s="12" t="s">
        <v>281</v>
      </c>
      <c r="B586" s="12" t="s">
        <v>4</v>
      </c>
      <c r="C586" s="12" t="s">
        <v>926</v>
      </c>
      <c r="D586" s="12" t="s">
        <v>775</v>
      </c>
      <c r="E586" s="1">
        <v>31</v>
      </c>
    </row>
    <row r="587" spans="1:5" x14ac:dyDescent="0.2">
      <c r="A587" s="12" t="s">
        <v>493</v>
      </c>
      <c r="B587" s="12" t="s">
        <v>4</v>
      </c>
      <c r="C587" s="12" t="s">
        <v>926</v>
      </c>
      <c r="D587" s="12"/>
      <c r="E587" s="1">
        <v>15</v>
      </c>
    </row>
    <row r="588" spans="1:5" x14ac:dyDescent="0.2">
      <c r="A588" s="12" t="s">
        <v>280</v>
      </c>
      <c r="B588" s="12" t="s">
        <v>4</v>
      </c>
      <c r="C588" s="12" t="s">
        <v>794</v>
      </c>
      <c r="D588" s="12" t="s">
        <v>775</v>
      </c>
      <c r="E588" s="1">
        <v>53</v>
      </c>
    </row>
    <row r="589" spans="1:5" x14ac:dyDescent="0.2">
      <c r="A589" s="12" t="s">
        <v>744</v>
      </c>
      <c r="B589" s="12" t="s">
        <v>4</v>
      </c>
      <c r="C589" s="12" t="s">
        <v>926</v>
      </c>
      <c r="D589" s="12"/>
      <c r="E589" s="1">
        <v>12</v>
      </c>
    </row>
    <row r="590" spans="1:5" x14ac:dyDescent="0.2">
      <c r="A590" s="12" t="s">
        <v>12</v>
      </c>
      <c r="B590" s="12" t="s">
        <v>4</v>
      </c>
      <c r="C590" s="12" t="s">
        <v>926</v>
      </c>
      <c r="D590" s="12"/>
      <c r="E590" s="1">
        <v>16</v>
      </c>
    </row>
    <row r="591" spans="1:5" x14ac:dyDescent="0.2">
      <c r="A591" s="12" t="s">
        <v>745</v>
      </c>
      <c r="B591" s="12" t="s">
        <v>4</v>
      </c>
      <c r="C591" s="12" t="s">
        <v>794</v>
      </c>
      <c r="D591" s="12"/>
      <c r="E591" s="1">
        <v>15</v>
      </c>
    </row>
    <row r="592" spans="1:5" x14ac:dyDescent="0.2">
      <c r="A592" s="12" t="s">
        <v>282</v>
      </c>
      <c r="B592" s="12" t="s">
        <v>4</v>
      </c>
      <c r="C592" s="12" t="s">
        <v>926</v>
      </c>
      <c r="D592" s="12" t="s">
        <v>775</v>
      </c>
      <c r="E592" s="1">
        <v>31</v>
      </c>
    </row>
    <row r="593" spans="1:5" x14ac:dyDescent="0.2">
      <c r="A593" s="12" t="s">
        <v>165</v>
      </c>
      <c r="B593" s="12" t="s">
        <v>166</v>
      </c>
      <c r="C593" s="12" t="s">
        <v>926</v>
      </c>
      <c r="D593" s="12"/>
      <c r="E593" s="1">
        <v>17</v>
      </c>
    </row>
    <row r="594" spans="1:5" x14ac:dyDescent="0.2">
      <c r="A594" s="12" t="s">
        <v>711</v>
      </c>
      <c r="B594" s="12" t="s">
        <v>42</v>
      </c>
      <c r="C594" s="12" t="s">
        <v>794</v>
      </c>
      <c r="D594" s="12"/>
      <c r="E594" s="1">
        <v>12</v>
      </c>
    </row>
    <row r="595" spans="1:5" x14ac:dyDescent="0.2">
      <c r="A595" s="12" t="s">
        <v>548</v>
      </c>
      <c r="B595" s="12" t="s">
        <v>394</v>
      </c>
      <c r="C595" s="12" t="s">
        <v>926</v>
      </c>
      <c r="D595" s="12"/>
      <c r="E595" s="1">
        <v>19</v>
      </c>
    </row>
    <row r="596" spans="1:5" x14ac:dyDescent="0.2">
      <c r="A596" s="12" t="s">
        <v>549</v>
      </c>
      <c r="B596" s="12" t="s">
        <v>394</v>
      </c>
      <c r="C596" s="12" t="s">
        <v>926</v>
      </c>
      <c r="D596" s="12"/>
      <c r="E596" s="1">
        <v>11</v>
      </c>
    </row>
    <row r="597" spans="1:5" x14ac:dyDescent="0.2">
      <c r="A597" s="12" t="s">
        <v>643</v>
      </c>
      <c r="B597" s="12" t="s">
        <v>394</v>
      </c>
      <c r="C597" s="12" t="s">
        <v>926</v>
      </c>
      <c r="D597" s="12"/>
      <c r="E597" s="1">
        <v>16</v>
      </c>
    </row>
    <row r="598" spans="1:5" x14ac:dyDescent="0.2">
      <c r="A598" s="12" t="s">
        <v>695</v>
      </c>
      <c r="B598" s="12" t="s">
        <v>394</v>
      </c>
      <c r="C598" s="12" t="s">
        <v>926</v>
      </c>
      <c r="D598" s="12"/>
      <c r="E598" s="1">
        <v>33</v>
      </c>
    </row>
    <row r="599" spans="1:5" x14ac:dyDescent="0.2">
      <c r="A599" s="12" t="s">
        <v>239</v>
      </c>
      <c r="B599" s="12" t="s">
        <v>225</v>
      </c>
      <c r="C599" s="12" t="s">
        <v>926</v>
      </c>
      <c r="D599" s="12" t="s">
        <v>775</v>
      </c>
      <c r="E599" s="1">
        <v>48</v>
      </c>
    </row>
    <row r="600" spans="1:5" x14ac:dyDescent="0.2">
      <c r="A600" s="12" t="s">
        <v>776</v>
      </c>
      <c r="B600" s="12" t="s">
        <v>442</v>
      </c>
      <c r="C600" s="12" t="s">
        <v>794</v>
      </c>
      <c r="D600" s="12" t="s">
        <v>775</v>
      </c>
      <c r="E600" s="1">
        <v>21</v>
      </c>
    </row>
    <row r="601" spans="1:5" x14ac:dyDescent="0.2">
      <c r="A601" s="12" t="s">
        <v>779</v>
      </c>
      <c r="B601" s="12" t="s">
        <v>396</v>
      </c>
      <c r="C601" s="12" t="s">
        <v>794</v>
      </c>
      <c r="D601" s="12" t="s">
        <v>775</v>
      </c>
      <c r="E601" s="1">
        <v>19</v>
      </c>
    </row>
    <row r="602" spans="1:5" x14ac:dyDescent="0.2">
      <c r="A602" s="12" t="s">
        <v>780</v>
      </c>
      <c r="B602" s="12" t="s">
        <v>508</v>
      </c>
      <c r="C602" s="12" t="s">
        <v>794</v>
      </c>
      <c r="D602" s="12" t="s">
        <v>775</v>
      </c>
      <c r="E602" s="1">
        <v>17</v>
      </c>
    </row>
    <row r="603" spans="1:5" x14ac:dyDescent="0.2">
      <c r="A603" s="12" t="s">
        <v>18</v>
      </c>
      <c r="B603" s="12" t="s">
        <v>17</v>
      </c>
      <c r="C603" s="12" t="s">
        <v>791</v>
      </c>
      <c r="D603" s="12"/>
      <c r="E603" s="1">
        <v>12</v>
      </c>
    </row>
    <row r="604" spans="1:5" x14ac:dyDescent="0.2">
      <c r="A604" s="12" t="s">
        <v>20</v>
      </c>
      <c r="B604" s="12" t="s">
        <v>17</v>
      </c>
      <c r="C604" s="12" t="s">
        <v>791</v>
      </c>
      <c r="D604" s="12"/>
      <c r="E604" s="1">
        <v>11</v>
      </c>
    </row>
    <row r="605" spans="1:5" x14ac:dyDescent="0.2">
      <c r="A605" s="12" t="s">
        <v>706</v>
      </c>
      <c r="B605" s="12" t="s">
        <v>445</v>
      </c>
      <c r="C605" s="12" t="s">
        <v>791</v>
      </c>
      <c r="D605" s="12"/>
      <c r="E605" s="1">
        <v>10</v>
      </c>
    </row>
    <row r="606" spans="1:5" x14ac:dyDescent="0.2">
      <c r="A606" s="12" t="s">
        <v>482</v>
      </c>
      <c r="B606" s="12" t="s">
        <v>17</v>
      </c>
      <c r="C606" s="12" t="s">
        <v>794</v>
      </c>
      <c r="D606" s="12"/>
      <c r="E606" s="1">
        <v>6</v>
      </c>
    </row>
    <row r="607" spans="1:5" x14ac:dyDescent="0.2">
      <c r="A607" s="12" t="s">
        <v>552</v>
      </c>
      <c r="B607" s="12" t="s">
        <v>445</v>
      </c>
      <c r="C607" s="12" t="s">
        <v>791</v>
      </c>
      <c r="D607" s="12"/>
      <c r="E607" s="1">
        <v>12</v>
      </c>
    </row>
    <row r="608" spans="1:5" x14ac:dyDescent="0.2">
      <c r="A608" s="12" t="s">
        <v>448</v>
      </c>
      <c r="B608" s="12" t="s">
        <v>445</v>
      </c>
      <c r="C608" s="12" t="s">
        <v>791</v>
      </c>
      <c r="D608" s="12"/>
      <c r="E608" s="1">
        <v>11</v>
      </c>
    </row>
    <row r="609" spans="1:6" x14ac:dyDescent="0.2">
      <c r="A609" s="12" t="s">
        <v>449</v>
      </c>
      <c r="B609" s="12" t="s">
        <v>445</v>
      </c>
      <c r="C609" s="12" t="s">
        <v>791</v>
      </c>
      <c r="D609" s="12"/>
      <c r="E609" s="1">
        <v>11</v>
      </c>
    </row>
    <row r="610" spans="1:6" x14ac:dyDescent="0.2">
      <c r="A610" s="12" t="s">
        <v>707</v>
      </c>
      <c r="B610" s="12" t="s">
        <v>445</v>
      </c>
      <c r="C610" s="12" t="s">
        <v>791</v>
      </c>
      <c r="D610" s="12"/>
      <c r="E610" s="1">
        <v>12</v>
      </c>
    </row>
    <row r="611" spans="1:6" x14ac:dyDescent="0.2">
      <c r="A611" s="12" t="s">
        <v>615</v>
      </c>
      <c r="B611" s="12" t="s">
        <v>445</v>
      </c>
      <c r="C611" s="12" t="s">
        <v>791</v>
      </c>
      <c r="D611" s="12"/>
      <c r="E611" s="1">
        <v>12</v>
      </c>
    </row>
    <row r="612" spans="1:6" x14ac:dyDescent="0.2">
      <c r="A612" s="12" t="s">
        <v>483</v>
      </c>
      <c r="B612" s="12" t="s">
        <v>17</v>
      </c>
      <c r="C612" s="12" t="s">
        <v>794</v>
      </c>
      <c r="D612" s="12"/>
      <c r="E612" s="1">
        <v>7</v>
      </c>
    </row>
    <row r="613" spans="1:6" x14ac:dyDescent="0.2">
      <c r="A613" s="12" t="s">
        <v>19</v>
      </c>
      <c r="B613" s="12" t="s">
        <v>17</v>
      </c>
      <c r="C613" s="12" t="s">
        <v>791</v>
      </c>
      <c r="D613" s="12"/>
      <c r="E613" s="1">
        <v>10</v>
      </c>
    </row>
    <row r="614" spans="1:6" x14ac:dyDescent="0.2">
      <c r="A614" s="12" t="s">
        <v>34</v>
      </c>
      <c r="B614" s="12" t="s">
        <v>17</v>
      </c>
      <c r="C614" s="12" t="s">
        <v>794</v>
      </c>
      <c r="D614" s="12"/>
      <c r="E614" s="1">
        <v>7</v>
      </c>
    </row>
    <row r="615" spans="1:6" x14ac:dyDescent="0.2">
      <c r="A615" s="12" t="s">
        <v>535</v>
      </c>
      <c r="B615" s="12" t="s">
        <v>17</v>
      </c>
      <c r="C615" s="12" t="s">
        <v>794</v>
      </c>
      <c r="D615" s="12"/>
      <c r="E615" s="1">
        <v>6</v>
      </c>
    </row>
    <row r="616" spans="1:6" x14ac:dyDescent="0.2">
      <c r="A616" s="12" t="s">
        <v>484</v>
      </c>
      <c r="B616" s="12" t="s">
        <v>17</v>
      </c>
      <c r="C616" s="12" t="s">
        <v>794</v>
      </c>
      <c r="D616" s="12"/>
      <c r="E616" s="1">
        <v>6</v>
      </c>
    </row>
    <row r="617" spans="1:6" x14ac:dyDescent="0.2">
      <c r="A617" s="12" t="s">
        <v>485</v>
      </c>
      <c r="B617" s="12" t="s">
        <v>17</v>
      </c>
      <c r="C617" s="12" t="s">
        <v>794</v>
      </c>
      <c r="D617" s="12"/>
      <c r="E617" s="1">
        <v>7</v>
      </c>
    </row>
    <row r="618" spans="1:6" x14ac:dyDescent="0.2">
      <c r="A618" s="12" t="s">
        <v>536</v>
      </c>
      <c r="B618" s="12" t="s">
        <v>17</v>
      </c>
      <c r="C618" s="12" t="s">
        <v>794</v>
      </c>
      <c r="D618" s="12"/>
      <c r="E618" s="1">
        <v>8</v>
      </c>
    </row>
    <row r="619" spans="1:6" x14ac:dyDescent="0.2">
      <c r="A619" s="12" t="s">
        <v>551</v>
      </c>
      <c r="B619" s="12" t="s">
        <v>112</v>
      </c>
      <c r="C619" s="12" t="s">
        <v>791</v>
      </c>
      <c r="D619" s="12"/>
      <c r="E619" s="1">
        <v>13</v>
      </c>
    </row>
    <row r="620" spans="1:6" x14ac:dyDescent="0.2">
      <c r="A620" s="12" t="s">
        <v>461</v>
      </c>
      <c r="B620" s="12" t="s">
        <v>462</v>
      </c>
      <c r="C620" s="12" t="s">
        <v>926</v>
      </c>
      <c r="D620" s="46" t="s">
        <v>775</v>
      </c>
      <c r="E620" s="1">
        <v>23</v>
      </c>
      <c r="F620" s="47"/>
    </row>
    <row r="621" spans="1:6" x14ac:dyDescent="0.2">
      <c r="A621" s="12" t="s">
        <v>266</v>
      </c>
      <c r="B621" s="12" t="s">
        <v>247</v>
      </c>
      <c r="C621" s="12" t="s">
        <v>926</v>
      </c>
      <c r="D621" s="12"/>
      <c r="E621" s="1">
        <v>14</v>
      </c>
    </row>
    <row r="622" spans="1:6" x14ac:dyDescent="0.2">
      <c r="A622" s="12" t="s">
        <v>206</v>
      </c>
      <c r="B622" s="12" t="s">
        <v>169</v>
      </c>
      <c r="C622" s="12" t="s">
        <v>926</v>
      </c>
      <c r="D622" s="12"/>
      <c r="E622" s="1">
        <v>19</v>
      </c>
    </row>
    <row r="623" spans="1:6" x14ac:dyDescent="0.2">
      <c r="A623" s="12" t="s">
        <v>207</v>
      </c>
      <c r="B623" s="12" t="s">
        <v>208</v>
      </c>
      <c r="C623" s="12" t="s">
        <v>926</v>
      </c>
      <c r="D623" s="12"/>
      <c r="E623" s="1">
        <v>17</v>
      </c>
    </row>
    <row r="624" spans="1:6" x14ac:dyDescent="0.2">
      <c r="A624" s="12" t="s">
        <v>209</v>
      </c>
      <c r="B624" s="12" t="s">
        <v>171</v>
      </c>
      <c r="C624" s="12" t="s">
        <v>794</v>
      </c>
      <c r="D624" s="12"/>
      <c r="E624" s="1">
        <v>5</v>
      </c>
    </row>
    <row r="625" spans="1:5" x14ac:dyDescent="0.2">
      <c r="A625" s="12" t="s">
        <v>210</v>
      </c>
      <c r="B625" s="12" t="s">
        <v>171</v>
      </c>
      <c r="C625" s="12" t="s">
        <v>926</v>
      </c>
      <c r="D625" s="12"/>
      <c r="E625" s="1">
        <v>18</v>
      </c>
    </row>
    <row r="626" spans="1:5" x14ac:dyDescent="0.2">
      <c r="A626" s="12" t="s">
        <v>211</v>
      </c>
      <c r="B626" s="12" t="s">
        <v>171</v>
      </c>
      <c r="C626" s="12" t="s">
        <v>926</v>
      </c>
      <c r="D626" s="12"/>
      <c r="E626" s="1">
        <v>15</v>
      </c>
    </row>
    <row r="627" spans="1:5" x14ac:dyDescent="0.2">
      <c r="A627" s="12" t="s">
        <v>212</v>
      </c>
      <c r="B627" s="12" t="s">
        <v>168</v>
      </c>
      <c r="C627" s="12" t="s">
        <v>926</v>
      </c>
      <c r="D627" s="12"/>
      <c r="E627" s="1">
        <v>19</v>
      </c>
    </row>
    <row r="628" spans="1:5" x14ac:dyDescent="0.2">
      <c r="A628" s="12" t="s">
        <v>213</v>
      </c>
      <c r="B628" s="12" t="s">
        <v>171</v>
      </c>
      <c r="C628" s="12" t="s">
        <v>926</v>
      </c>
      <c r="D628" s="12"/>
      <c r="E628" s="1">
        <v>13</v>
      </c>
    </row>
    <row r="629" spans="1:5" x14ac:dyDescent="0.2">
      <c r="A629" s="12" t="s">
        <v>385</v>
      </c>
      <c r="B629" s="12" t="s">
        <v>386</v>
      </c>
      <c r="C629" s="12" t="s">
        <v>791</v>
      </c>
      <c r="D629" s="12"/>
      <c r="E629" s="1">
        <v>11</v>
      </c>
    </row>
    <row r="630" spans="1:5" x14ac:dyDescent="0.2">
      <c r="A630" s="12" t="s">
        <v>365</v>
      </c>
      <c r="B630" s="12" t="s">
        <v>59</v>
      </c>
      <c r="C630" s="12" t="s">
        <v>794</v>
      </c>
      <c r="D630" s="12"/>
      <c r="E630" s="1">
        <v>12</v>
      </c>
    </row>
    <row r="631" spans="1:5" x14ac:dyDescent="0.2">
      <c r="A631" s="12" t="s">
        <v>366</v>
      </c>
      <c r="B631" s="12" t="s">
        <v>59</v>
      </c>
      <c r="C631" s="12" t="s">
        <v>794</v>
      </c>
      <c r="D631" s="12"/>
      <c r="E631" s="1">
        <v>16</v>
      </c>
    </row>
    <row r="632" spans="1:5" x14ac:dyDescent="0.2">
      <c r="A632" s="12" t="s">
        <v>368</v>
      </c>
      <c r="B632" s="12" t="s">
        <v>369</v>
      </c>
      <c r="C632" s="12" t="s">
        <v>794</v>
      </c>
      <c r="D632" s="12"/>
      <c r="E632" s="1">
        <v>14</v>
      </c>
    </row>
    <row r="633" spans="1:5" x14ac:dyDescent="0.2">
      <c r="A633" s="12" t="s">
        <v>367</v>
      </c>
      <c r="B633" s="12" t="s">
        <v>57</v>
      </c>
      <c r="C633" s="12" t="s">
        <v>794</v>
      </c>
      <c r="D633" s="12"/>
      <c r="E633" s="1">
        <v>10</v>
      </c>
    </row>
    <row r="634" spans="1:5" x14ac:dyDescent="0.2">
      <c r="A634" s="12" t="s">
        <v>545</v>
      </c>
      <c r="B634" s="12" t="s">
        <v>57</v>
      </c>
      <c r="C634" s="12" t="s">
        <v>794</v>
      </c>
      <c r="D634" s="12"/>
      <c r="E634" s="1">
        <v>12</v>
      </c>
    </row>
    <row r="635" spans="1:5" x14ac:dyDescent="0.2">
      <c r="A635" s="12" t="s">
        <v>54</v>
      </c>
      <c r="B635" s="12" t="s">
        <v>55</v>
      </c>
      <c r="C635" s="12" t="s">
        <v>794</v>
      </c>
      <c r="D635" s="12"/>
      <c r="E635" s="1">
        <v>14</v>
      </c>
    </row>
    <row r="636" spans="1:5" x14ac:dyDescent="0.2">
      <c r="A636" s="12" t="s">
        <v>130</v>
      </c>
      <c r="B636" s="12" t="s">
        <v>112</v>
      </c>
      <c r="C636" s="12" t="s">
        <v>926</v>
      </c>
      <c r="D636" s="12"/>
      <c r="E636" s="1">
        <v>29</v>
      </c>
    </row>
    <row r="637" spans="1:5" x14ac:dyDescent="0.2">
      <c r="A637" s="12" t="s">
        <v>491</v>
      </c>
      <c r="B637" s="12" t="s">
        <v>112</v>
      </c>
      <c r="C637" s="12" t="s">
        <v>926</v>
      </c>
      <c r="D637" s="12"/>
      <c r="E637" s="1">
        <v>23</v>
      </c>
    </row>
    <row r="638" spans="1:5" x14ac:dyDescent="0.2">
      <c r="A638" s="12" t="s">
        <v>427</v>
      </c>
      <c r="B638" s="12" t="s">
        <v>112</v>
      </c>
      <c r="C638" s="12" t="s">
        <v>926</v>
      </c>
      <c r="D638" s="12"/>
      <c r="E638" s="1">
        <v>11</v>
      </c>
    </row>
    <row r="639" spans="1:5" x14ac:dyDescent="0.2">
      <c r="A639" s="12" t="s">
        <v>349</v>
      </c>
      <c r="B639" s="12" t="s">
        <v>350</v>
      </c>
      <c r="C639" s="12" t="s">
        <v>926</v>
      </c>
      <c r="D639" s="12"/>
      <c r="E639" s="1">
        <v>8</v>
      </c>
    </row>
    <row r="640" spans="1:5" x14ac:dyDescent="0.2">
      <c r="A640" s="12" t="s">
        <v>267</v>
      </c>
      <c r="B640" s="12" t="s">
        <v>243</v>
      </c>
      <c r="C640" s="12" t="s">
        <v>926</v>
      </c>
      <c r="D640" s="12"/>
      <c r="E640" s="1">
        <v>13</v>
      </c>
    </row>
    <row r="641" spans="1:5" x14ac:dyDescent="0.2">
      <c r="A641" s="12" t="s">
        <v>131</v>
      </c>
      <c r="B641" s="12" t="s">
        <v>112</v>
      </c>
      <c r="C641" s="12" t="s">
        <v>926</v>
      </c>
      <c r="D641" s="12"/>
      <c r="E641" s="1">
        <v>22</v>
      </c>
    </row>
    <row r="642" spans="1:5" x14ac:dyDescent="0.2">
      <c r="A642" s="12" t="s">
        <v>428</v>
      </c>
      <c r="B642" s="12" t="s">
        <v>112</v>
      </c>
      <c r="C642" s="12" t="s">
        <v>926</v>
      </c>
      <c r="D642" s="12"/>
      <c r="E642" s="1">
        <v>36</v>
      </c>
    </row>
    <row r="643" spans="1:5" x14ac:dyDescent="0.2">
      <c r="A643" s="12" t="s">
        <v>429</v>
      </c>
      <c r="B643" s="12" t="s">
        <v>112</v>
      </c>
      <c r="C643" s="12" t="s">
        <v>926</v>
      </c>
      <c r="D643" s="12"/>
      <c r="E643" s="1">
        <v>46</v>
      </c>
    </row>
    <row r="644" spans="1:5" x14ac:dyDescent="0.2">
      <c r="A644" s="12" t="s">
        <v>678</v>
      </c>
      <c r="B644" s="12" t="s">
        <v>63</v>
      </c>
      <c r="C644" s="12" t="s">
        <v>926</v>
      </c>
      <c r="D644" s="12"/>
      <c r="E644" s="1">
        <v>5</v>
      </c>
    </row>
    <row r="645" spans="1:5" x14ac:dyDescent="0.2">
      <c r="A645" s="12" t="s">
        <v>567</v>
      </c>
      <c r="B645" s="12" t="s">
        <v>112</v>
      </c>
      <c r="C645" s="12" t="s">
        <v>926</v>
      </c>
      <c r="D645" s="12" t="s">
        <v>775</v>
      </c>
      <c r="E645" s="1">
        <v>50</v>
      </c>
    </row>
    <row r="646" spans="1:5" x14ac:dyDescent="0.2">
      <c r="A646" s="12" t="s">
        <v>436</v>
      </c>
      <c r="B646" s="12" t="s">
        <v>437</v>
      </c>
      <c r="C646" s="12" t="s">
        <v>926</v>
      </c>
      <c r="D646" s="12"/>
      <c r="E646" s="1">
        <v>13</v>
      </c>
    </row>
    <row r="647" spans="1:5" x14ac:dyDescent="0.2">
      <c r="A647" s="12" t="s">
        <v>473</v>
      </c>
      <c r="B647" s="12" t="s">
        <v>474</v>
      </c>
      <c r="C647" s="12" t="s">
        <v>926</v>
      </c>
      <c r="D647" s="12"/>
      <c r="E647" s="1">
        <v>25</v>
      </c>
    </row>
    <row r="648" spans="1:5" x14ac:dyDescent="0.2">
      <c r="A648" s="12" t="s">
        <v>738</v>
      </c>
      <c r="B648" s="12" t="s">
        <v>143</v>
      </c>
      <c r="C648" s="12" t="s">
        <v>926</v>
      </c>
      <c r="D648" s="12"/>
      <c r="E648" s="1">
        <v>12</v>
      </c>
    </row>
    <row r="649" spans="1:5" x14ac:dyDescent="0.2">
      <c r="A649" s="12" t="s">
        <v>132</v>
      </c>
      <c r="B649" s="12" t="s">
        <v>112</v>
      </c>
      <c r="C649" s="12" t="s">
        <v>926</v>
      </c>
      <c r="D649" s="12"/>
      <c r="E649" s="1">
        <v>22</v>
      </c>
    </row>
    <row r="650" spans="1:5" x14ac:dyDescent="0.2">
      <c r="A650" s="12" t="s">
        <v>416</v>
      </c>
      <c r="B650" s="12" t="s">
        <v>417</v>
      </c>
      <c r="C650" s="12" t="s">
        <v>926</v>
      </c>
      <c r="D650" s="12"/>
      <c r="E650" s="1">
        <v>8</v>
      </c>
    </row>
    <row r="651" spans="1:5" x14ac:dyDescent="0.2">
      <c r="A651" s="12" t="s">
        <v>105</v>
      </c>
      <c r="B651" s="12" t="s">
        <v>59</v>
      </c>
      <c r="C651" s="12" t="s">
        <v>794</v>
      </c>
      <c r="D651" s="12" t="s">
        <v>775</v>
      </c>
      <c r="E651" s="1">
        <v>46</v>
      </c>
    </row>
    <row r="652" spans="1:5" x14ac:dyDescent="0.2">
      <c r="A652" s="12" t="s">
        <v>133</v>
      </c>
      <c r="B652" s="12" t="s">
        <v>110</v>
      </c>
      <c r="C652" s="12" t="s">
        <v>794</v>
      </c>
      <c r="D652" s="12"/>
      <c r="E652" s="1">
        <v>18</v>
      </c>
    </row>
    <row r="653" spans="1:5" x14ac:dyDescent="0.2">
      <c r="A653" s="12" t="s">
        <v>628</v>
      </c>
      <c r="B653" s="12" t="s">
        <v>508</v>
      </c>
      <c r="C653" s="12" t="s">
        <v>926</v>
      </c>
      <c r="D653" s="12"/>
      <c r="E653" s="1">
        <v>16</v>
      </c>
    </row>
    <row r="654" spans="1:5" x14ac:dyDescent="0.2">
      <c r="A654" s="12" t="s">
        <v>391</v>
      </c>
      <c r="B654" s="12" t="s">
        <v>392</v>
      </c>
      <c r="C654" s="12" t="s">
        <v>794</v>
      </c>
      <c r="D654" s="12"/>
      <c r="E654" s="1">
        <v>18</v>
      </c>
    </row>
    <row r="655" spans="1:5" x14ac:dyDescent="0.2">
      <c r="A655" s="12" t="s">
        <v>387</v>
      </c>
      <c r="B655" s="12" t="s">
        <v>251</v>
      </c>
      <c r="C655" s="12" t="s">
        <v>791</v>
      </c>
      <c r="D655" s="12"/>
      <c r="E655" s="1">
        <v>3</v>
      </c>
    </row>
    <row r="656" spans="1:5" x14ac:dyDescent="0.2">
      <c r="A656" s="12" t="s">
        <v>746</v>
      </c>
      <c r="B656" s="12" t="s">
        <v>713</v>
      </c>
      <c r="C656" s="12" t="s">
        <v>791</v>
      </c>
      <c r="D656" s="12"/>
      <c r="E656" s="1">
        <v>22</v>
      </c>
    </row>
    <row r="657" spans="1:5" x14ac:dyDescent="0.2">
      <c r="A657" s="12" t="s">
        <v>214</v>
      </c>
      <c r="B657" s="12" t="s">
        <v>168</v>
      </c>
      <c r="C657" s="12" t="s">
        <v>794</v>
      </c>
      <c r="D657" s="12"/>
      <c r="E657" s="1">
        <v>2</v>
      </c>
    </row>
    <row r="658" spans="1:5" x14ac:dyDescent="0.2">
      <c r="A658" s="12" t="s">
        <v>443</v>
      </c>
      <c r="B658" s="12" t="s">
        <v>442</v>
      </c>
      <c r="C658" s="12" t="s">
        <v>794</v>
      </c>
      <c r="D658" s="12" t="s">
        <v>775</v>
      </c>
      <c r="E658" s="1">
        <v>20</v>
      </c>
    </row>
    <row r="659" spans="1:5" x14ac:dyDescent="0.2">
      <c r="A659" s="12" t="s">
        <v>215</v>
      </c>
      <c r="B659" s="12" t="s">
        <v>216</v>
      </c>
      <c r="C659" s="12" t="s">
        <v>794</v>
      </c>
      <c r="D659" s="12"/>
      <c r="E659" s="1">
        <v>3</v>
      </c>
    </row>
    <row r="660" spans="1:5" x14ac:dyDescent="0.2">
      <c r="A660" s="12" t="s">
        <v>217</v>
      </c>
      <c r="B660" s="12" t="s">
        <v>171</v>
      </c>
      <c r="C660" s="12" t="s">
        <v>926</v>
      </c>
      <c r="D660" s="12"/>
      <c r="E660" s="1">
        <v>9</v>
      </c>
    </row>
    <row r="661" spans="1:5" x14ac:dyDescent="0.2">
      <c r="A661" s="12" t="s">
        <v>240</v>
      </c>
      <c r="B661" s="12" t="s">
        <v>241</v>
      </c>
      <c r="C661" s="12" t="s">
        <v>926</v>
      </c>
      <c r="D661" s="12"/>
      <c r="E661" s="1">
        <v>16</v>
      </c>
    </row>
    <row r="662" spans="1:5" x14ac:dyDescent="0.2">
      <c r="A662" s="12" t="s">
        <v>772</v>
      </c>
      <c r="B662" s="12" t="s">
        <v>2</v>
      </c>
      <c r="C662" s="12" t="s">
        <v>794</v>
      </c>
      <c r="D662" s="12"/>
      <c r="E662" s="1">
        <v>12</v>
      </c>
    </row>
    <row r="663" spans="1:5" x14ac:dyDescent="0.2">
      <c r="A663" s="12" t="s">
        <v>771</v>
      </c>
      <c r="B663" s="12" t="s">
        <v>2</v>
      </c>
      <c r="C663" s="12" t="s">
        <v>794</v>
      </c>
      <c r="D663" s="12"/>
      <c r="E663" s="1">
        <v>5</v>
      </c>
    </row>
    <row r="664" spans="1:5" x14ac:dyDescent="0.2">
      <c r="A664" s="12" t="s">
        <v>288</v>
      </c>
      <c r="B664" s="12" t="s">
        <v>289</v>
      </c>
      <c r="C664" s="12" t="s">
        <v>926</v>
      </c>
      <c r="D664" s="12"/>
      <c r="E664" s="1">
        <v>22</v>
      </c>
    </row>
    <row r="665" spans="1:5" x14ac:dyDescent="0.2">
      <c r="A665" s="12" t="s">
        <v>778</v>
      </c>
      <c r="B665" s="12" t="s">
        <v>508</v>
      </c>
      <c r="C665" s="12" t="s">
        <v>794</v>
      </c>
      <c r="D665" s="12" t="s">
        <v>775</v>
      </c>
      <c r="E665" s="1">
        <v>39</v>
      </c>
    </row>
    <row r="666" spans="1:5" x14ac:dyDescent="0.2">
      <c r="A666" s="12" t="s">
        <v>311</v>
      </c>
      <c r="B666" s="12" t="s">
        <v>293</v>
      </c>
      <c r="C666" s="12" t="s">
        <v>794</v>
      </c>
      <c r="D666" s="12"/>
      <c r="E666" s="1">
        <v>25</v>
      </c>
    </row>
    <row r="667" spans="1:5" x14ac:dyDescent="0.2">
      <c r="A667" s="12" t="s">
        <v>219</v>
      </c>
      <c r="B667" s="12" t="s">
        <v>171</v>
      </c>
      <c r="C667" s="12" t="s">
        <v>794</v>
      </c>
      <c r="D667" s="12"/>
      <c r="E667" s="1">
        <v>6</v>
      </c>
    </row>
    <row r="668" spans="1:5" x14ac:dyDescent="0.2">
      <c r="A668" s="12" t="s">
        <v>218</v>
      </c>
      <c r="B668" s="12" t="s">
        <v>171</v>
      </c>
      <c r="C668" s="12" t="s">
        <v>794</v>
      </c>
      <c r="D668" s="12"/>
      <c r="E668" s="1">
        <v>7</v>
      </c>
    </row>
    <row r="669" spans="1:5" x14ac:dyDescent="0.2">
      <c r="A669" s="12" t="s">
        <v>389</v>
      </c>
      <c r="B669" s="12" t="s">
        <v>216</v>
      </c>
      <c r="C669" s="12" t="s">
        <v>926</v>
      </c>
      <c r="D669" s="12"/>
      <c r="E669" s="1">
        <v>20</v>
      </c>
    </row>
    <row r="670" spans="1:5" x14ac:dyDescent="0.2">
      <c r="A670" s="12" t="s">
        <v>786</v>
      </c>
      <c r="B670" s="12" t="s">
        <v>4</v>
      </c>
      <c r="C670" s="12" t="s">
        <v>794</v>
      </c>
      <c r="D670" s="12" t="s">
        <v>775</v>
      </c>
      <c r="E670" s="1">
        <v>17</v>
      </c>
    </row>
    <row r="671" spans="1:5" x14ac:dyDescent="0.2">
      <c r="A671" s="12" t="s">
        <v>283</v>
      </c>
      <c r="B671" s="12" t="s">
        <v>4</v>
      </c>
      <c r="C671" s="12" t="s">
        <v>794</v>
      </c>
      <c r="D671" s="12" t="s">
        <v>775</v>
      </c>
      <c r="E671" s="1">
        <v>19</v>
      </c>
    </row>
    <row r="672" spans="1:5" x14ac:dyDescent="0.2">
      <c r="A672" s="12" t="s">
        <v>106</v>
      </c>
      <c r="B672" s="12" t="s">
        <v>59</v>
      </c>
      <c r="C672" s="12" t="s">
        <v>794</v>
      </c>
      <c r="D672" s="12"/>
      <c r="E672" s="1">
        <v>16</v>
      </c>
    </row>
    <row r="673" spans="1:5" x14ac:dyDescent="0.2">
      <c r="A673" s="12" t="s">
        <v>747</v>
      </c>
      <c r="B673" s="12" t="s">
        <v>59</v>
      </c>
      <c r="C673" s="12" t="s">
        <v>926</v>
      </c>
      <c r="D673" s="12"/>
      <c r="E673" s="1">
        <v>14</v>
      </c>
    </row>
    <row r="674" spans="1:5" x14ac:dyDescent="0.2">
      <c r="A674" s="12" t="s">
        <v>946</v>
      </c>
      <c r="B674" s="12" t="s">
        <v>4</v>
      </c>
      <c r="C674" s="12" t="s">
        <v>794</v>
      </c>
      <c r="D674" s="12"/>
      <c r="E674" s="1">
        <v>1</v>
      </c>
    </row>
    <row r="675" spans="1:5" x14ac:dyDescent="0.2">
      <c r="A675" s="12" t="s">
        <v>640</v>
      </c>
      <c r="B675" s="12" t="s">
        <v>42</v>
      </c>
      <c r="C675" s="12" t="s">
        <v>794</v>
      </c>
      <c r="D675" s="12"/>
      <c r="E675" s="1">
        <v>4</v>
      </c>
    </row>
    <row r="676" spans="1:5" x14ac:dyDescent="0.2">
      <c r="A676" s="12" t="s">
        <v>696</v>
      </c>
      <c r="B676" s="12" t="s">
        <v>458</v>
      </c>
      <c r="C676" s="12" t="s">
        <v>794</v>
      </c>
      <c r="D676" s="12"/>
      <c r="E676" s="1">
        <v>5</v>
      </c>
    </row>
    <row r="677" spans="1:5" x14ac:dyDescent="0.2">
      <c r="A677" s="12" t="s">
        <v>538</v>
      </c>
      <c r="B677" s="12" t="s">
        <v>437</v>
      </c>
      <c r="C677" s="12" t="s">
        <v>77</v>
      </c>
      <c r="D677" s="12"/>
      <c r="E677" s="1">
        <v>9</v>
      </c>
    </row>
    <row r="678" spans="1:5" x14ac:dyDescent="0.2">
      <c r="A678" s="12" t="s">
        <v>539</v>
      </c>
      <c r="B678" s="12" t="s">
        <v>437</v>
      </c>
      <c r="C678" s="12" t="s">
        <v>794</v>
      </c>
      <c r="D678" s="12"/>
      <c r="E678" s="1">
        <v>19</v>
      </c>
    </row>
    <row r="679" spans="1:5" x14ac:dyDescent="0.2">
      <c r="A679" s="12" t="s">
        <v>790</v>
      </c>
      <c r="B679" s="12" t="s">
        <v>442</v>
      </c>
      <c r="C679" s="12" t="s">
        <v>794</v>
      </c>
      <c r="D679" s="12" t="s">
        <v>775</v>
      </c>
      <c r="E679" s="1">
        <v>15</v>
      </c>
    </row>
    <row r="680" spans="1:5" x14ac:dyDescent="0.2">
      <c r="A680" s="12" t="s">
        <v>351</v>
      </c>
      <c r="B680" s="12" t="s">
        <v>139</v>
      </c>
      <c r="C680" s="12" t="s">
        <v>794</v>
      </c>
      <c r="D680" s="12"/>
      <c r="E680" s="1">
        <v>11</v>
      </c>
    </row>
    <row r="681" spans="1:5" x14ac:dyDescent="0.2">
      <c r="A681" s="12" t="s">
        <v>568</v>
      </c>
      <c r="B681" s="12" t="s">
        <v>112</v>
      </c>
      <c r="C681" s="12" t="s">
        <v>794</v>
      </c>
      <c r="D681" s="12"/>
      <c r="E681" s="1">
        <v>22</v>
      </c>
    </row>
    <row r="682" spans="1:5" x14ac:dyDescent="0.2">
      <c r="A682" s="12" t="s">
        <v>569</v>
      </c>
      <c r="B682" s="12" t="s">
        <v>4</v>
      </c>
      <c r="C682" s="12" t="s">
        <v>794</v>
      </c>
      <c r="D682" s="12"/>
      <c r="E682" s="1">
        <v>13</v>
      </c>
    </row>
    <row r="683" spans="1:5" x14ac:dyDescent="0.2">
      <c r="A683" s="12" t="s">
        <v>607</v>
      </c>
      <c r="B683" s="12" t="s">
        <v>4</v>
      </c>
      <c r="C683" s="12" t="s">
        <v>794</v>
      </c>
      <c r="D683" s="12"/>
      <c r="E683" s="1">
        <v>11</v>
      </c>
    </row>
    <row r="684" spans="1:5" x14ac:dyDescent="0.2">
      <c r="A684" s="12" t="s">
        <v>220</v>
      </c>
      <c r="B684" s="12" t="s">
        <v>171</v>
      </c>
      <c r="C684" s="12" t="s">
        <v>926</v>
      </c>
      <c r="D684" s="12"/>
      <c r="E684" s="1">
        <v>8</v>
      </c>
    </row>
    <row r="685" spans="1:5" x14ac:dyDescent="0.2">
      <c r="A685" s="12" t="s">
        <v>221</v>
      </c>
      <c r="B685" s="12" t="s">
        <v>171</v>
      </c>
      <c r="C685" s="12" t="s">
        <v>926</v>
      </c>
      <c r="D685" s="12"/>
      <c r="E685" s="1">
        <v>4</v>
      </c>
    </row>
    <row r="686" spans="1:5" x14ac:dyDescent="0.2">
      <c r="A686" s="12" t="s">
        <v>222</v>
      </c>
      <c r="B686" s="12" t="s">
        <v>171</v>
      </c>
      <c r="C686" s="12" t="s">
        <v>794</v>
      </c>
      <c r="D686" s="12"/>
      <c r="E686" s="1">
        <v>9</v>
      </c>
    </row>
    <row r="687" spans="1:5" x14ac:dyDescent="0.2">
      <c r="A687" s="12" t="s">
        <v>388</v>
      </c>
      <c r="B687" s="12" t="s">
        <v>251</v>
      </c>
      <c r="C687" s="12" t="s">
        <v>791</v>
      </c>
      <c r="D687" s="12"/>
      <c r="E687" s="1">
        <v>7</v>
      </c>
    </row>
    <row r="688" spans="1:5" x14ac:dyDescent="0.2">
      <c r="A688" s="12" t="s">
        <v>370</v>
      </c>
      <c r="B688" s="12" t="s">
        <v>57</v>
      </c>
      <c r="C688" s="12" t="s">
        <v>794</v>
      </c>
      <c r="D688" s="12"/>
      <c r="E688" s="1">
        <v>6</v>
      </c>
    </row>
    <row r="689" spans="1:5" x14ac:dyDescent="0.2">
      <c r="A689" s="12" t="s">
        <v>654</v>
      </c>
      <c r="B689" s="12" t="s">
        <v>57</v>
      </c>
      <c r="C689" s="12" t="s">
        <v>794</v>
      </c>
      <c r="D689" s="12"/>
      <c r="E689" s="1">
        <v>4</v>
      </c>
    </row>
    <row r="690" spans="1:5" x14ac:dyDescent="0.2">
      <c r="A690" s="12" t="s">
        <v>107</v>
      </c>
      <c r="B690" s="12" t="s">
        <v>59</v>
      </c>
      <c r="C690" s="12" t="s">
        <v>926</v>
      </c>
      <c r="D690" s="12"/>
      <c r="E690" s="1">
        <v>23</v>
      </c>
    </row>
    <row r="691" spans="1:5" x14ac:dyDescent="0.2">
      <c r="A691" s="12" t="s">
        <v>108</v>
      </c>
      <c r="B691" s="12" t="s">
        <v>59</v>
      </c>
      <c r="C691" s="12" t="s">
        <v>77</v>
      </c>
      <c r="D691" s="12"/>
      <c r="E691" s="1">
        <v>1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selection activeCell="B12" sqref="B12"/>
    </sheetView>
  </sheetViews>
  <sheetFormatPr defaultColWidth="9.140625" defaultRowHeight="15" x14ac:dyDescent="0.2"/>
  <cols>
    <col min="1" max="1" width="17.7109375" style="10" customWidth="1"/>
    <col min="2" max="2" width="50.7109375" style="1" customWidth="1"/>
    <col min="3" max="3" width="29.42578125" style="1" customWidth="1"/>
    <col min="4" max="4" width="9.140625" style="1"/>
    <col min="5" max="5" width="15.5703125" style="1" bestFit="1" customWidth="1"/>
    <col min="6" max="6" width="10.140625" style="1" bestFit="1" customWidth="1"/>
    <col min="7" max="7" width="12.85546875" style="1" bestFit="1" customWidth="1"/>
    <col min="8" max="16384" width="9.140625" style="1"/>
  </cols>
  <sheetData>
    <row r="1" spans="1:7" ht="30" customHeight="1" thickBot="1" x14ac:dyDescent="0.25">
      <c r="A1" s="45" t="s">
        <v>942</v>
      </c>
      <c r="B1" s="45"/>
      <c r="C1" s="45"/>
    </row>
    <row r="2" spans="1:7" ht="30" customHeight="1" thickBot="1" x14ac:dyDescent="0.3">
      <c r="A2" s="13" t="s">
        <v>801</v>
      </c>
      <c r="B2" s="13" t="s">
        <v>802</v>
      </c>
      <c r="C2" s="13" t="s">
        <v>936</v>
      </c>
      <c r="E2" s="6" t="s">
        <v>827</v>
      </c>
      <c r="F2" s="4"/>
      <c r="G2" s="4"/>
    </row>
    <row r="3" spans="1:7" ht="15.75" thickBot="1" x14ac:dyDescent="0.25">
      <c r="A3" s="12">
        <v>114434</v>
      </c>
      <c r="B3" s="12" t="s">
        <v>805</v>
      </c>
      <c r="C3" s="12" t="s">
        <v>926</v>
      </c>
      <c r="E3" s="3" t="s">
        <v>936</v>
      </c>
      <c r="F3" s="3" t="s">
        <v>828</v>
      </c>
      <c r="G3" s="3" t="s">
        <v>829</v>
      </c>
    </row>
    <row r="4" spans="1:7" x14ac:dyDescent="0.2">
      <c r="A4" s="12">
        <v>128128</v>
      </c>
      <c r="B4" s="12" t="s">
        <v>803</v>
      </c>
      <c r="C4" s="12" t="s">
        <v>926</v>
      </c>
      <c r="E4" s="2" t="s">
        <v>926</v>
      </c>
      <c r="F4" s="2">
        <v>38</v>
      </c>
      <c r="G4" s="8">
        <v>36.19047619047619</v>
      </c>
    </row>
    <row r="5" spans="1:7" x14ac:dyDescent="0.2">
      <c r="A5" s="12">
        <v>135848</v>
      </c>
      <c r="B5" s="12" t="s">
        <v>818</v>
      </c>
      <c r="C5" s="12" t="s">
        <v>794</v>
      </c>
      <c r="E5" s="4" t="s">
        <v>791</v>
      </c>
      <c r="F5" s="4">
        <v>0</v>
      </c>
      <c r="G5" s="9">
        <v>0</v>
      </c>
    </row>
    <row r="6" spans="1:7" x14ac:dyDescent="0.2">
      <c r="A6" s="12">
        <v>137849</v>
      </c>
      <c r="B6" s="12" t="s">
        <v>803</v>
      </c>
      <c r="C6" s="12" t="s">
        <v>77</v>
      </c>
      <c r="E6" s="4" t="s">
        <v>77</v>
      </c>
      <c r="F6" s="4">
        <v>1</v>
      </c>
      <c r="G6" s="9">
        <v>0.95238095238095233</v>
      </c>
    </row>
    <row r="7" spans="1:7" x14ac:dyDescent="0.2">
      <c r="A7" s="12">
        <v>139182</v>
      </c>
      <c r="B7" s="12" t="s">
        <v>814</v>
      </c>
      <c r="C7" s="12" t="s">
        <v>926</v>
      </c>
      <c r="E7" s="4" t="s">
        <v>74</v>
      </c>
      <c r="F7" s="4">
        <v>0</v>
      </c>
      <c r="G7" s="9">
        <v>0</v>
      </c>
    </row>
    <row r="8" spans="1:7" x14ac:dyDescent="0.2">
      <c r="A8" s="12">
        <v>146476</v>
      </c>
      <c r="B8" s="12" t="s">
        <v>815</v>
      </c>
      <c r="C8" s="12" t="s">
        <v>926</v>
      </c>
      <c r="E8" s="4" t="s">
        <v>794</v>
      </c>
      <c r="F8" s="4">
        <v>66</v>
      </c>
      <c r="G8" s="9">
        <v>62.857142857142854</v>
      </c>
    </row>
    <row r="9" spans="1:7" x14ac:dyDescent="0.2">
      <c r="A9" s="12">
        <v>156681</v>
      </c>
      <c r="B9" s="12" t="s">
        <v>803</v>
      </c>
      <c r="C9" s="12" t="s">
        <v>794</v>
      </c>
      <c r="E9" s="4" t="s">
        <v>826</v>
      </c>
      <c r="F9" s="4">
        <v>105</v>
      </c>
      <c r="G9" s="9">
        <v>100</v>
      </c>
    </row>
    <row r="10" spans="1:7" x14ac:dyDescent="0.2">
      <c r="A10" s="12">
        <v>158597</v>
      </c>
      <c r="B10" s="12" t="s">
        <v>818</v>
      </c>
      <c r="C10" s="12" t="s">
        <v>794</v>
      </c>
    </row>
    <row r="11" spans="1:7" x14ac:dyDescent="0.2">
      <c r="A11" s="12">
        <v>165739</v>
      </c>
      <c r="B11" s="12" t="s">
        <v>819</v>
      </c>
      <c r="C11" s="12" t="s">
        <v>794</v>
      </c>
    </row>
    <row r="12" spans="1:7" x14ac:dyDescent="0.2">
      <c r="A12" s="12">
        <v>172845</v>
      </c>
      <c r="B12" s="12" t="s">
        <v>818</v>
      </c>
      <c r="C12" s="12" t="s">
        <v>794</v>
      </c>
    </row>
    <row r="13" spans="1:7" x14ac:dyDescent="0.2">
      <c r="A13" s="12">
        <v>172845</v>
      </c>
      <c r="B13" s="12" t="s">
        <v>818</v>
      </c>
      <c r="C13" s="12" t="s">
        <v>794</v>
      </c>
    </row>
    <row r="14" spans="1:7" x14ac:dyDescent="0.2">
      <c r="A14" s="12">
        <v>172845</v>
      </c>
      <c r="B14" s="12" t="s">
        <v>818</v>
      </c>
      <c r="C14" s="12" t="s">
        <v>794</v>
      </c>
    </row>
    <row r="15" spans="1:7" x14ac:dyDescent="0.2">
      <c r="A15" s="12">
        <v>174941</v>
      </c>
      <c r="B15" s="12" t="s">
        <v>803</v>
      </c>
      <c r="C15" s="12" t="s">
        <v>926</v>
      </c>
    </row>
    <row r="16" spans="1:7" x14ac:dyDescent="0.2">
      <c r="A16" s="12">
        <v>176247</v>
      </c>
      <c r="B16" s="12" t="s">
        <v>818</v>
      </c>
      <c r="C16" s="12" t="s">
        <v>926</v>
      </c>
    </row>
    <row r="17" spans="1:3" x14ac:dyDescent="0.2">
      <c r="A17" s="12">
        <v>186413</v>
      </c>
      <c r="B17" s="12" t="s">
        <v>818</v>
      </c>
      <c r="C17" s="12" t="s">
        <v>794</v>
      </c>
    </row>
    <row r="18" spans="1:3" x14ac:dyDescent="0.2">
      <c r="A18" s="12">
        <v>193399</v>
      </c>
      <c r="B18" s="12" t="s">
        <v>819</v>
      </c>
      <c r="C18" s="12" t="s">
        <v>794</v>
      </c>
    </row>
    <row r="19" spans="1:3" x14ac:dyDescent="0.2">
      <c r="A19" s="12">
        <v>197837</v>
      </c>
      <c r="B19" s="12" t="s">
        <v>820</v>
      </c>
      <c r="C19" s="12" t="s">
        <v>794</v>
      </c>
    </row>
    <row r="20" spans="1:3" x14ac:dyDescent="0.2">
      <c r="A20" s="12">
        <v>199195</v>
      </c>
      <c r="B20" s="12" t="s">
        <v>818</v>
      </c>
      <c r="C20" s="12" t="s">
        <v>794</v>
      </c>
    </row>
    <row r="21" spans="1:3" x14ac:dyDescent="0.2">
      <c r="A21" s="12">
        <v>222454</v>
      </c>
      <c r="B21" s="12" t="s">
        <v>814</v>
      </c>
      <c r="C21" s="12" t="s">
        <v>794</v>
      </c>
    </row>
    <row r="22" spans="1:3" x14ac:dyDescent="0.2">
      <c r="A22" s="12">
        <v>226611</v>
      </c>
      <c r="B22" s="12" t="s">
        <v>810</v>
      </c>
      <c r="C22" s="12" t="s">
        <v>926</v>
      </c>
    </row>
    <row r="23" spans="1:3" x14ac:dyDescent="0.2">
      <c r="A23" s="12">
        <v>227169</v>
      </c>
      <c r="B23" s="12" t="s">
        <v>815</v>
      </c>
      <c r="C23" s="12" t="s">
        <v>794</v>
      </c>
    </row>
    <row r="24" spans="1:3" x14ac:dyDescent="0.2">
      <c r="A24" s="12">
        <v>237351</v>
      </c>
      <c r="B24" s="12" t="s">
        <v>806</v>
      </c>
      <c r="C24" s="12" t="s">
        <v>926</v>
      </c>
    </row>
    <row r="25" spans="1:3" x14ac:dyDescent="0.2">
      <c r="A25" s="12">
        <v>243952</v>
      </c>
      <c r="B25" s="12" t="s">
        <v>815</v>
      </c>
      <c r="C25" s="12" t="s">
        <v>926</v>
      </c>
    </row>
    <row r="26" spans="1:3" x14ac:dyDescent="0.2">
      <c r="A26" s="12">
        <v>246569</v>
      </c>
      <c r="B26" s="12" t="s">
        <v>811</v>
      </c>
      <c r="C26" s="12" t="s">
        <v>794</v>
      </c>
    </row>
    <row r="27" spans="1:3" x14ac:dyDescent="0.2">
      <c r="A27" s="12">
        <v>253994</v>
      </c>
      <c r="B27" s="12" t="s">
        <v>821</v>
      </c>
      <c r="C27" s="12" t="s">
        <v>926</v>
      </c>
    </row>
    <row r="28" spans="1:3" x14ac:dyDescent="0.2">
      <c r="A28" s="12">
        <v>258747</v>
      </c>
      <c r="B28" s="12" t="s">
        <v>804</v>
      </c>
      <c r="C28" s="12" t="s">
        <v>926</v>
      </c>
    </row>
    <row r="29" spans="1:3" x14ac:dyDescent="0.2">
      <c r="A29" s="12">
        <v>261386</v>
      </c>
      <c r="B29" s="12" t="s">
        <v>815</v>
      </c>
      <c r="C29" s="12" t="s">
        <v>926</v>
      </c>
    </row>
    <row r="30" spans="1:3" x14ac:dyDescent="0.2">
      <c r="A30" s="12">
        <v>272462</v>
      </c>
      <c r="B30" s="12" t="s">
        <v>816</v>
      </c>
      <c r="C30" s="12" t="s">
        <v>926</v>
      </c>
    </row>
    <row r="31" spans="1:3" x14ac:dyDescent="0.2">
      <c r="A31" s="12">
        <v>287954</v>
      </c>
      <c r="B31" s="12" t="s">
        <v>806</v>
      </c>
      <c r="C31" s="12" t="s">
        <v>926</v>
      </c>
    </row>
    <row r="32" spans="1:3" x14ac:dyDescent="0.2">
      <c r="A32" s="12">
        <v>292921</v>
      </c>
      <c r="B32" s="12" t="s">
        <v>819</v>
      </c>
      <c r="C32" s="12" t="s">
        <v>794</v>
      </c>
    </row>
    <row r="33" spans="1:3" x14ac:dyDescent="0.2">
      <c r="A33" s="12">
        <v>295223</v>
      </c>
      <c r="B33" s="12" t="s">
        <v>810</v>
      </c>
      <c r="C33" s="12" t="s">
        <v>794</v>
      </c>
    </row>
    <row r="34" spans="1:3" x14ac:dyDescent="0.2">
      <c r="A34" s="12">
        <v>296347</v>
      </c>
      <c r="B34" s="12" t="s">
        <v>818</v>
      </c>
      <c r="C34" s="12" t="s">
        <v>926</v>
      </c>
    </row>
    <row r="35" spans="1:3" x14ac:dyDescent="0.2">
      <c r="A35" s="12">
        <v>317291</v>
      </c>
      <c r="B35" s="12" t="s">
        <v>807</v>
      </c>
      <c r="C35" s="12" t="s">
        <v>926</v>
      </c>
    </row>
    <row r="36" spans="1:3" x14ac:dyDescent="0.2">
      <c r="A36" s="12">
        <v>323965</v>
      </c>
      <c r="B36" s="12" t="s">
        <v>822</v>
      </c>
      <c r="C36" s="12" t="s">
        <v>926</v>
      </c>
    </row>
    <row r="37" spans="1:3" x14ac:dyDescent="0.2">
      <c r="A37" s="12">
        <v>328373</v>
      </c>
      <c r="B37" s="12" t="s">
        <v>810</v>
      </c>
      <c r="C37" s="12" t="s">
        <v>794</v>
      </c>
    </row>
    <row r="38" spans="1:3" x14ac:dyDescent="0.2">
      <c r="A38" s="12">
        <v>359531</v>
      </c>
      <c r="B38" s="12" t="s">
        <v>812</v>
      </c>
      <c r="C38" s="12" t="s">
        <v>794</v>
      </c>
    </row>
    <row r="39" spans="1:3" x14ac:dyDescent="0.2">
      <c r="A39" s="12">
        <v>372686</v>
      </c>
      <c r="B39" s="12" t="s">
        <v>816</v>
      </c>
      <c r="C39" s="12" t="s">
        <v>794</v>
      </c>
    </row>
    <row r="40" spans="1:3" x14ac:dyDescent="0.2">
      <c r="A40" s="12">
        <v>381576</v>
      </c>
      <c r="B40" s="12" t="s">
        <v>819</v>
      </c>
      <c r="C40" s="12" t="s">
        <v>926</v>
      </c>
    </row>
    <row r="41" spans="1:3" x14ac:dyDescent="0.2">
      <c r="A41" s="12">
        <v>391396</v>
      </c>
      <c r="B41" s="12" t="s">
        <v>813</v>
      </c>
      <c r="C41" s="12" t="s">
        <v>794</v>
      </c>
    </row>
    <row r="42" spans="1:3" x14ac:dyDescent="0.2">
      <c r="A42" s="12">
        <v>394591</v>
      </c>
      <c r="B42" s="12" t="s">
        <v>812</v>
      </c>
      <c r="C42" s="12" t="s">
        <v>794</v>
      </c>
    </row>
    <row r="43" spans="1:3" x14ac:dyDescent="0.2">
      <c r="A43" s="12">
        <v>416634</v>
      </c>
      <c r="B43" s="12" t="s">
        <v>814</v>
      </c>
      <c r="C43" s="12" t="s">
        <v>794</v>
      </c>
    </row>
    <row r="44" spans="1:3" x14ac:dyDescent="0.2">
      <c r="A44" s="12">
        <v>417821</v>
      </c>
      <c r="B44" s="12" t="s">
        <v>804</v>
      </c>
      <c r="C44" s="12" t="s">
        <v>794</v>
      </c>
    </row>
    <row r="45" spans="1:3" x14ac:dyDescent="0.2">
      <c r="A45" s="12">
        <v>431354</v>
      </c>
      <c r="B45" s="12" t="s">
        <v>818</v>
      </c>
      <c r="C45" s="12" t="s">
        <v>794</v>
      </c>
    </row>
    <row r="46" spans="1:3" x14ac:dyDescent="0.2">
      <c r="A46" s="12">
        <v>435261</v>
      </c>
      <c r="B46" s="12" t="s">
        <v>818</v>
      </c>
      <c r="C46" s="12" t="s">
        <v>926</v>
      </c>
    </row>
    <row r="47" spans="1:3" x14ac:dyDescent="0.2">
      <c r="A47" s="12">
        <v>455511</v>
      </c>
      <c r="B47" s="12" t="s">
        <v>807</v>
      </c>
      <c r="C47" s="12" t="s">
        <v>926</v>
      </c>
    </row>
    <row r="48" spans="1:3" x14ac:dyDescent="0.2">
      <c r="A48" s="12">
        <v>457572</v>
      </c>
      <c r="B48" s="12" t="s">
        <v>823</v>
      </c>
      <c r="C48" s="12" t="s">
        <v>794</v>
      </c>
    </row>
    <row r="49" spans="1:3" x14ac:dyDescent="0.2">
      <c r="A49" s="12">
        <v>459534</v>
      </c>
      <c r="B49" s="12" t="s">
        <v>815</v>
      </c>
      <c r="C49" s="12" t="s">
        <v>926</v>
      </c>
    </row>
    <row r="50" spans="1:3" x14ac:dyDescent="0.2">
      <c r="A50" s="12">
        <v>463931</v>
      </c>
      <c r="B50" s="12" t="s">
        <v>819</v>
      </c>
      <c r="C50" s="12" t="s">
        <v>794</v>
      </c>
    </row>
    <row r="51" spans="1:3" x14ac:dyDescent="0.2">
      <c r="A51" s="12">
        <v>466636</v>
      </c>
      <c r="B51" s="12" t="s">
        <v>819</v>
      </c>
      <c r="C51" s="12" t="s">
        <v>926</v>
      </c>
    </row>
    <row r="52" spans="1:3" x14ac:dyDescent="0.2">
      <c r="A52" s="12">
        <v>466732</v>
      </c>
      <c r="B52" s="12" t="s">
        <v>824</v>
      </c>
      <c r="C52" s="12" t="s">
        <v>794</v>
      </c>
    </row>
    <row r="53" spans="1:3" x14ac:dyDescent="0.2">
      <c r="A53" s="12">
        <v>471365</v>
      </c>
      <c r="B53" s="12" t="s">
        <v>805</v>
      </c>
      <c r="C53" s="12" t="s">
        <v>794</v>
      </c>
    </row>
    <row r="54" spans="1:3" x14ac:dyDescent="0.2">
      <c r="A54" s="12">
        <v>479181</v>
      </c>
      <c r="B54" s="12" t="s">
        <v>818</v>
      </c>
      <c r="C54" s="12" t="s">
        <v>794</v>
      </c>
    </row>
    <row r="55" spans="1:3" x14ac:dyDescent="0.2">
      <c r="A55" s="12">
        <v>497265</v>
      </c>
      <c r="B55" s="12" t="s">
        <v>808</v>
      </c>
      <c r="C55" s="12" t="s">
        <v>794</v>
      </c>
    </row>
    <row r="56" spans="1:3" x14ac:dyDescent="0.2">
      <c r="A56" s="12">
        <v>512744</v>
      </c>
      <c r="B56" s="12" t="s">
        <v>815</v>
      </c>
      <c r="C56" s="12" t="s">
        <v>794</v>
      </c>
    </row>
    <row r="57" spans="1:3" x14ac:dyDescent="0.2">
      <c r="A57" s="12">
        <v>515677</v>
      </c>
      <c r="B57" s="12" t="s">
        <v>803</v>
      </c>
      <c r="C57" s="12" t="s">
        <v>926</v>
      </c>
    </row>
    <row r="58" spans="1:3" x14ac:dyDescent="0.2">
      <c r="A58" s="12">
        <v>519858</v>
      </c>
      <c r="B58" s="12" t="s">
        <v>818</v>
      </c>
      <c r="C58" s="12" t="s">
        <v>794</v>
      </c>
    </row>
    <row r="59" spans="1:3" x14ac:dyDescent="0.2">
      <c r="A59" s="12">
        <v>521389</v>
      </c>
      <c r="B59" s="12" t="s">
        <v>818</v>
      </c>
      <c r="C59" s="12" t="s">
        <v>794</v>
      </c>
    </row>
    <row r="60" spans="1:3" x14ac:dyDescent="0.2">
      <c r="A60" s="12">
        <v>558786</v>
      </c>
      <c r="B60" s="12" t="s">
        <v>815</v>
      </c>
      <c r="C60" s="12" t="s">
        <v>794</v>
      </c>
    </row>
    <row r="61" spans="1:3" x14ac:dyDescent="0.2">
      <c r="A61" s="12">
        <v>562742</v>
      </c>
      <c r="B61" s="12" t="s">
        <v>812</v>
      </c>
      <c r="C61" s="12" t="s">
        <v>926</v>
      </c>
    </row>
    <row r="62" spans="1:3" x14ac:dyDescent="0.2">
      <c r="A62" s="12">
        <v>563396</v>
      </c>
      <c r="B62" s="12" t="s">
        <v>803</v>
      </c>
      <c r="C62" s="12" t="s">
        <v>794</v>
      </c>
    </row>
    <row r="63" spans="1:3" x14ac:dyDescent="0.2">
      <c r="A63" s="12">
        <v>582836</v>
      </c>
      <c r="B63" s="12" t="s">
        <v>813</v>
      </c>
      <c r="C63" s="12" t="s">
        <v>794</v>
      </c>
    </row>
    <row r="64" spans="1:3" x14ac:dyDescent="0.2">
      <c r="A64" s="12">
        <v>592915</v>
      </c>
      <c r="B64" s="12" t="s">
        <v>823</v>
      </c>
      <c r="C64" s="12" t="s">
        <v>794</v>
      </c>
    </row>
    <row r="65" spans="1:3" x14ac:dyDescent="0.2">
      <c r="A65" s="12">
        <v>593322</v>
      </c>
      <c r="B65" s="12" t="s">
        <v>815</v>
      </c>
      <c r="C65" s="12" t="s">
        <v>794</v>
      </c>
    </row>
    <row r="66" spans="1:3" x14ac:dyDescent="0.2">
      <c r="A66" s="12">
        <v>625472</v>
      </c>
      <c r="B66" s="12" t="s">
        <v>818</v>
      </c>
      <c r="C66" s="12" t="s">
        <v>794</v>
      </c>
    </row>
    <row r="67" spans="1:3" x14ac:dyDescent="0.2">
      <c r="A67" s="12">
        <v>633993</v>
      </c>
      <c r="B67" s="12" t="s">
        <v>803</v>
      </c>
      <c r="C67" s="12" t="s">
        <v>926</v>
      </c>
    </row>
    <row r="68" spans="1:3" x14ac:dyDescent="0.2">
      <c r="A68" s="12">
        <v>636974</v>
      </c>
      <c r="B68" s="12" t="s">
        <v>825</v>
      </c>
      <c r="C68" s="12" t="s">
        <v>926</v>
      </c>
    </row>
    <row r="69" spans="1:3" x14ac:dyDescent="0.2">
      <c r="A69" s="12">
        <v>665939</v>
      </c>
      <c r="B69" s="12" t="s">
        <v>815</v>
      </c>
      <c r="C69" s="12" t="s">
        <v>794</v>
      </c>
    </row>
    <row r="70" spans="1:3" x14ac:dyDescent="0.2">
      <c r="A70" s="12">
        <v>668155</v>
      </c>
      <c r="B70" s="12" t="s">
        <v>810</v>
      </c>
      <c r="C70" s="12" t="s">
        <v>794</v>
      </c>
    </row>
    <row r="71" spans="1:3" x14ac:dyDescent="0.2">
      <c r="A71" s="12">
        <v>692163</v>
      </c>
      <c r="B71" s="12" t="s">
        <v>808</v>
      </c>
      <c r="C71" s="12" t="s">
        <v>794</v>
      </c>
    </row>
    <row r="72" spans="1:3" x14ac:dyDescent="0.2">
      <c r="A72" s="12">
        <v>692585</v>
      </c>
      <c r="B72" s="12" t="s">
        <v>804</v>
      </c>
      <c r="C72" s="12" t="s">
        <v>794</v>
      </c>
    </row>
    <row r="73" spans="1:3" x14ac:dyDescent="0.2">
      <c r="A73" s="12">
        <v>695221</v>
      </c>
      <c r="B73" s="12" t="s">
        <v>803</v>
      </c>
      <c r="C73" s="12" t="s">
        <v>926</v>
      </c>
    </row>
    <row r="74" spans="1:3" x14ac:dyDescent="0.2">
      <c r="A74" s="12">
        <v>695669</v>
      </c>
      <c r="B74" s="12" t="s">
        <v>803</v>
      </c>
      <c r="C74" s="12" t="s">
        <v>926</v>
      </c>
    </row>
    <row r="75" spans="1:3" x14ac:dyDescent="0.2">
      <c r="A75" s="12">
        <v>713595</v>
      </c>
      <c r="B75" s="12" t="s">
        <v>809</v>
      </c>
      <c r="C75" s="12" t="s">
        <v>794</v>
      </c>
    </row>
    <row r="76" spans="1:3" x14ac:dyDescent="0.2">
      <c r="A76" s="12">
        <v>714841</v>
      </c>
      <c r="B76" s="12" t="s">
        <v>818</v>
      </c>
      <c r="C76" s="12" t="s">
        <v>794</v>
      </c>
    </row>
    <row r="77" spans="1:3" x14ac:dyDescent="0.2">
      <c r="A77" s="12">
        <v>743489</v>
      </c>
      <c r="B77" s="12" t="s">
        <v>817</v>
      </c>
      <c r="C77" s="12" t="s">
        <v>926</v>
      </c>
    </row>
    <row r="78" spans="1:3" x14ac:dyDescent="0.2">
      <c r="A78" s="12">
        <v>743489</v>
      </c>
      <c r="B78" s="12" t="s">
        <v>817</v>
      </c>
      <c r="C78" s="12" t="s">
        <v>926</v>
      </c>
    </row>
    <row r="79" spans="1:3" x14ac:dyDescent="0.2">
      <c r="A79" s="12">
        <v>746538</v>
      </c>
      <c r="B79" s="12" t="s">
        <v>818</v>
      </c>
      <c r="C79" s="12" t="s">
        <v>794</v>
      </c>
    </row>
    <row r="80" spans="1:3" x14ac:dyDescent="0.2">
      <c r="A80" s="12">
        <v>746718</v>
      </c>
      <c r="B80" s="12" t="s">
        <v>814</v>
      </c>
      <c r="C80" s="12" t="s">
        <v>926</v>
      </c>
    </row>
    <row r="81" spans="1:3" x14ac:dyDescent="0.2">
      <c r="A81" s="12">
        <v>756784</v>
      </c>
      <c r="B81" s="12" t="s">
        <v>818</v>
      </c>
      <c r="C81" s="12" t="s">
        <v>794</v>
      </c>
    </row>
    <row r="82" spans="1:3" x14ac:dyDescent="0.2">
      <c r="A82" s="12">
        <v>762968</v>
      </c>
      <c r="B82" s="12" t="s">
        <v>818</v>
      </c>
      <c r="C82" s="12" t="s">
        <v>794</v>
      </c>
    </row>
    <row r="83" spans="1:3" x14ac:dyDescent="0.2">
      <c r="A83" s="12">
        <v>765638</v>
      </c>
      <c r="B83" s="12" t="s">
        <v>804</v>
      </c>
      <c r="C83" s="12" t="s">
        <v>794</v>
      </c>
    </row>
    <row r="84" spans="1:3" x14ac:dyDescent="0.2">
      <c r="A84" s="12">
        <v>773659</v>
      </c>
      <c r="B84" s="12" t="s">
        <v>803</v>
      </c>
      <c r="C84" s="12" t="s">
        <v>926</v>
      </c>
    </row>
    <row r="85" spans="1:3" x14ac:dyDescent="0.2">
      <c r="A85" s="12">
        <v>782815</v>
      </c>
      <c r="B85" s="12" t="s">
        <v>818</v>
      </c>
      <c r="C85" s="12" t="s">
        <v>794</v>
      </c>
    </row>
    <row r="86" spans="1:3" x14ac:dyDescent="0.2">
      <c r="A86" s="12">
        <v>784116</v>
      </c>
      <c r="B86" s="12" t="s">
        <v>811</v>
      </c>
      <c r="C86" s="12" t="s">
        <v>794</v>
      </c>
    </row>
    <row r="87" spans="1:3" x14ac:dyDescent="0.2">
      <c r="A87" s="12">
        <v>832693</v>
      </c>
      <c r="B87" s="12" t="s">
        <v>812</v>
      </c>
      <c r="C87" s="12" t="s">
        <v>794</v>
      </c>
    </row>
    <row r="88" spans="1:3" x14ac:dyDescent="0.2">
      <c r="A88" s="12">
        <v>833975</v>
      </c>
      <c r="B88" s="12" t="s">
        <v>819</v>
      </c>
      <c r="C88" s="12" t="s">
        <v>794</v>
      </c>
    </row>
    <row r="89" spans="1:3" x14ac:dyDescent="0.2">
      <c r="A89" s="12">
        <v>845751</v>
      </c>
      <c r="B89" s="12" t="s">
        <v>812</v>
      </c>
      <c r="C89" s="12" t="s">
        <v>794</v>
      </c>
    </row>
    <row r="90" spans="1:3" x14ac:dyDescent="0.2">
      <c r="A90" s="12">
        <v>855422</v>
      </c>
      <c r="B90" s="12" t="s">
        <v>815</v>
      </c>
      <c r="C90" s="12" t="s">
        <v>794</v>
      </c>
    </row>
    <row r="91" spans="1:3" x14ac:dyDescent="0.2">
      <c r="A91" s="12">
        <v>862259</v>
      </c>
      <c r="B91" s="12" t="s">
        <v>818</v>
      </c>
      <c r="C91" s="12" t="s">
        <v>926</v>
      </c>
    </row>
    <row r="92" spans="1:3" x14ac:dyDescent="0.2">
      <c r="A92" s="12">
        <v>871537</v>
      </c>
      <c r="B92" s="12" t="s">
        <v>813</v>
      </c>
      <c r="C92" s="12" t="s">
        <v>794</v>
      </c>
    </row>
    <row r="93" spans="1:3" x14ac:dyDescent="0.2">
      <c r="A93" s="12">
        <v>885724</v>
      </c>
      <c r="B93" s="12" t="s">
        <v>819</v>
      </c>
      <c r="C93" s="12" t="s">
        <v>794</v>
      </c>
    </row>
    <row r="94" spans="1:3" x14ac:dyDescent="0.2">
      <c r="A94" s="12">
        <v>889142</v>
      </c>
      <c r="B94" s="12" t="s">
        <v>815</v>
      </c>
      <c r="C94" s="12" t="s">
        <v>794</v>
      </c>
    </row>
    <row r="95" spans="1:3" x14ac:dyDescent="0.2">
      <c r="A95" s="12">
        <v>891866</v>
      </c>
      <c r="B95" s="12" t="s">
        <v>803</v>
      </c>
      <c r="C95" s="12" t="s">
        <v>794</v>
      </c>
    </row>
    <row r="96" spans="1:3" x14ac:dyDescent="0.2">
      <c r="A96" s="12">
        <v>915372</v>
      </c>
      <c r="B96" s="12" t="s">
        <v>813</v>
      </c>
      <c r="C96" s="12" t="s">
        <v>794</v>
      </c>
    </row>
    <row r="97" spans="1:3" x14ac:dyDescent="0.2">
      <c r="A97" s="12">
        <v>918122</v>
      </c>
      <c r="B97" s="12" t="s">
        <v>809</v>
      </c>
      <c r="C97" s="12" t="s">
        <v>926</v>
      </c>
    </row>
    <row r="98" spans="1:3" x14ac:dyDescent="0.2">
      <c r="A98" s="12">
        <v>929823</v>
      </c>
      <c r="B98" s="12" t="s">
        <v>812</v>
      </c>
      <c r="C98" s="12" t="s">
        <v>794</v>
      </c>
    </row>
    <row r="99" spans="1:3" x14ac:dyDescent="0.2">
      <c r="A99" s="12">
        <v>932174</v>
      </c>
      <c r="B99" s="12" t="s">
        <v>813</v>
      </c>
      <c r="C99" s="12" t="s">
        <v>794</v>
      </c>
    </row>
    <row r="100" spans="1:3" x14ac:dyDescent="0.2">
      <c r="A100" s="12">
        <v>944381</v>
      </c>
      <c r="B100" s="12" t="s">
        <v>818</v>
      </c>
      <c r="C100" s="12" t="s">
        <v>794</v>
      </c>
    </row>
    <row r="101" spans="1:3" x14ac:dyDescent="0.2">
      <c r="A101" s="12">
        <v>949433</v>
      </c>
      <c r="B101" s="12" t="s">
        <v>813</v>
      </c>
      <c r="C101" s="12" t="s">
        <v>794</v>
      </c>
    </row>
    <row r="102" spans="1:3" x14ac:dyDescent="0.2">
      <c r="A102" s="12">
        <v>958767</v>
      </c>
      <c r="B102" s="12" t="s">
        <v>812</v>
      </c>
      <c r="C102" s="12" t="s">
        <v>926</v>
      </c>
    </row>
    <row r="103" spans="1:3" x14ac:dyDescent="0.2">
      <c r="A103" s="12">
        <v>959717</v>
      </c>
      <c r="B103" s="12" t="s">
        <v>812</v>
      </c>
      <c r="C103" s="12" t="s">
        <v>794</v>
      </c>
    </row>
    <row r="104" spans="1:3" x14ac:dyDescent="0.2">
      <c r="A104" s="12">
        <v>961994</v>
      </c>
      <c r="B104" s="12" t="s">
        <v>816</v>
      </c>
      <c r="C104" s="12" t="s">
        <v>794</v>
      </c>
    </row>
    <row r="105" spans="1:3" x14ac:dyDescent="0.2">
      <c r="A105" s="12">
        <v>994434</v>
      </c>
      <c r="B105" s="12" t="s">
        <v>806</v>
      </c>
      <c r="C105" s="12" t="s">
        <v>926</v>
      </c>
    </row>
    <row r="106" spans="1:3" x14ac:dyDescent="0.2">
      <c r="A106" s="12">
        <v>997537</v>
      </c>
      <c r="B106" s="12" t="s">
        <v>818</v>
      </c>
      <c r="C106" s="12" t="s">
        <v>926</v>
      </c>
    </row>
    <row r="107" spans="1:3" x14ac:dyDescent="0.2">
      <c r="A107" s="12">
        <v>997726</v>
      </c>
      <c r="B107" s="12" t="s">
        <v>804</v>
      </c>
      <c r="C107" s="12" t="s">
        <v>926</v>
      </c>
    </row>
  </sheetData>
  <sortState ref="A2:O106">
    <sortCondition ref="A2:A106"/>
  </sortState>
  <pageMargins left="0.7" right="0.7" top="0.75" bottom="0.75" header="0.3" footer="0.3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A12" sqref="A12"/>
    </sheetView>
  </sheetViews>
  <sheetFormatPr defaultColWidth="9.140625" defaultRowHeight="15" x14ac:dyDescent="0.25"/>
  <cols>
    <col min="1" max="1" width="75.42578125" bestFit="1" customWidth="1"/>
    <col min="3" max="3" width="31.7109375" bestFit="1" customWidth="1"/>
    <col min="4" max="4" width="8.140625" bestFit="1" customWidth="1"/>
    <col min="5" max="5" width="19.42578125" bestFit="1" customWidth="1"/>
    <col min="6" max="6" width="39.7109375" bestFit="1" customWidth="1"/>
    <col min="7" max="7" width="21.140625" bestFit="1" customWidth="1"/>
    <col min="8" max="8" width="16.7109375" bestFit="1" customWidth="1"/>
  </cols>
  <sheetData>
    <row r="1" spans="1:9" ht="30" customHeight="1" thickBot="1" x14ac:dyDescent="0.3">
      <c r="A1" s="44" t="s">
        <v>935</v>
      </c>
      <c r="B1" s="44"/>
      <c r="C1" s="44"/>
      <c r="D1" s="44"/>
      <c r="E1" s="11"/>
      <c r="F1" s="11"/>
      <c r="G1" s="11"/>
      <c r="H1" s="11"/>
      <c r="I1" s="11"/>
    </row>
    <row r="2" spans="1:9" ht="30" customHeight="1" thickBot="1" x14ac:dyDescent="0.3">
      <c r="A2" s="36" t="s">
        <v>938</v>
      </c>
      <c r="B2" s="36" t="s">
        <v>926</v>
      </c>
      <c r="C2" s="36" t="s">
        <v>927</v>
      </c>
      <c r="D2" s="36" t="s">
        <v>791</v>
      </c>
      <c r="E2" s="36" t="s">
        <v>929</v>
      </c>
      <c r="F2" s="36" t="s">
        <v>915</v>
      </c>
      <c r="G2" s="36" t="s">
        <v>932</v>
      </c>
      <c r="H2" s="36" t="s">
        <v>794</v>
      </c>
      <c r="I2" s="36" t="s">
        <v>933</v>
      </c>
    </row>
    <row r="3" spans="1:9" ht="15.75" x14ac:dyDescent="0.25">
      <c r="A3" s="33" t="s">
        <v>928</v>
      </c>
      <c r="B3" s="11">
        <v>1275</v>
      </c>
      <c r="C3" s="11">
        <v>183</v>
      </c>
      <c r="D3" s="11">
        <v>62</v>
      </c>
      <c r="E3" s="11">
        <v>9</v>
      </c>
      <c r="F3" s="11">
        <v>17</v>
      </c>
      <c r="G3" s="11">
        <v>0</v>
      </c>
      <c r="H3" s="11">
        <v>756</v>
      </c>
      <c r="I3" s="11">
        <v>2302</v>
      </c>
    </row>
    <row r="4" spans="1:9" ht="15.75" x14ac:dyDescent="0.25">
      <c r="A4" s="33" t="s">
        <v>930</v>
      </c>
      <c r="B4" s="11">
        <v>1424</v>
      </c>
      <c r="C4" s="11">
        <v>196</v>
      </c>
      <c r="D4" s="11">
        <v>46</v>
      </c>
      <c r="E4" s="11">
        <v>2</v>
      </c>
      <c r="F4" s="11">
        <v>0</v>
      </c>
      <c r="G4" s="11">
        <v>0</v>
      </c>
      <c r="H4" s="11">
        <v>147</v>
      </c>
      <c r="I4" s="11">
        <v>1815</v>
      </c>
    </row>
    <row r="5" spans="1:9" ht="15.75" x14ac:dyDescent="0.25">
      <c r="A5" s="33" t="s">
        <v>831</v>
      </c>
      <c r="B5" s="11">
        <v>64</v>
      </c>
      <c r="C5" s="11">
        <v>5</v>
      </c>
      <c r="D5" s="11">
        <v>0</v>
      </c>
      <c r="E5" s="11">
        <v>0</v>
      </c>
      <c r="F5" s="11">
        <v>0</v>
      </c>
      <c r="G5" s="11">
        <v>0</v>
      </c>
      <c r="H5" s="11">
        <v>1134</v>
      </c>
      <c r="I5" s="11">
        <v>1203</v>
      </c>
    </row>
    <row r="6" spans="1:9" ht="15.75" x14ac:dyDescent="0.25">
      <c r="A6" s="33" t="s">
        <v>931</v>
      </c>
      <c r="B6" s="11">
        <v>2132</v>
      </c>
      <c r="C6" s="11">
        <v>532</v>
      </c>
      <c r="D6" s="11">
        <v>234</v>
      </c>
      <c r="E6" s="34">
        <v>3</v>
      </c>
      <c r="F6" s="11">
        <v>0</v>
      </c>
      <c r="G6" s="11">
        <v>72</v>
      </c>
      <c r="H6" s="11">
        <v>0</v>
      </c>
      <c r="I6" s="11">
        <v>2973</v>
      </c>
    </row>
    <row r="7" spans="1:9" ht="15.75" x14ac:dyDescent="0.25">
      <c r="A7" s="33" t="s">
        <v>940</v>
      </c>
      <c r="B7" s="11">
        <v>4895</v>
      </c>
      <c r="C7" s="11">
        <v>916</v>
      </c>
      <c r="D7" s="11">
        <v>342</v>
      </c>
      <c r="E7" s="11">
        <v>14</v>
      </c>
      <c r="F7" s="11">
        <v>17</v>
      </c>
      <c r="G7" s="11">
        <v>72</v>
      </c>
      <c r="H7" s="11">
        <v>2037</v>
      </c>
      <c r="I7" s="11">
        <v>8293</v>
      </c>
    </row>
    <row r="8" spans="1:9" ht="15.75" x14ac:dyDescent="0.25">
      <c r="A8" s="33" t="s">
        <v>829</v>
      </c>
      <c r="B8" s="35">
        <v>59.025684312070418</v>
      </c>
      <c r="C8" s="35">
        <v>11.045460026528398</v>
      </c>
      <c r="D8" s="35">
        <v>4.1239599662365851</v>
      </c>
      <c r="E8" s="35">
        <v>0.16881707464126372</v>
      </c>
      <c r="F8" s="35">
        <v>0.20499216206439166</v>
      </c>
      <c r="G8" s="35">
        <v>0.86820209815507066</v>
      </c>
      <c r="H8" s="35">
        <v>24.562884360303872</v>
      </c>
      <c r="I8" s="35">
        <v>100</v>
      </c>
    </row>
    <row r="23" spans="1:4" ht="15.75" x14ac:dyDescent="0.25">
      <c r="A23" s="15"/>
    </row>
    <row r="25" spans="1:4" x14ac:dyDescent="0.25">
      <c r="D25" s="32"/>
    </row>
  </sheetData>
  <pageMargins left="0.7" right="0.7" top="0.75" bottom="0.75" header="0.3" footer="0.3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zoomScaleNormal="100" zoomScalePageLayoutView="85" workbookViewId="0">
      <selection activeCell="C42" sqref="C42:N48"/>
    </sheetView>
  </sheetViews>
  <sheetFormatPr defaultColWidth="12.42578125" defaultRowHeight="15" x14ac:dyDescent="0.2"/>
  <cols>
    <col min="1" max="1" width="12.42578125" style="16"/>
    <col min="2" max="2" width="74.42578125" style="16" bestFit="1" customWidth="1"/>
    <col min="3" max="3" width="21.28515625" style="16" bestFit="1" customWidth="1"/>
    <col min="4" max="4" width="17.85546875" style="17" bestFit="1" customWidth="1"/>
    <col min="5" max="5" width="9.7109375" style="17" bestFit="1" customWidth="1"/>
    <col min="6" max="6" width="6.85546875" style="17" bestFit="1" customWidth="1"/>
    <col min="7" max="7" width="19.42578125" style="17" bestFit="1" customWidth="1"/>
    <col min="8" max="8" width="8.5703125" style="16" bestFit="1" customWidth="1"/>
    <col min="9" max="9" width="9" style="16" bestFit="1" customWidth="1"/>
    <col min="10" max="10" width="7.42578125" style="16" bestFit="1" customWidth="1"/>
    <col min="11" max="11" width="40.85546875" style="16" bestFit="1" customWidth="1"/>
    <col min="12" max="12" width="49.7109375" style="16" bestFit="1" customWidth="1"/>
    <col min="13" max="13" width="7.85546875" style="16" bestFit="1" customWidth="1"/>
    <col min="14" max="14" width="16.42578125" style="16" bestFit="1" customWidth="1"/>
    <col min="15" max="16384" width="12.42578125" style="16"/>
  </cols>
  <sheetData>
    <row r="1" spans="1:14" s="24" customFormat="1" ht="30" customHeight="1" thickBot="1" x14ac:dyDescent="0.3">
      <c r="A1" s="23" t="s">
        <v>943</v>
      </c>
      <c r="B1" s="22"/>
      <c r="C1" s="23"/>
      <c r="D1" s="23"/>
      <c r="E1" s="23"/>
      <c r="F1" s="23"/>
      <c r="G1" s="23"/>
      <c r="H1" s="23"/>
    </row>
    <row r="2" spans="1:14" ht="30" customHeight="1" thickBot="1" x14ac:dyDescent="0.25">
      <c r="A2" s="26" t="s">
        <v>920</v>
      </c>
      <c r="B2" s="26" t="s">
        <v>795</v>
      </c>
      <c r="C2" s="26" t="s">
        <v>910</v>
      </c>
      <c r="D2" s="26" t="s">
        <v>911</v>
      </c>
      <c r="E2" s="26" t="s">
        <v>912</v>
      </c>
      <c r="F2" s="26" t="s">
        <v>913</v>
      </c>
      <c r="G2" s="26" t="s">
        <v>914</v>
      </c>
      <c r="H2" s="26" t="s">
        <v>934</v>
      </c>
      <c r="I2" s="26" t="s">
        <v>77</v>
      </c>
      <c r="J2" s="26" t="s">
        <v>791</v>
      </c>
      <c r="K2" s="26" t="s">
        <v>915</v>
      </c>
      <c r="L2" s="26" t="s">
        <v>916</v>
      </c>
      <c r="M2" s="26" t="s">
        <v>917</v>
      </c>
      <c r="N2" s="13" t="s">
        <v>794</v>
      </c>
    </row>
    <row r="3" spans="1:14" ht="15.75" x14ac:dyDescent="0.25">
      <c r="A3" s="20" t="s">
        <v>918</v>
      </c>
      <c r="B3" s="19" t="s">
        <v>872</v>
      </c>
      <c r="C3" s="19" t="s">
        <v>833</v>
      </c>
      <c r="D3" s="18">
        <v>1098</v>
      </c>
      <c r="E3" s="18">
        <v>1085</v>
      </c>
      <c r="F3" s="18">
        <v>12</v>
      </c>
      <c r="G3" s="18">
        <v>1097</v>
      </c>
      <c r="H3" s="19">
        <v>757</v>
      </c>
      <c r="I3" s="19">
        <v>183</v>
      </c>
      <c r="J3" s="19">
        <v>61</v>
      </c>
      <c r="K3" s="19">
        <v>1</v>
      </c>
      <c r="L3" s="19">
        <v>0</v>
      </c>
      <c r="M3" s="19">
        <v>0</v>
      </c>
      <c r="N3" s="19">
        <v>95</v>
      </c>
    </row>
    <row r="4" spans="1:14" x14ac:dyDescent="0.2">
      <c r="A4" s="19"/>
      <c r="B4" s="19" t="s">
        <v>873</v>
      </c>
      <c r="C4" s="19" t="s">
        <v>834</v>
      </c>
      <c r="D4" s="18">
        <v>516</v>
      </c>
      <c r="E4" s="18">
        <v>230</v>
      </c>
      <c r="F4" s="18">
        <v>285</v>
      </c>
      <c r="G4" s="18">
        <v>515</v>
      </c>
      <c r="H4" s="19">
        <v>475</v>
      </c>
      <c r="I4" s="19">
        <v>21</v>
      </c>
      <c r="J4" s="19">
        <v>8</v>
      </c>
      <c r="K4" s="19">
        <v>1</v>
      </c>
      <c r="L4" s="19">
        <v>0</v>
      </c>
      <c r="M4" s="19">
        <v>0</v>
      </c>
      <c r="N4" s="19">
        <v>10</v>
      </c>
    </row>
    <row r="5" spans="1:14" x14ac:dyDescent="0.2">
      <c r="A5" s="19"/>
      <c r="B5" s="19" t="s">
        <v>874</v>
      </c>
      <c r="C5" s="19" t="s">
        <v>835</v>
      </c>
      <c r="D5" s="18">
        <v>412</v>
      </c>
      <c r="E5" s="18">
        <v>108</v>
      </c>
      <c r="F5" s="18">
        <v>304</v>
      </c>
      <c r="G5" s="18">
        <v>412</v>
      </c>
      <c r="H5" s="19">
        <v>327</v>
      </c>
      <c r="I5" s="19">
        <v>23</v>
      </c>
      <c r="J5" s="19">
        <v>44</v>
      </c>
      <c r="K5" s="19">
        <v>0</v>
      </c>
      <c r="L5" s="19">
        <v>0</v>
      </c>
      <c r="M5" s="19">
        <v>0</v>
      </c>
      <c r="N5" s="19">
        <v>18</v>
      </c>
    </row>
    <row r="6" spans="1:14" x14ac:dyDescent="0.2">
      <c r="A6" s="19"/>
      <c r="B6" s="19" t="s">
        <v>875</v>
      </c>
      <c r="C6" s="19" t="s">
        <v>836</v>
      </c>
      <c r="D6" s="18">
        <v>92</v>
      </c>
      <c r="E6" s="18">
        <v>60</v>
      </c>
      <c r="F6" s="18">
        <v>32</v>
      </c>
      <c r="G6" s="18">
        <v>92</v>
      </c>
      <c r="H6" s="18">
        <v>78</v>
      </c>
      <c r="I6" s="18">
        <v>1</v>
      </c>
      <c r="J6" s="18">
        <v>2</v>
      </c>
      <c r="K6" s="18">
        <v>0</v>
      </c>
      <c r="L6" s="18">
        <v>0</v>
      </c>
      <c r="M6" s="18">
        <v>0</v>
      </c>
      <c r="N6" s="18">
        <v>11</v>
      </c>
    </row>
    <row r="7" spans="1:14" x14ac:dyDescent="0.2">
      <c r="A7" s="19"/>
      <c r="B7" s="19" t="s">
        <v>876</v>
      </c>
      <c r="C7" s="19" t="s">
        <v>837</v>
      </c>
      <c r="D7" s="18">
        <v>200</v>
      </c>
      <c r="E7" s="18">
        <v>91</v>
      </c>
      <c r="F7" s="18">
        <v>109</v>
      </c>
      <c r="G7" s="18">
        <v>200</v>
      </c>
      <c r="H7" s="18">
        <v>181</v>
      </c>
      <c r="I7" s="18">
        <v>15</v>
      </c>
      <c r="J7" s="18">
        <v>2</v>
      </c>
      <c r="K7" s="18">
        <v>0</v>
      </c>
      <c r="L7" s="18">
        <v>0</v>
      </c>
      <c r="M7" s="18">
        <v>0</v>
      </c>
      <c r="N7" s="18">
        <v>2</v>
      </c>
    </row>
    <row r="8" spans="1:14" x14ac:dyDescent="0.2">
      <c r="A8" s="19"/>
      <c r="B8" s="19" t="s">
        <v>877</v>
      </c>
      <c r="C8" s="19" t="s">
        <v>838</v>
      </c>
      <c r="D8" s="18">
        <v>80</v>
      </c>
      <c r="E8" s="18">
        <v>35</v>
      </c>
      <c r="F8" s="18">
        <v>45</v>
      </c>
      <c r="G8" s="18">
        <v>80</v>
      </c>
      <c r="H8" s="18">
        <v>55</v>
      </c>
      <c r="I8" s="18">
        <v>0</v>
      </c>
      <c r="J8" s="19">
        <v>0</v>
      </c>
      <c r="K8" s="19">
        <v>0</v>
      </c>
      <c r="L8" s="19">
        <v>0</v>
      </c>
      <c r="M8" s="19">
        <v>0</v>
      </c>
      <c r="N8" s="19">
        <v>25</v>
      </c>
    </row>
    <row r="9" spans="1:14" x14ac:dyDescent="0.2">
      <c r="A9" s="19"/>
      <c r="B9" s="19" t="s">
        <v>878</v>
      </c>
      <c r="C9" s="19" t="s">
        <v>839</v>
      </c>
      <c r="D9" s="18">
        <v>560</v>
      </c>
      <c r="E9" s="18">
        <v>548</v>
      </c>
      <c r="F9" s="18">
        <v>0</v>
      </c>
      <c r="G9" s="18">
        <v>548</v>
      </c>
      <c r="H9" s="18">
        <v>374</v>
      </c>
      <c r="I9" s="18">
        <v>109</v>
      </c>
      <c r="J9" s="18">
        <v>20</v>
      </c>
      <c r="K9" s="18">
        <v>4</v>
      </c>
      <c r="L9" s="18">
        <v>9</v>
      </c>
      <c r="M9" s="18">
        <v>0</v>
      </c>
      <c r="N9" s="19">
        <v>32</v>
      </c>
    </row>
    <row r="10" spans="1:14" x14ac:dyDescent="0.2">
      <c r="A10" s="19"/>
      <c r="B10" s="19" t="s">
        <v>879</v>
      </c>
      <c r="C10" s="19" t="s">
        <v>840</v>
      </c>
      <c r="D10" s="18">
        <v>57</v>
      </c>
      <c r="E10" s="18">
        <v>57</v>
      </c>
      <c r="F10" s="18">
        <v>0</v>
      </c>
      <c r="G10" s="18">
        <v>57</v>
      </c>
      <c r="H10" s="18">
        <v>44</v>
      </c>
      <c r="I10" s="18">
        <v>9</v>
      </c>
      <c r="J10" s="18">
        <v>3</v>
      </c>
      <c r="K10" s="18">
        <v>0</v>
      </c>
      <c r="L10" s="18">
        <v>0</v>
      </c>
      <c r="M10" s="18">
        <v>0</v>
      </c>
      <c r="N10" s="19">
        <v>1</v>
      </c>
    </row>
    <row r="11" spans="1:14" x14ac:dyDescent="0.2">
      <c r="A11" s="19"/>
      <c r="B11" s="19" t="s">
        <v>880</v>
      </c>
      <c r="C11" s="19" t="s">
        <v>841</v>
      </c>
      <c r="D11" s="18">
        <v>507</v>
      </c>
      <c r="E11" s="18">
        <v>371</v>
      </c>
      <c r="F11" s="18">
        <v>136</v>
      </c>
      <c r="G11" s="18">
        <v>507</v>
      </c>
      <c r="H11" s="18">
        <v>334</v>
      </c>
      <c r="I11" s="18">
        <v>27</v>
      </c>
      <c r="J11" s="19">
        <v>52</v>
      </c>
      <c r="K11" s="19">
        <v>1</v>
      </c>
      <c r="L11" s="19">
        <v>0</v>
      </c>
      <c r="M11" s="19">
        <v>0</v>
      </c>
      <c r="N11" s="19">
        <v>93</v>
      </c>
    </row>
    <row r="12" spans="1:14" x14ac:dyDescent="0.2">
      <c r="A12" s="19"/>
      <c r="B12" s="19" t="s">
        <v>881</v>
      </c>
      <c r="C12" s="19" t="s">
        <v>842</v>
      </c>
      <c r="D12" s="18">
        <v>124</v>
      </c>
      <c r="E12" s="18">
        <v>60</v>
      </c>
      <c r="F12" s="18">
        <v>64</v>
      </c>
      <c r="G12" s="18">
        <v>124</v>
      </c>
      <c r="H12" s="18">
        <v>103</v>
      </c>
      <c r="I12" s="18">
        <v>6</v>
      </c>
      <c r="J12" s="18">
        <v>13</v>
      </c>
      <c r="K12" s="18">
        <v>0</v>
      </c>
      <c r="L12" s="18">
        <v>0</v>
      </c>
      <c r="M12" s="18">
        <v>0</v>
      </c>
      <c r="N12" s="18">
        <v>2</v>
      </c>
    </row>
    <row r="13" spans="1:14" x14ac:dyDescent="0.2">
      <c r="A13" s="19"/>
      <c r="B13" s="19" t="s">
        <v>882</v>
      </c>
      <c r="C13" s="19" t="s">
        <v>843</v>
      </c>
      <c r="D13" s="18">
        <v>150</v>
      </c>
      <c r="E13" s="18">
        <v>0</v>
      </c>
      <c r="F13" s="18">
        <v>134</v>
      </c>
      <c r="G13" s="18">
        <v>134</v>
      </c>
      <c r="H13" s="18">
        <v>119</v>
      </c>
      <c r="I13" s="18">
        <v>6</v>
      </c>
      <c r="J13" s="18">
        <v>4</v>
      </c>
      <c r="K13" s="18">
        <v>0</v>
      </c>
      <c r="L13" s="18">
        <v>0</v>
      </c>
      <c r="M13" s="18">
        <v>0</v>
      </c>
      <c r="N13" s="18">
        <v>5</v>
      </c>
    </row>
    <row r="14" spans="1:14" x14ac:dyDescent="0.2">
      <c r="A14" s="19"/>
      <c r="B14" s="19" t="s">
        <v>883</v>
      </c>
      <c r="C14" s="19" t="s">
        <v>844</v>
      </c>
      <c r="D14" s="18">
        <v>478</v>
      </c>
      <c r="E14" s="18">
        <v>158</v>
      </c>
      <c r="F14" s="18">
        <v>285</v>
      </c>
      <c r="G14" s="18">
        <v>443</v>
      </c>
      <c r="H14" s="18">
        <v>278</v>
      </c>
      <c r="I14" s="18">
        <v>13</v>
      </c>
      <c r="J14" s="18">
        <v>89</v>
      </c>
      <c r="K14" s="18">
        <v>0</v>
      </c>
      <c r="L14" s="18">
        <v>1</v>
      </c>
      <c r="M14" s="18">
        <v>0</v>
      </c>
      <c r="N14" s="18">
        <v>62</v>
      </c>
    </row>
    <row r="15" spans="1:14" x14ac:dyDescent="0.2">
      <c r="A15" s="19"/>
      <c r="B15" s="19" t="s">
        <v>884</v>
      </c>
      <c r="C15" s="19" t="s">
        <v>845</v>
      </c>
      <c r="D15" s="18">
        <v>470</v>
      </c>
      <c r="E15" s="18">
        <v>180</v>
      </c>
      <c r="F15" s="18">
        <v>290</v>
      </c>
      <c r="G15" s="18">
        <v>470</v>
      </c>
      <c r="H15" s="18">
        <v>447</v>
      </c>
      <c r="I15" s="18">
        <v>1</v>
      </c>
      <c r="J15" s="18">
        <v>12</v>
      </c>
      <c r="K15" s="18">
        <v>0</v>
      </c>
      <c r="L15" s="18">
        <v>0</v>
      </c>
      <c r="M15" s="18">
        <v>0</v>
      </c>
      <c r="N15" s="18">
        <v>10</v>
      </c>
    </row>
    <row r="16" spans="1:14" x14ac:dyDescent="0.2">
      <c r="A16" s="19"/>
      <c r="B16" s="19" t="s">
        <v>885</v>
      </c>
      <c r="C16" s="19" t="s">
        <v>846</v>
      </c>
      <c r="D16" s="18">
        <v>261</v>
      </c>
      <c r="E16" s="18">
        <v>142</v>
      </c>
      <c r="F16" s="18">
        <v>119</v>
      </c>
      <c r="G16" s="18">
        <v>261</v>
      </c>
      <c r="H16" s="18">
        <v>228</v>
      </c>
      <c r="I16" s="18">
        <v>18</v>
      </c>
      <c r="J16" s="18">
        <v>6</v>
      </c>
      <c r="K16" s="18">
        <v>0</v>
      </c>
      <c r="L16" s="18">
        <v>0</v>
      </c>
      <c r="M16" s="18">
        <v>0</v>
      </c>
      <c r="N16" s="18">
        <v>9</v>
      </c>
    </row>
    <row r="17" spans="1:14" x14ac:dyDescent="0.2">
      <c r="A17" s="19"/>
      <c r="B17" s="19" t="s">
        <v>886</v>
      </c>
      <c r="C17" s="19" t="s">
        <v>847</v>
      </c>
      <c r="D17" s="18">
        <v>172</v>
      </c>
      <c r="E17" s="18">
        <v>78</v>
      </c>
      <c r="F17" s="18">
        <v>92</v>
      </c>
      <c r="G17" s="18">
        <v>170</v>
      </c>
      <c r="H17" s="18">
        <v>82</v>
      </c>
      <c r="I17" s="18">
        <v>6</v>
      </c>
      <c r="J17" s="18">
        <v>1</v>
      </c>
      <c r="K17" s="18">
        <v>0</v>
      </c>
      <c r="L17" s="18">
        <v>0</v>
      </c>
      <c r="M17" s="18">
        <v>0</v>
      </c>
      <c r="N17" s="19">
        <v>81</v>
      </c>
    </row>
    <row r="18" spans="1:14" x14ac:dyDescent="0.2">
      <c r="A18" s="19"/>
      <c r="B18" s="19" t="s">
        <v>887</v>
      </c>
      <c r="C18" s="19" t="s">
        <v>848</v>
      </c>
      <c r="D18" s="18">
        <v>500</v>
      </c>
      <c r="E18" s="18">
        <v>0</v>
      </c>
      <c r="F18" s="18">
        <v>500</v>
      </c>
      <c r="G18" s="18">
        <v>500</v>
      </c>
      <c r="H18" s="18">
        <v>147</v>
      </c>
      <c r="I18" s="18">
        <v>7</v>
      </c>
      <c r="J18" s="18">
        <v>2</v>
      </c>
      <c r="K18" s="18">
        <v>0</v>
      </c>
      <c r="L18" s="18">
        <v>0</v>
      </c>
      <c r="M18" s="18">
        <v>0</v>
      </c>
      <c r="N18" s="19">
        <v>344</v>
      </c>
    </row>
    <row r="19" spans="1:14" x14ac:dyDescent="0.2">
      <c r="A19" s="19"/>
      <c r="B19" s="19" t="s">
        <v>888</v>
      </c>
      <c r="C19" s="19" t="s">
        <v>849</v>
      </c>
      <c r="D19" s="18">
        <v>179</v>
      </c>
      <c r="E19" s="18">
        <v>101</v>
      </c>
      <c r="F19" s="18">
        <v>78</v>
      </c>
      <c r="G19" s="18">
        <v>179</v>
      </c>
      <c r="H19" s="18">
        <v>148</v>
      </c>
      <c r="I19" s="18">
        <v>20</v>
      </c>
      <c r="J19" s="18">
        <v>6</v>
      </c>
      <c r="K19" s="18">
        <v>1</v>
      </c>
      <c r="L19" s="18">
        <v>0</v>
      </c>
      <c r="M19" s="18">
        <v>0</v>
      </c>
      <c r="N19" s="19">
        <v>4</v>
      </c>
    </row>
    <row r="20" spans="1:14" x14ac:dyDescent="0.2">
      <c r="A20" s="19"/>
      <c r="B20" s="19" t="s">
        <v>889</v>
      </c>
      <c r="C20" s="19" t="s">
        <v>850</v>
      </c>
      <c r="D20" s="18">
        <v>185</v>
      </c>
      <c r="E20" s="18">
        <v>83</v>
      </c>
      <c r="F20" s="18">
        <v>102</v>
      </c>
      <c r="G20" s="18">
        <v>185</v>
      </c>
      <c r="H20" s="18">
        <v>162</v>
      </c>
      <c r="I20" s="18">
        <v>7</v>
      </c>
      <c r="J20" s="18">
        <v>11</v>
      </c>
      <c r="K20" s="18">
        <v>0</v>
      </c>
      <c r="L20" s="18">
        <v>0</v>
      </c>
      <c r="M20" s="18">
        <v>0</v>
      </c>
      <c r="N20" s="18">
        <v>5</v>
      </c>
    </row>
    <row r="21" spans="1:14" x14ac:dyDescent="0.2">
      <c r="A21" s="19"/>
      <c r="B21" s="19" t="s">
        <v>890</v>
      </c>
      <c r="C21" s="19" t="s">
        <v>851</v>
      </c>
      <c r="D21" s="18">
        <v>608</v>
      </c>
      <c r="E21" s="18">
        <v>587</v>
      </c>
      <c r="F21" s="18">
        <v>0</v>
      </c>
      <c r="G21" s="18">
        <v>587</v>
      </c>
      <c r="H21" s="19">
        <v>498</v>
      </c>
      <c r="I21" s="19">
        <v>34</v>
      </c>
      <c r="J21" s="19">
        <v>20</v>
      </c>
      <c r="K21" s="19">
        <v>3</v>
      </c>
      <c r="L21" s="19">
        <v>1</v>
      </c>
      <c r="M21" s="19">
        <v>0</v>
      </c>
      <c r="N21" s="19">
        <v>31</v>
      </c>
    </row>
    <row r="22" spans="1:14" x14ac:dyDescent="0.2">
      <c r="A22" s="19"/>
      <c r="B22" s="19" t="s">
        <v>891</v>
      </c>
      <c r="C22" s="19" t="s">
        <v>852</v>
      </c>
      <c r="D22" s="18">
        <v>87</v>
      </c>
      <c r="E22" s="18">
        <v>16</v>
      </c>
      <c r="F22" s="18">
        <v>71</v>
      </c>
      <c r="G22" s="18">
        <v>87</v>
      </c>
      <c r="H22" s="18">
        <v>85</v>
      </c>
      <c r="I22" s="18">
        <v>1</v>
      </c>
      <c r="J22" s="19">
        <v>1</v>
      </c>
      <c r="K22" s="19">
        <v>0</v>
      </c>
      <c r="L22" s="19">
        <v>0</v>
      </c>
      <c r="M22" s="19">
        <v>0</v>
      </c>
      <c r="N22" s="19">
        <v>0</v>
      </c>
    </row>
    <row r="23" spans="1:14" x14ac:dyDescent="0.2">
      <c r="A23" s="19"/>
      <c r="B23" s="19" t="s">
        <v>892</v>
      </c>
      <c r="C23" s="19" t="s">
        <v>853</v>
      </c>
      <c r="D23" s="18">
        <v>504</v>
      </c>
      <c r="E23" s="18">
        <v>131</v>
      </c>
      <c r="F23" s="18">
        <v>373</v>
      </c>
      <c r="G23" s="18">
        <v>504</v>
      </c>
      <c r="H23" s="18">
        <v>351</v>
      </c>
      <c r="I23" s="18">
        <v>31</v>
      </c>
      <c r="J23" s="18">
        <v>9</v>
      </c>
      <c r="K23" s="18">
        <v>0</v>
      </c>
      <c r="L23" s="18">
        <v>0</v>
      </c>
      <c r="M23" s="18">
        <v>0</v>
      </c>
      <c r="N23" s="18">
        <v>113</v>
      </c>
    </row>
    <row r="24" spans="1:14" x14ac:dyDescent="0.2">
      <c r="A24" s="19"/>
      <c r="B24" s="19" t="s">
        <v>893</v>
      </c>
      <c r="C24" s="19" t="s">
        <v>854</v>
      </c>
      <c r="D24" s="18">
        <v>585</v>
      </c>
      <c r="E24" s="18">
        <v>280</v>
      </c>
      <c r="F24" s="18">
        <v>242</v>
      </c>
      <c r="G24" s="18">
        <v>522</v>
      </c>
      <c r="H24" s="18">
        <v>393</v>
      </c>
      <c r="I24" s="18">
        <v>53</v>
      </c>
      <c r="J24" s="18">
        <v>8</v>
      </c>
      <c r="K24" s="18">
        <v>1</v>
      </c>
      <c r="L24" s="18">
        <v>0</v>
      </c>
      <c r="M24" s="18">
        <v>0</v>
      </c>
      <c r="N24" s="19">
        <v>67</v>
      </c>
    </row>
    <row r="25" spans="1:14" x14ac:dyDescent="0.2">
      <c r="A25" s="19"/>
      <c r="B25" s="19" t="s">
        <v>894</v>
      </c>
      <c r="C25" s="19" t="s">
        <v>855</v>
      </c>
      <c r="D25" s="18">
        <v>377</v>
      </c>
      <c r="E25" s="18">
        <v>122</v>
      </c>
      <c r="F25" s="18">
        <v>255</v>
      </c>
      <c r="G25" s="18">
        <v>377</v>
      </c>
      <c r="H25" s="18">
        <v>187</v>
      </c>
      <c r="I25" s="18">
        <v>17</v>
      </c>
      <c r="J25" s="18">
        <v>161</v>
      </c>
      <c r="K25" s="18">
        <v>2</v>
      </c>
      <c r="L25" s="18">
        <v>0</v>
      </c>
      <c r="M25" s="18">
        <v>0</v>
      </c>
      <c r="N25" s="18">
        <v>10</v>
      </c>
    </row>
    <row r="26" spans="1:14" x14ac:dyDescent="0.2">
      <c r="A26" s="19"/>
      <c r="B26" s="19" t="s">
        <v>895</v>
      </c>
      <c r="C26" s="19" t="s">
        <v>856</v>
      </c>
      <c r="D26" s="18">
        <v>291</v>
      </c>
      <c r="E26" s="18">
        <v>77</v>
      </c>
      <c r="F26" s="18">
        <v>214</v>
      </c>
      <c r="G26" s="18">
        <v>291</v>
      </c>
      <c r="H26" s="18">
        <v>207</v>
      </c>
      <c r="I26" s="18">
        <v>61</v>
      </c>
      <c r="J26" s="18">
        <v>6</v>
      </c>
      <c r="K26" s="18">
        <v>2</v>
      </c>
      <c r="L26" s="18">
        <v>0</v>
      </c>
      <c r="M26" s="18">
        <v>0</v>
      </c>
      <c r="N26" s="18">
        <v>15</v>
      </c>
    </row>
    <row r="27" spans="1:14" x14ac:dyDescent="0.2">
      <c r="A27" s="19"/>
      <c r="B27" s="19" t="s">
        <v>896</v>
      </c>
      <c r="C27" s="19" t="s">
        <v>857</v>
      </c>
      <c r="D27" s="18">
        <v>537</v>
      </c>
      <c r="E27" s="18">
        <v>191</v>
      </c>
      <c r="F27" s="18">
        <v>346</v>
      </c>
      <c r="G27" s="18">
        <v>537</v>
      </c>
      <c r="H27" s="18">
        <v>466</v>
      </c>
      <c r="I27" s="18">
        <v>56</v>
      </c>
      <c r="J27" s="18">
        <v>8</v>
      </c>
      <c r="K27" s="18">
        <v>0</v>
      </c>
      <c r="L27" s="19">
        <v>0</v>
      </c>
      <c r="M27" s="19">
        <v>0</v>
      </c>
      <c r="N27" s="19">
        <v>7</v>
      </c>
    </row>
    <row r="28" spans="1:14" x14ac:dyDescent="0.2">
      <c r="A28" s="19"/>
      <c r="B28" s="19" t="s">
        <v>897</v>
      </c>
      <c r="C28" s="19" t="s">
        <v>858</v>
      </c>
      <c r="D28" s="18">
        <v>113</v>
      </c>
      <c r="E28" s="18">
        <v>51</v>
      </c>
      <c r="F28" s="18">
        <v>62</v>
      </c>
      <c r="G28" s="18">
        <v>113</v>
      </c>
      <c r="H28" s="18">
        <v>95</v>
      </c>
      <c r="I28" s="18">
        <v>12</v>
      </c>
      <c r="J28" s="18">
        <v>4</v>
      </c>
      <c r="K28" s="18">
        <v>0</v>
      </c>
      <c r="L28" s="18">
        <v>0</v>
      </c>
      <c r="M28" s="18">
        <v>0</v>
      </c>
      <c r="N28" s="18">
        <v>2</v>
      </c>
    </row>
    <row r="29" spans="1:14" x14ac:dyDescent="0.2">
      <c r="A29" s="19"/>
      <c r="B29" s="19" t="s">
        <v>898</v>
      </c>
      <c r="C29" s="19" t="s">
        <v>859</v>
      </c>
      <c r="D29" s="18">
        <v>528</v>
      </c>
      <c r="E29" s="18">
        <v>142</v>
      </c>
      <c r="F29" s="18">
        <v>386</v>
      </c>
      <c r="G29" s="18">
        <v>528</v>
      </c>
      <c r="H29" s="18">
        <v>452</v>
      </c>
      <c r="I29" s="18">
        <v>48</v>
      </c>
      <c r="J29" s="18">
        <v>11</v>
      </c>
      <c r="K29" s="18">
        <v>2</v>
      </c>
      <c r="L29" s="18">
        <v>0</v>
      </c>
      <c r="M29" s="18">
        <v>0</v>
      </c>
      <c r="N29" s="19">
        <v>15</v>
      </c>
    </row>
    <row r="30" spans="1:14" x14ac:dyDescent="0.2">
      <c r="A30" s="19"/>
      <c r="B30" s="19" t="s">
        <v>899</v>
      </c>
      <c r="C30" s="19" t="s">
        <v>860</v>
      </c>
      <c r="D30" s="18">
        <v>617</v>
      </c>
      <c r="E30" s="18">
        <v>230</v>
      </c>
      <c r="F30" s="18">
        <v>366</v>
      </c>
      <c r="G30" s="18">
        <v>596</v>
      </c>
      <c r="H30" s="19">
        <v>507</v>
      </c>
      <c r="I30" s="19">
        <v>51</v>
      </c>
      <c r="J30" s="19">
        <v>13</v>
      </c>
      <c r="K30" s="19">
        <v>0</v>
      </c>
      <c r="L30" s="19">
        <v>0</v>
      </c>
      <c r="M30" s="19">
        <v>0</v>
      </c>
      <c r="N30" s="19">
        <v>25</v>
      </c>
    </row>
    <row r="31" spans="1:14" x14ac:dyDescent="0.2">
      <c r="A31" s="19"/>
      <c r="B31" s="19" t="s">
        <v>900</v>
      </c>
      <c r="C31" s="19" t="s">
        <v>861</v>
      </c>
      <c r="D31" s="18">
        <v>185</v>
      </c>
      <c r="E31" s="18">
        <v>27</v>
      </c>
      <c r="F31" s="18">
        <v>158</v>
      </c>
      <c r="G31" s="18">
        <v>185</v>
      </c>
      <c r="H31" s="18">
        <v>114</v>
      </c>
      <c r="I31" s="18">
        <v>5</v>
      </c>
      <c r="J31" s="18">
        <v>46</v>
      </c>
      <c r="K31" s="18">
        <v>0</v>
      </c>
      <c r="L31" s="18">
        <v>0</v>
      </c>
      <c r="M31" s="18">
        <v>0</v>
      </c>
      <c r="N31" s="18">
        <v>20</v>
      </c>
    </row>
    <row r="32" spans="1:14" x14ac:dyDescent="0.2">
      <c r="A32" s="19"/>
      <c r="B32" s="19" t="s">
        <v>901</v>
      </c>
      <c r="C32" s="19" t="s">
        <v>862</v>
      </c>
      <c r="D32" s="18">
        <v>463</v>
      </c>
      <c r="E32" s="18">
        <v>216</v>
      </c>
      <c r="F32" s="18">
        <v>243</v>
      </c>
      <c r="G32" s="18">
        <v>459</v>
      </c>
      <c r="H32" s="18">
        <v>214</v>
      </c>
      <c r="I32" s="18">
        <v>59</v>
      </c>
      <c r="J32" s="18">
        <v>11</v>
      </c>
      <c r="K32" s="18">
        <v>1</v>
      </c>
      <c r="L32" s="18">
        <v>0</v>
      </c>
      <c r="M32" s="18">
        <v>0</v>
      </c>
      <c r="N32" s="18">
        <v>174</v>
      </c>
    </row>
    <row r="33" spans="1:14" x14ac:dyDescent="0.2">
      <c r="A33" s="19"/>
      <c r="B33" s="19" t="s">
        <v>902</v>
      </c>
      <c r="C33" s="19" t="s">
        <v>863</v>
      </c>
      <c r="D33" s="18">
        <v>51</v>
      </c>
      <c r="E33" s="18">
        <v>25</v>
      </c>
      <c r="F33" s="18">
        <v>20</v>
      </c>
      <c r="G33" s="18">
        <v>45</v>
      </c>
      <c r="H33" s="18">
        <v>38</v>
      </c>
      <c r="I33" s="18">
        <v>3</v>
      </c>
      <c r="J33" s="18">
        <v>3</v>
      </c>
      <c r="K33" s="18">
        <v>0</v>
      </c>
      <c r="L33" s="18">
        <v>0</v>
      </c>
      <c r="M33" s="18">
        <v>0</v>
      </c>
      <c r="N33" s="18">
        <v>1</v>
      </c>
    </row>
    <row r="34" spans="1:14" x14ac:dyDescent="0.2">
      <c r="A34" s="19"/>
      <c r="B34" s="19" t="s">
        <v>903</v>
      </c>
      <c r="C34" s="19" t="s">
        <v>864</v>
      </c>
      <c r="D34" s="18">
        <v>308</v>
      </c>
      <c r="E34" s="18">
        <v>307</v>
      </c>
      <c r="F34" s="18">
        <v>0</v>
      </c>
      <c r="G34" s="18">
        <v>307</v>
      </c>
      <c r="H34" s="18">
        <v>211</v>
      </c>
      <c r="I34" s="18">
        <v>30</v>
      </c>
      <c r="J34" s="18">
        <v>20</v>
      </c>
      <c r="K34" s="18">
        <v>8</v>
      </c>
      <c r="L34" s="18">
        <v>2</v>
      </c>
      <c r="M34" s="18">
        <v>0</v>
      </c>
      <c r="N34" s="19">
        <v>36</v>
      </c>
    </row>
    <row r="35" spans="1:14" ht="15.75" thickBot="1" x14ac:dyDescent="0.25">
      <c r="A35" s="19"/>
      <c r="B35" s="19" t="s">
        <v>904</v>
      </c>
      <c r="C35" s="19" t="s">
        <v>865</v>
      </c>
      <c r="D35" s="18">
        <v>58</v>
      </c>
      <c r="E35" s="18">
        <v>26</v>
      </c>
      <c r="F35" s="18">
        <v>22</v>
      </c>
      <c r="G35" s="18">
        <v>48</v>
      </c>
      <c r="H35" s="18">
        <v>29</v>
      </c>
      <c r="I35" s="18">
        <v>1</v>
      </c>
      <c r="J35" s="18">
        <v>18</v>
      </c>
      <c r="K35" s="18">
        <v>0</v>
      </c>
      <c r="L35" s="18">
        <v>0</v>
      </c>
      <c r="M35" s="18">
        <v>0</v>
      </c>
      <c r="N35" s="18">
        <v>0</v>
      </c>
    </row>
    <row r="36" spans="1:14" ht="15.75" x14ac:dyDescent="0.25">
      <c r="A36" s="27" t="s">
        <v>919</v>
      </c>
      <c r="B36" s="28" t="s">
        <v>905</v>
      </c>
      <c r="C36" s="29" t="s">
        <v>866</v>
      </c>
      <c r="D36" s="29">
        <v>13</v>
      </c>
      <c r="E36" s="29">
        <v>0</v>
      </c>
      <c r="F36" s="29">
        <v>12</v>
      </c>
      <c r="G36" s="29">
        <v>12</v>
      </c>
      <c r="H36" s="29">
        <v>9</v>
      </c>
      <c r="I36" s="29">
        <v>3</v>
      </c>
      <c r="J36" s="29">
        <v>0</v>
      </c>
      <c r="K36" s="29">
        <v>0</v>
      </c>
      <c r="L36" s="29">
        <v>0</v>
      </c>
      <c r="M36" s="29">
        <v>0</v>
      </c>
      <c r="N36" s="29">
        <v>0</v>
      </c>
    </row>
    <row r="37" spans="1:14" x14ac:dyDescent="0.2">
      <c r="B37" s="19" t="s">
        <v>906</v>
      </c>
      <c r="C37" s="18" t="s">
        <v>867</v>
      </c>
      <c r="D37" s="18">
        <v>663</v>
      </c>
      <c r="E37" s="18">
        <v>75</v>
      </c>
      <c r="F37" s="18">
        <v>53</v>
      </c>
      <c r="G37" s="18">
        <v>128</v>
      </c>
      <c r="H37" s="19">
        <v>104</v>
      </c>
      <c r="I37" s="19">
        <v>21</v>
      </c>
      <c r="J37" s="19">
        <v>0</v>
      </c>
      <c r="K37" s="19">
        <v>0</v>
      </c>
      <c r="L37" s="19">
        <v>0</v>
      </c>
      <c r="M37" s="19">
        <v>0</v>
      </c>
      <c r="N37" s="19">
        <v>3</v>
      </c>
    </row>
    <row r="38" spans="1:14" x14ac:dyDescent="0.2">
      <c r="B38" s="19" t="s">
        <v>907</v>
      </c>
      <c r="C38" s="18" t="s">
        <v>868</v>
      </c>
      <c r="D38" s="18">
        <v>1120</v>
      </c>
      <c r="E38" s="18">
        <v>482</v>
      </c>
      <c r="F38" s="18">
        <v>638</v>
      </c>
      <c r="G38" s="18">
        <v>1120</v>
      </c>
      <c r="H38" s="19">
        <v>824</v>
      </c>
      <c r="I38" s="19">
        <v>133</v>
      </c>
      <c r="J38" s="19">
        <v>30</v>
      </c>
      <c r="K38" s="19">
        <v>3</v>
      </c>
      <c r="L38" s="19">
        <v>11</v>
      </c>
      <c r="M38" s="19">
        <v>0</v>
      </c>
      <c r="N38" s="19">
        <v>119</v>
      </c>
    </row>
    <row r="39" spans="1:14" x14ac:dyDescent="0.2">
      <c r="B39" s="19" t="s">
        <v>908</v>
      </c>
      <c r="C39" s="18" t="s">
        <v>869</v>
      </c>
      <c r="D39" s="18">
        <v>384</v>
      </c>
      <c r="E39" s="18">
        <v>36</v>
      </c>
      <c r="F39" s="18">
        <v>37</v>
      </c>
      <c r="G39" s="18">
        <v>73</v>
      </c>
      <c r="H39" s="18">
        <v>42</v>
      </c>
      <c r="I39" s="18">
        <v>5</v>
      </c>
      <c r="J39" s="18">
        <v>5</v>
      </c>
      <c r="K39" s="18">
        <v>0</v>
      </c>
      <c r="L39" s="19">
        <v>0</v>
      </c>
      <c r="M39" s="19">
        <v>0</v>
      </c>
      <c r="N39" s="19">
        <v>21</v>
      </c>
    </row>
    <row r="40" spans="1:14" x14ac:dyDescent="0.2">
      <c r="B40" s="19" t="s">
        <v>909</v>
      </c>
      <c r="C40" s="18" t="s">
        <v>870</v>
      </c>
      <c r="D40" s="18">
        <v>75</v>
      </c>
      <c r="E40" s="18">
        <v>22</v>
      </c>
      <c r="F40" s="18">
        <v>18</v>
      </c>
      <c r="G40" s="18">
        <v>40</v>
      </c>
      <c r="H40" s="18">
        <v>29</v>
      </c>
      <c r="I40" s="18">
        <v>5</v>
      </c>
      <c r="J40" s="18">
        <v>0</v>
      </c>
      <c r="K40" s="18">
        <v>0</v>
      </c>
      <c r="L40" s="18">
        <v>0</v>
      </c>
      <c r="M40" s="18">
        <v>4</v>
      </c>
      <c r="N40" s="18">
        <v>2</v>
      </c>
    </row>
    <row r="41" spans="1:14" ht="15.75" thickBot="1" x14ac:dyDescent="0.25">
      <c r="B41" s="19" t="s">
        <v>876</v>
      </c>
      <c r="C41" s="18" t="s">
        <v>871</v>
      </c>
      <c r="D41" s="18">
        <v>923</v>
      </c>
      <c r="E41" s="18">
        <v>210</v>
      </c>
      <c r="F41" s="18">
        <v>237</v>
      </c>
      <c r="G41" s="18">
        <v>447</v>
      </c>
      <c r="H41" s="18">
        <v>316</v>
      </c>
      <c r="I41" s="18">
        <v>56</v>
      </c>
      <c r="J41" s="18">
        <v>18</v>
      </c>
      <c r="K41" s="18">
        <v>3</v>
      </c>
      <c r="L41" s="18">
        <v>4</v>
      </c>
      <c r="M41" s="18">
        <v>16</v>
      </c>
      <c r="N41" s="18">
        <v>34</v>
      </c>
    </row>
    <row r="42" spans="1:14" ht="15.75" x14ac:dyDescent="0.25">
      <c r="A42" s="30"/>
      <c r="B42" s="30"/>
      <c r="C42" s="31" t="s">
        <v>924</v>
      </c>
      <c r="D42" s="29">
        <v>11353</v>
      </c>
      <c r="E42" s="29">
        <v>5815</v>
      </c>
      <c r="F42" s="29">
        <v>5345</v>
      </c>
      <c r="G42" s="29">
        <v>11160</v>
      </c>
      <c r="H42" s="29">
        <v>8186</v>
      </c>
      <c r="I42" s="29">
        <v>934</v>
      </c>
      <c r="J42" s="29">
        <v>675</v>
      </c>
      <c r="K42" s="29">
        <v>27</v>
      </c>
      <c r="L42" s="29">
        <v>13</v>
      </c>
      <c r="M42" s="29">
        <v>0</v>
      </c>
      <c r="N42" s="29">
        <v>1325</v>
      </c>
    </row>
    <row r="43" spans="1:14" ht="15.75" x14ac:dyDescent="0.25">
      <c r="C43" s="25" t="s">
        <v>922</v>
      </c>
      <c r="D43" s="18"/>
      <c r="E43" s="21">
        <v>52.105734767025091</v>
      </c>
      <c r="F43" s="21">
        <v>47.894265232974909</v>
      </c>
      <c r="G43" s="21">
        <v>100</v>
      </c>
      <c r="H43" s="21">
        <v>73.351254480286741</v>
      </c>
      <c r="I43" s="21">
        <v>8.3691756272401427</v>
      </c>
      <c r="J43" s="21">
        <v>6.0483870967741939</v>
      </c>
      <c r="K43" s="21">
        <v>0.24193548387096775</v>
      </c>
      <c r="L43" s="21">
        <v>0.11648745519713262</v>
      </c>
      <c r="M43" s="21">
        <v>0</v>
      </c>
      <c r="N43" s="21">
        <v>11.872759856630825</v>
      </c>
    </row>
    <row r="44" spans="1:14" ht="15.75" x14ac:dyDescent="0.25">
      <c r="C44" s="25" t="s">
        <v>925</v>
      </c>
      <c r="D44" s="18">
        <v>3178</v>
      </c>
      <c r="E44" s="18">
        <v>825</v>
      </c>
      <c r="F44" s="18">
        <v>995</v>
      </c>
      <c r="G44" s="18">
        <v>1820</v>
      </c>
      <c r="H44" s="18">
        <v>1324</v>
      </c>
      <c r="I44" s="18">
        <v>223</v>
      </c>
      <c r="J44" s="18">
        <v>53</v>
      </c>
      <c r="K44" s="18">
        <v>6</v>
      </c>
      <c r="L44" s="18">
        <v>15</v>
      </c>
      <c r="M44" s="18">
        <v>20</v>
      </c>
      <c r="N44" s="18">
        <v>179</v>
      </c>
    </row>
    <row r="45" spans="1:14" ht="15.75" x14ac:dyDescent="0.25">
      <c r="C45" s="25" t="s">
        <v>923</v>
      </c>
      <c r="D45" s="18"/>
      <c r="E45" s="21">
        <v>45.329670329670328</v>
      </c>
      <c r="F45" s="21">
        <v>54.670329670329672</v>
      </c>
      <c r="G45" s="21">
        <v>100</v>
      </c>
      <c r="H45" s="21">
        <v>72.747252747252745</v>
      </c>
      <c r="I45" s="21">
        <v>12.252747252747254</v>
      </c>
      <c r="J45" s="21">
        <v>2.912087912087912</v>
      </c>
      <c r="K45" s="21">
        <v>0.32967032967032966</v>
      </c>
      <c r="L45" s="21">
        <v>0.82417582417582413</v>
      </c>
      <c r="M45" s="21">
        <v>1.098901098901099</v>
      </c>
      <c r="N45" s="21">
        <v>9.8351648351648358</v>
      </c>
    </row>
    <row r="46" spans="1:14" ht="15.75" x14ac:dyDescent="0.25">
      <c r="C46" s="25" t="s">
        <v>832</v>
      </c>
      <c r="D46" s="18">
        <v>14531</v>
      </c>
      <c r="E46" s="18">
        <v>6640</v>
      </c>
      <c r="F46" s="18">
        <v>6340</v>
      </c>
      <c r="G46" s="18">
        <v>12980</v>
      </c>
      <c r="H46" s="18">
        <v>9510</v>
      </c>
      <c r="I46" s="18">
        <v>1157</v>
      </c>
      <c r="J46" s="18">
        <v>728</v>
      </c>
      <c r="K46" s="18">
        <v>33</v>
      </c>
      <c r="L46" s="18">
        <v>28</v>
      </c>
      <c r="M46" s="18">
        <v>20</v>
      </c>
      <c r="N46" s="18">
        <v>1504</v>
      </c>
    </row>
    <row r="47" spans="1:14" ht="16.5" thickBot="1" x14ac:dyDescent="0.3">
      <c r="C47" s="25" t="s">
        <v>921</v>
      </c>
      <c r="E47" s="21">
        <v>51.155624036979972</v>
      </c>
      <c r="F47" s="21">
        <v>48.844375963020028</v>
      </c>
      <c r="G47" s="21">
        <v>100</v>
      </c>
      <c r="H47" s="21">
        <v>73.266563944530049</v>
      </c>
      <c r="I47" s="21">
        <v>8.9137134052388287</v>
      </c>
      <c r="J47" s="21">
        <v>5.6086286594761168</v>
      </c>
      <c r="K47" s="21">
        <v>0.25423728813559321</v>
      </c>
      <c r="L47" s="21">
        <v>0.21571648690292758</v>
      </c>
      <c r="M47" s="21">
        <v>0.15408320493066255</v>
      </c>
      <c r="N47" s="21">
        <v>11.587057010785824</v>
      </c>
    </row>
    <row r="48" spans="1:14" ht="16.5" thickBot="1" x14ac:dyDescent="0.25">
      <c r="C48" s="26" t="s">
        <v>910</v>
      </c>
      <c r="D48" s="26" t="s">
        <v>911</v>
      </c>
      <c r="E48" s="26" t="s">
        <v>912</v>
      </c>
      <c r="F48" s="26" t="s">
        <v>913</v>
      </c>
      <c r="G48" s="26" t="s">
        <v>914</v>
      </c>
      <c r="H48" s="26" t="s">
        <v>934</v>
      </c>
      <c r="I48" s="26" t="s">
        <v>77</v>
      </c>
      <c r="J48" s="26" t="s">
        <v>791</v>
      </c>
      <c r="K48" s="26" t="s">
        <v>915</v>
      </c>
      <c r="L48" s="26" t="s">
        <v>916</v>
      </c>
      <c r="M48" s="26" t="s">
        <v>917</v>
      </c>
      <c r="N48" s="13" t="s">
        <v>794</v>
      </c>
    </row>
    <row r="51" spans="3:3" ht="15.75" x14ac:dyDescent="0.25">
      <c r="C51" s="20"/>
    </row>
    <row r="52" spans="3:3" ht="15.75" x14ac:dyDescent="0.25">
      <c r="C52" s="20"/>
    </row>
    <row r="53" spans="3:3" ht="15.75" x14ac:dyDescent="0.25">
      <c r="C53" s="20"/>
    </row>
    <row r="54" spans="3:3" ht="15.75" x14ac:dyDescent="0.25">
      <c r="C54" s="20"/>
    </row>
    <row r="55" spans="3:3" ht="15.75" x14ac:dyDescent="0.25">
      <c r="C55" s="20"/>
    </row>
    <row r="56" spans="3:3" ht="15.75" x14ac:dyDescent="0.25">
      <c r="C56" s="20"/>
    </row>
  </sheetData>
  <pageMargins left="0.75" right="0.75" top="1" bottom="1" header="0.5" footer="0.5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8"/>
  <sheetViews>
    <sheetView zoomScaleNormal="100" workbookViewId="0">
      <selection activeCell="A4" sqref="A4"/>
    </sheetView>
  </sheetViews>
  <sheetFormatPr defaultColWidth="9.140625" defaultRowHeight="15" x14ac:dyDescent="0.2"/>
  <cols>
    <col min="1" max="1" width="24" style="1" customWidth="1"/>
    <col min="2" max="2" width="32.5703125" style="1" bestFit="1" customWidth="1"/>
    <col min="3" max="3" width="16.28515625" style="1" bestFit="1" customWidth="1"/>
    <col min="4" max="4" width="26" style="1" bestFit="1" customWidth="1"/>
    <col min="5" max="5" width="13.42578125" style="1" bestFit="1" customWidth="1"/>
    <col min="6" max="6" width="39.140625" style="1" bestFit="1" customWidth="1"/>
    <col min="7" max="7" width="45.5703125" style="1" bestFit="1" customWidth="1"/>
    <col min="8" max="8" width="247.140625" style="1" bestFit="1" customWidth="1"/>
    <col min="9" max="9" width="123.140625" style="1" customWidth="1"/>
    <col min="10" max="10" width="13.42578125" style="1" bestFit="1" customWidth="1"/>
    <col min="11" max="12" width="9.28515625" style="1" bestFit="1" customWidth="1"/>
    <col min="13" max="13" width="11.28515625" style="1" bestFit="1" customWidth="1"/>
    <col min="14" max="14" width="7.85546875" style="1" bestFit="1" customWidth="1"/>
    <col min="15" max="15" width="16.5703125" style="1" bestFit="1" customWidth="1"/>
    <col min="16" max="16" width="10.28515625" style="1" bestFit="1" customWidth="1"/>
    <col min="17" max="17" width="9.140625" style="1"/>
    <col min="18" max="18" width="10.28515625" style="1" bestFit="1" customWidth="1"/>
    <col min="19" max="16384" width="9.140625" style="1"/>
  </cols>
  <sheetData>
    <row r="1" spans="1:15" ht="30" customHeight="1" thickBot="1" x14ac:dyDescent="0.25">
      <c r="A1" s="37" t="s">
        <v>2399</v>
      </c>
    </row>
    <row r="2" spans="1:15" s="56" customFormat="1" ht="30" customHeight="1" thickBot="1" x14ac:dyDescent="0.3">
      <c r="A2" s="60" t="s">
        <v>947</v>
      </c>
      <c r="B2" s="60" t="s">
        <v>2387</v>
      </c>
      <c r="C2" s="60" t="s">
        <v>2388</v>
      </c>
      <c r="D2" s="60" t="s">
        <v>2389</v>
      </c>
      <c r="E2" s="60" t="s">
        <v>2390</v>
      </c>
      <c r="F2" s="60" t="s">
        <v>2391</v>
      </c>
      <c r="G2" s="60" t="s">
        <v>2392</v>
      </c>
      <c r="H2" s="60" t="s">
        <v>2393</v>
      </c>
      <c r="I2" s="60" t="s">
        <v>2394</v>
      </c>
      <c r="J2" s="60" t="s">
        <v>948</v>
      </c>
      <c r="K2" s="60" t="s">
        <v>791</v>
      </c>
      <c r="L2" s="60" t="s">
        <v>77</v>
      </c>
      <c r="M2" s="60" t="s">
        <v>74</v>
      </c>
      <c r="N2" s="60" t="s">
        <v>917</v>
      </c>
      <c r="O2" s="60" t="s">
        <v>794</v>
      </c>
    </row>
    <row r="3" spans="1:15" x14ac:dyDescent="0.2">
      <c r="A3" s="1">
        <v>1</v>
      </c>
      <c r="B3" s="52">
        <v>42399</v>
      </c>
      <c r="C3" s="1">
        <v>25866641</v>
      </c>
      <c r="D3" s="1" t="s">
        <v>949</v>
      </c>
      <c r="E3" s="52">
        <v>42082</v>
      </c>
      <c r="F3" s="1" t="s">
        <v>950</v>
      </c>
      <c r="G3" s="1" t="s">
        <v>951</v>
      </c>
      <c r="H3" s="1" t="s">
        <v>952</v>
      </c>
      <c r="I3" s="1" t="s">
        <v>953</v>
      </c>
      <c r="J3" s="1">
        <v>431</v>
      </c>
    </row>
    <row r="4" spans="1:15" x14ac:dyDescent="0.2">
      <c r="A4" s="1">
        <v>2</v>
      </c>
      <c r="B4" s="52">
        <v>41289</v>
      </c>
      <c r="C4" s="1">
        <v>23108145</v>
      </c>
      <c r="D4" s="1" t="s">
        <v>954</v>
      </c>
      <c r="E4" s="52">
        <v>41211</v>
      </c>
      <c r="F4" s="1" t="s">
        <v>955</v>
      </c>
      <c r="G4" s="1" t="s">
        <v>956</v>
      </c>
      <c r="H4" s="1" t="s">
        <v>957</v>
      </c>
      <c r="I4" s="1" t="s">
        <v>958</v>
      </c>
      <c r="J4" s="1">
        <v>1774</v>
      </c>
    </row>
    <row r="5" spans="1:15" x14ac:dyDescent="0.2">
      <c r="A5" s="1">
        <v>3</v>
      </c>
      <c r="B5" s="52">
        <v>41456</v>
      </c>
      <c r="C5" s="1">
        <v>23482656</v>
      </c>
      <c r="D5" s="1" t="s">
        <v>959</v>
      </c>
      <c r="E5" s="52">
        <v>41345</v>
      </c>
      <c r="F5" s="1" t="s">
        <v>960</v>
      </c>
      <c r="G5" s="1" t="s">
        <v>961</v>
      </c>
      <c r="H5" s="1" t="s">
        <v>962</v>
      </c>
      <c r="I5" s="1" t="s">
        <v>963</v>
      </c>
      <c r="J5" s="53">
        <v>4982</v>
      </c>
    </row>
    <row r="6" spans="1:15" x14ac:dyDescent="0.2">
      <c r="A6" s="1">
        <v>4</v>
      </c>
      <c r="B6" s="52">
        <v>42762</v>
      </c>
      <c r="C6" s="1">
        <v>27285765</v>
      </c>
      <c r="D6" s="1" t="s">
        <v>959</v>
      </c>
      <c r="E6" s="52">
        <v>42528</v>
      </c>
      <c r="F6" s="1" t="s">
        <v>964</v>
      </c>
      <c r="G6" s="1" t="s">
        <v>965</v>
      </c>
      <c r="H6" s="1" t="s">
        <v>966</v>
      </c>
      <c r="I6" s="1" t="s">
        <v>963</v>
      </c>
      <c r="J6" s="53">
        <v>6076</v>
      </c>
    </row>
    <row r="7" spans="1:15" x14ac:dyDescent="0.2">
      <c r="A7" s="1">
        <v>5</v>
      </c>
      <c r="B7" s="52">
        <v>42956</v>
      </c>
      <c r="C7" s="1">
        <v>28470677</v>
      </c>
      <c r="D7" s="1" t="s">
        <v>967</v>
      </c>
      <c r="E7" s="52">
        <v>42858</v>
      </c>
      <c r="F7" s="1" t="s">
        <v>968</v>
      </c>
      <c r="G7" s="1" t="s">
        <v>969</v>
      </c>
      <c r="H7" s="1" t="s">
        <v>970</v>
      </c>
      <c r="I7" s="1" t="s">
        <v>971</v>
      </c>
      <c r="J7" s="1">
        <v>868</v>
      </c>
    </row>
    <row r="8" spans="1:15" x14ac:dyDescent="0.2">
      <c r="A8" s="1">
        <v>6</v>
      </c>
      <c r="B8" s="52">
        <v>42993</v>
      </c>
      <c r="C8" s="1">
        <v>28662289</v>
      </c>
      <c r="D8" s="1" t="s">
        <v>972</v>
      </c>
      <c r="E8" s="52">
        <v>42915</v>
      </c>
      <c r="F8" s="1" t="s">
        <v>973</v>
      </c>
      <c r="G8" s="1" t="s">
        <v>974</v>
      </c>
      <c r="H8" s="1" t="s">
        <v>975</v>
      </c>
      <c r="I8" s="1" t="s">
        <v>976</v>
      </c>
      <c r="K8" s="1">
        <v>278</v>
      </c>
    </row>
    <row r="9" spans="1:15" x14ac:dyDescent="0.2">
      <c r="A9" s="1">
        <v>7</v>
      </c>
      <c r="B9" s="52">
        <v>40431</v>
      </c>
      <c r="C9" s="1">
        <v>20686608</v>
      </c>
      <c r="D9" s="1" t="s">
        <v>977</v>
      </c>
      <c r="E9" s="52">
        <v>40388</v>
      </c>
      <c r="F9" s="1" t="s">
        <v>978</v>
      </c>
      <c r="G9" s="1" t="s">
        <v>979</v>
      </c>
      <c r="H9" s="1" t="s">
        <v>980</v>
      </c>
      <c r="I9" s="1" t="s">
        <v>981</v>
      </c>
      <c r="K9" s="53">
        <v>6200</v>
      </c>
    </row>
    <row r="10" spans="1:15" x14ac:dyDescent="0.2">
      <c r="A10" s="1">
        <v>8</v>
      </c>
      <c r="B10" s="52">
        <v>40070</v>
      </c>
      <c r="C10" s="1">
        <v>19654303</v>
      </c>
      <c r="D10" s="1" t="s">
        <v>982</v>
      </c>
      <c r="E10" s="52">
        <v>40029</v>
      </c>
      <c r="F10" s="1" t="s">
        <v>955</v>
      </c>
      <c r="G10" s="1" t="s">
        <v>983</v>
      </c>
      <c r="H10" s="1" t="s">
        <v>984</v>
      </c>
      <c r="I10" s="1" t="s">
        <v>985</v>
      </c>
      <c r="J10" s="53">
        <v>3390</v>
      </c>
    </row>
    <row r="11" spans="1:15" x14ac:dyDescent="0.2">
      <c r="A11" s="1">
        <v>9</v>
      </c>
      <c r="B11" s="52">
        <v>41951</v>
      </c>
      <c r="C11" s="1">
        <v>24700089</v>
      </c>
      <c r="D11" s="1" t="s">
        <v>986</v>
      </c>
      <c r="E11" s="52">
        <v>41733</v>
      </c>
      <c r="F11" s="1" t="s">
        <v>987</v>
      </c>
      <c r="G11" s="1" t="s">
        <v>988</v>
      </c>
      <c r="H11" s="1" t="s">
        <v>989</v>
      </c>
      <c r="I11" s="1" t="s">
        <v>963</v>
      </c>
      <c r="K11" s="1">
        <v>412</v>
      </c>
    </row>
    <row r="12" spans="1:15" x14ac:dyDescent="0.2">
      <c r="A12" s="1">
        <v>10</v>
      </c>
      <c r="B12" s="52">
        <v>40674</v>
      </c>
      <c r="C12" s="1">
        <v>21499248</v>
      </c>
      <c r="D12" s="1" t="s">
        <v>990</v>
      </c>
      <c r="E12" s="52">
        <v>40650</v>
      </c>
      <c r="F12" s="1" t="s">
        <v>991</v>
      </c>
      <c r="G12" s="1" t="s">
        <v>992</v>
      </c>
      <c r="H12" s="1" t="s">
        <v>993</v>
      </c>
      <c r="I12" s="1" t="s">
        <v>994</v>
      </c>
      <c r="K12" s="1">
        <v>3611</v>
      </c>
    </row>
    <row r="13" spans="1:15" x14ac:dyDescent="0.2">
      <c r="A13" s="1">
        <v>11</v>
      </c>
      <c r="B13" s="52">
        <v>42648</v>
      </c>
      <c r="C13" s="1">
        <v>26870257</v>
      </c>
      <c r="D13" s="1" t="s">
        <v>995</v>
      </c>
      <c r="E13" s="52">
        <v>42331</v>
      </c>
      <c r="F13" s="1" t="s">
        <v>996</v>
      </c>
      <c r="G13" s="1" t="s">
        <v>997</v>
      </c>
      <c r="H13" s="1" t="s">
        <v>998</v>
      </c>
      <c r="I13" s="1" t="s">
        <v>999</v>
      </c>
      <c r="K13" s="1">
        <v>100</v>
      </c>
    </row>
    <row r="14" spans="1:15" x14ac:dyDescent="0.2">
      <c r="A14" s="1">
        <v>12</v>
      </c>
      <c r="B14" s="52">
        <v>39708</v>
      </c>
      <c r="C14" s="1">
        <v>17903305</v>
      </c>
      <c r="D14" s="1" t="s">
        <v>1000</v>
      </c>
      <c r="E14" s="52">
        <v>39344</v>
      </c>
      <c r="F14" s="1" t="s">
        <v>1001</v>
      </c>
      <c r="G14" s="1" t="s">
        <v>1002</v>
      </c>
      <c r="H14" s="1" t="s">
        <v>1003</v>
      </c>
      <c r="I14" s="1" t="s">
        <v>1004</v>
      </c>
      <c r="O14" s="1">
        <v>617</v>
      </c>
    </row>
    <row r="15" spans="1:15" x14ac:dyDescent="0.2">
      <c r="A15" s="1">
        <v>13</v>
      </c>
      <c r="B15" s="52">
        <v>40807</v>
      </c>
      <c r="C15" s="1">
        <v>21827660</v>
      </c>
      <c r="D15" s="1" t="s">
        <v>1005</v>
      </c>
      <c r="E15" s="52">
        <v>40764</v>
      </c>
      <c r="F15" s="1" t="s">
        <v>1006</v>
      </c>
      <c r="G15" s="1" t="s">
        <v>1007</v>
      </c>
      <c r="H15" s="1" t="s">
        <v>1008</v>
      </c>
      <c r="I15" s="1" t="s">
        <v>1009</v>
      </c>
      <c r="J15" s="53">
        <v>4773</v>
      </c>
    </row>
    <row r="16" spans="1:15" x14ac:dyDescent="0.2">
      <c r="A16" s="1">
        <v>14</v>
      </c>
      <c r="B16" s="52">
        <v>40599</v>
      </c>
      <c r="C16" s="1">
        <v>21242260</v>
      </c>
      <c r="D16" s="1" t="s">
        <v>1010</v>
      </c>
      <c r="E16" s="52">
        <v>40560</v>
      </c>
      <c r="F16" s="1" t="s">
        <v>1011</v>
      </c>
      <c r="G16" s="1" t="s">
        <v>1012</v>
      </c>
      <c r="H16" s="1" t="s">
        <v>1013</v>
      </c>
      <c r="I16" s="1" t="s">
        <v>1014</v>
      </c>
      <c r="K16" s="53">
        <v>3481</v>
      </c>
    </row>
    <row r="17" spans="1:15" x14ac:dyDescent="0.2">
      <c r="A17" s="1">
        <v>15</v>
      </c>
      <c r="B17" s="52">
        <v>39764</v>
      </c>
      <c r="C17" s="1">
        <v>18978787</v>
      </c>
      <c r="D17" s="1" t="s">
        <v>1015</v>
      </c>
      <c r="E17" s="52">
        <v>39754</v>
      </c>
      <c r="F17" s="1" t="s">
        <v>991</v>
      </c>
      <c r="G17" s="1" t="s">
        <v>1016</v>
      </c>
      <c r="H17" s="1" t="s">
        <v>1017</v>
      </c>
      <c r="I17" s="1" t="s">
        <v>985</v>
      </c>
      <c r="J17" s="53">
        <v>10295</v>
      </c>
    </row>
    <row r="18" spans="1:15" x14ac:dyDescent="0.2">
      <c r="A18" s="1">
        <v>16</v>
      </c>
      <c r="B18" s="52">
        <v>41107</v>
      </c>
      <c r="C18" s="1">
        <v>22637743</v>
      </c>
      <c r="D18" s="1" t="s">
        <v>1018</v>
      </c>
      <c r="E18" s="52">
        <v>41056</v>
      </c>
      <c r="F18" s="1" t="s">
        <v>1019</v>
      </c>
      <c r="G18" s="1" t="s">
        <v>1020</v>
      </c>
      <c r="H18" s="1" t="s">
        <v>1021</v>
      </c>
      <c r="I18" s="1" t="s">
        <v>1022</v>
      </c>
      <c r="J18" s="53">
        <v>2291</v>
      </c>
    </row>
    <row r="19" spans="1:15" x14ac:dyDescent="0.2">
      <c r="A19" s="1">
        <v>17</v>
      </c>
      <c r="B19" s="52">
        <v>40065</v>
      </c>
      <c r="C19" s="1">
        <v>19698717</v>
      </c>
      <c r="D19" s="1" t="s">
        <v>1010</v>
      </c>
      <c r="E19" s="52">
        <v>40043</v>
      </c>
      <c r="F19" s="1" t="s">
        <v>1023</v>
      </c>
      <c r="G19" s="1" t="s">
        <v>1024</v>
      </c>
      <c r="H19" s="1" t="s">
        <v>1025</v>
      </c>
      <c r="I19" s="1" t="s">
        <v>1026</v>
      </c>
      <c r="K19" s="53">
        <v>1109</v>
      </c>
    </row>
    <row r="20" spans="1:15" x14ac:dyDescent="0.2">
      <c r="A20" s="1">
        <v>18</v>
      </c>
      <c r="B20" s="52">
        <v>43013</v>
      </c>
      <c r="C20" s="1">
        <v>28869801</v>
      </c>
      <c r="D20" s="1" t="s">
        <v>1027</v>
      </c>
      <c r="E20" s="52">
        <v>42982</v>
      </c>
      <c r="F20" s="1" t="s">
        <v>1028</v>
      </c>
      <c r="G20" s="1" t="s">
        <v>1029</v>
      </c>
      <c r="H20" s="1" t="s">
        <v>1030</v>
      </c>
      <c r="I20" s="1" t="s">
        <v>1014</v>
      </c>
      <c r="K20" s="53">
        <v>1050</v>
      </c>
    </row>
    <row r="21" spans="1:15" x14ac:dyDescent="0.2">
      <c r="A21" s="1">
        <v>19</v>
      </c>
      <c r="B21" s="52">
        <v>42715</v>
      </c>
      <c r="C21" s="1">
        <v>27047539</v>
      </c>
      <c r="D21" s="1" t="s">
        <v>1031</v>
      </c>
      <c r="E21" s="52">
        <v>42451</v>
      </c>
      <c r="F21" s="1" t="s">
        <v>1032</v>
      </c>
      <c r="G21" s="1" t="s">
        <v>1033</v>
      </c>
      <c r="H21" s="1" t="s">
        <v>1034</v>
      </c>
      <c r="I21" s="1" t="s">
        <v>1035</v>
      </c>
      <c r="O21" s="53">
        <v>74</v>
      </c>
    </row>
    <row r="22" spans="1:15" x14ac:dyDescent="0.2">
      <c r="A22" s="1">
        <v>20</v>
      </c>
      <c r="B22" s="52">
        <v>43115</v>
      </c>
      <c r="C22" s="1">
        <v>29228715</v>
      </c>
      <c r="D22" s="1" t="s">
        <v>1036</v>
      </c>
      <c r="E22" s="52">
        <v>43017</v>
      </c>
      <c r="F22" s="1" t="s">
        <v>964</v>
      </c>
      <c r="G22" s="1" t="s">
        <v>1037</v>
      </c>
      <c r="H22" s="1" t="s">
        <v>1038</v>
      </c>
      <c r="I22" s="1" t="s">
        <v>1014</v>
      </c>
      <c r="J22" s="53">
        <v>2469</v>
      </c>
    </row>
    <row r="23" spans="1:15" x14ac:dyDescent="0.2">
      <c r="A23" s="1">
        <v>21</v>
      </c>
      <c r="B23" s="52">
        <v>40914</v>
      </c>
      <c r="C23" s="1">
        <v>22142827</v>
      </c>
      <c r="D23" s="1" t="s">
        <v>1039</v>
      </c>
      <c r="E23" s="52">
        <v>40882</v>
      </c>
      <c r="F23" s="1" t="s">
        <v>1040</v>
      </c>
      <c r="G23" s="1" t="s">
        <v>1041</v>
      </c>
      <c r="H23" s="1" t="s">
        <v>1042</v>
      </c>
      <c r="I23" s="1" t="s">
        <v>1043</v>
      </c>
      <c r="J23" s="1">
        <v>294</v>
      </c>
    </row>
    <row r="24" spans="1:15" x14ac:dyDescent="0.2">
      <c r="A24" s="1">
        <v>22</v>
      </c>
      <c r="B24" s="52">
        <v>42900</v>
      </c>
      <c r="C24" s="1">
        <v>28295283</v>
      </c>
      <c r="D24" s="1" t="s">
        <v>1044</v>
      </c>
      <c r="E24" s="52">
        <v>42807</v>
      </c>
      <c r="F24" s="1" t="s">
        <v>968</v>
      </c>
      <c r="G24" s="1" t="s">
        <v>1045</v>
      </c>
      <c r="H24" s="1" t="s">
        <v>1046</v>
      </c>
      <c r="I24" s="1" t="s">
        <v>1014</v>
      </c>
      <c r="L24" s="53">
        <v>6597</v>
      </c>
    </row>
    <row r="25" spans="1:15" x14ac:dyDescent="0.2">
      <c r="A25" s="1">
        <v>23</v>
      </c>
      <c r="B25" s="52">
        <v>42303</v>
      </c>
      <c r="C25" s="1">
        <v>25824743</v>
      </c>
      <c r="D25" s="1" t="s">
        <v>1047</v>
      </c>
      <c r="E25" s="52">
        <v>42005</v>
      </c>
      <c r="F25" s="1" t="s">
        <v>1048</v>
      </c>
      <c r="G25" s="1" t="s">
        <v>1049</v>
      </c>
      <c r="H25" s="1" t="s">
        <v>1050</v>
      </c>
      <c r="I25" s="1" t="s">
        <v>1051</v>
      </c>
      <c r="N25" s="1">
        <v>135</v>
      </c>
    </row>
    <row r="26" spans="1:15" x14ac:dyDescent="0.2">
      <c r="A26" s="1">
        <v>24</v>
      </c>
      <c r="B26" s="52">
        <v>42095</v>
      </c>
      <c r="C26" s="1">
        <v>25023989</v>
      </c>
      <c r="D26" s="1" t="s">
        <v>1052</v>
      </c>
      <c r="E26" s="52">
        <v>41834</v>
      </c>
      <c r="F26" s="1" t="s">
        <v>1019</v>
      </c>
      <c r="G26" s="1" t="s">
        <v>1053</v>
      </c>
      <c r="H26" s="1" t="s">
        <v>1054</v>
      </c>
      <c r="I26" s="1" t="s">
        <v>1014</v>
      </c>
      <c r="J26" s="53">
        <v>2976</v>
      </c>
      <c r="N26" s="1">
        <v>983</v>
      </c>
    </row>
    <row r="27" spans="1:15" x14ac:dyDescent="0.2">
      <c r="A27" s="1">
        <v>25</v>
      </c>
      <c r="B27" s="52">
        <v>42725</v>
      </c>
      <c r="C27" s="1">
        <v>27145994</v>
      </c>
      <c r="D27" s="1" t="s">
        <v>1055</v>
      </c>
      <c r="E27" s="52">
        <v>42495</v>
      </c>
      <c r="F27" s="1" t="s">
        <v>1056</v>
      </c>
      <c r="G27" s="1" t="s">
        <v>1057</v>
      </c>
      <c r="H27" s="1" t="s">
        <v>1058</v>
      </c>
      <c r="I27" s="1" t="s">
        <v>1014</v>
      </c>
      <c r="K27" s="53">
        <v>2329</v>
      </c>
    </row>
    <row r="28" spans="1:15" x14ac:dyDescent="0.2">
      <c r="A28" s="1">
        <v>26</v>
      </c>
      <c r="B28" s="52">
        <v>41292</v>
      </c>
      <c r="C28" s="1">
        <v>23103227</v>
      </c>
      <c r="D28" s="1" t="s">
        <v>1059</v>
      </c>
      <c r="E28" s="52">
        <v>41207</v>
      </c>
      <c r="F28" s="1" t="s">
        <v>1060</v>
      </c>
      <c r="G28" s="1" t="s">
        <v>1061</v>
      </c>
      <c r="H28" s="1" t="s">
        <v>1062</v>
      </c>
      <c r="I28" s="1" t="s">
        <v>1063</v>
      </c>
      <c r="K28" s="53">
        <v>9374</v>
      </c>
    </row>
    <row r="29" spans="1:15" x14ac:dyDescent="0.2">
      <c r="A29" s="1">
        <v>27</v>
      </c>
      <c r="B29" s="52">
        <v>40976</v>
      </c>
      <c r="C29" s="1">
        <v>22318345</v>
      </c>
      <c r="D29" s="1" t="s">
        <v>1064</v>
      </c>
      <c r="E29" s="52">
        <v>40948</v>
      </c>
      <c r="F29" s="1" t="s">
        <v>1065</v>
      </c>
      <c r="G29" s="1" t="s">
        <v>1066</v>
      </c>
      <c r="H29" s="1" t="s">
        <v>1067</v>
      </c>
      <c r="I29" s="1" t="s">
        <v>1068</v>
      </c>
      <c r="K29" s="1">
        <v>907</v>
      </c>
    </row>
    <row r="30" spans="1:15" x14ac:dyDescent="0.2">
      <c r="A30" s="1">
        <v>28</v>
      </c>
      <c r="B30" s="52">
        <v>43138</v>
      </c>
      <c r="C30" s="1">
        <v>29299148</v>
      </c>
      <c r="D30" s="1" t="s">
        <v>1069</v>
      </c>
      <c r="E30" s="52">
        <v>43064</v>
      </c>
      <c r="F30" s="1" t="s">
        <v>964</v>
      </c>
      <c r="G30" s="1" t="s">
        <v>1070</v>
      </c>
      <c r="H30" s="1" t="s">
        <v>1071</v>
      </c>
      <c r="I30" s="1" t="s">
        <v>973</v>
      </c>
      <c r="J30" s="53">
        <v>19136</v>
      </c>
    </row>
    <row r="31" spans="1:15" x14ac:dyDescent="0.2">
      <c r="A31" s="1">
        <v>29</v>
      </c>
      <c r="B31" s="52">
        <v>39716</v>
      </c>
      <c r="C31" s="1">
        <v>18780872</v>
      </c>
      <c r="D31" s="1" t="s">
        <v>1072</v>
      </c>
      <c r="E31" s="52">
        <v>39708</v>
      </c>
      <c r="F31" s="1" t="s">
        <v>960</v>
      </c>
      <c r="G31" s="1" t="s">
        <v>1073</v>
      </c>
      <c r="H31" s="1" t="s">
        <v>1074</v>
      </c>
      <c r="I31" s="1" t="s">
        <v>985</v>
      </c>
      <c r="J31" s="1">
        <v>413</v>
      </c>
    </row>
    <row r="32" spans="1:15" x14ac:dyDescent="0.2">
      <c r="A32" s="1">
        <v>30</v>
      </c>
      <c r="B32" s="52">
        <v>40991</v>
      </c>
      <c r="C32" s="1">
        <v>22293537</v>
      </c>
      <c r="D32" s="1" t="s">
        <v>1075</v>
      </c>
      <c r="E32" s="52">
        <v>40937</v>
      </c>
      <c r="F32" s="1" t="s">
        <v>1076</v>
      </c>
      <c r="G32" s="1" t="s">
        <v>1077</v>
      </c>
      <c r="H32" s="1" t="s">
        <v>1078</v>
      </c>
      <c r="I32" s="1" t="s">
        <v>1043</v>
      </c>
      <c r="K32" s="1">
        <v>79</v>
      </c>
    </row>
    <row r="33" spans="1:15" x14ac:dyDescent="0.2">
      <c r="A33" s="1">
        <v>31</v>
      </c>
      <c r="B33" s="52">
        <v>42704</v>
      </c>
      <c r="C33" s="1">
        <v>27206850</v>
      </c>
      <c r="D33" s="1" t="s">
        <v>1055</v>
      </c>
      <c r="E33" s="52">
        <v>42458</v>
      </c>
      <c r="F33" s="1" t="s">
        <v>955</v>
      </c>
      <c r="G33" s="1" t="s">
        <v>1079</v>
      </c>
      <c r="H33" s="1" t="s">
        <v>1080</v>
      </c>
      <c r="I33" s="1" t="s">
        <v>1081</v>
      </c>
      <c r="K33" s="53">
        <v>1584</v>
      </c>
    </row>
    <row r="34" spans="1:15" x14ac:dyDescent="0.2">
      <c r="A34" s="1">
        <v>32</v>
      </c>
      <c r="B34" s="52">
        <v>40432</v>
      </c>
      <c r="C34" s="1">
        <v>20676096</v>
      </c>
      <c r="D34" s="1" t="s">
        <v>1082</v>
      </c>
      <c r="E34" s="52">
        <v>40391</v>
      </c>
      <c r="F34" s="1" t="s">
        <v>991</v>
      </c>
      <c r="G34" s="1" t="s">
        <v>1083</v>
      </c>
      <c r="H34" s="1" t="s">
        <v>1084</v>
      </c>
      <c r="I34" s="1" t="s">
        <v>994</v>
      </c>
      <c r="K34" s="53">
        <v>707</v>
      </c>
    </row>
    <row r="35" spans="1:15" x14ac:dyDescent="0.2">
      <c r="A35" s="1">
        <v>33</v>
      </c>
      <c r="B35" s="52">
        <v>40553</v>
      </c>
      <c r="C35" s="1">
        <v>21105107</v>
      </c>
      <c r="D35" s="1" t="s">
        <v>1085</v>
      </c>
      <c r="E35" s="52">
        <v>40513</v>
      </c>
      <c r="F35" s="1" t="s">
        <v>1086</v>
      </c>
      <c r="G35" s="1" t="s">
        <v>1087</v>
      </c>
      <c r="H35" s="1" t="s">
        <v>1088</v>
      </c>
      <c r="I35" s="1" t="s">
        <v>994</v>
      </c>
      <c r="K35" s="53">
        <v>451</v>
      </c>
    </row>
    <row r="36" spans="1:15" x14ac:dyDescent="0.2">
      <c r="A36" s="1">
        <v>34</v>
      </c>
      <c r="B36" s="52">
        <v>42177</v>
      </c>
      <c r="C36" s="1">
        <v>25192705</v>
      </c>
      <c r="D36" s="1" t="s">
        <v>1089</v>
      </c>
      <c r="E36" s="52">
        <v>41887</v>
      </c>
      <c r="F36" s="1" t="s">
        <v>1090</v>
      </c>
      <c r="G36" s="1" t="s">
        <v>1091</v>
      </c>
      <c r="H36" s="1" t="s">
        <v>1092</v>
      </c>
      <c r="I36" s="1" t="s">
        <v>1093</v>
      </c>
      <c r="J36" s="53">
        <v>18509</v>
      </c>
    </row>
    <row r="37" spans="1:15" x14ac:dyDescent="0.2">
      <c r="A37" s="1">
        <v>35</v>
      </c>
      <c r="B37" s="52">
        <v>43151</v>
      </c>
      <c r="C37" s="1">
        <v>29385134</v>
      </c>
      <c r="D37" s="1" t="s">
        <v>1094</v>
      </c>
      <c r="E37" s="52">
        <v>43131</v>
      </c>
      <c r="F37" s="1" t="s">
        <v>978</v>
      </c>
      <c r="G37" s="1" t="s">
        <v>1095</v>
      </c>
      <c r="H37" s="1" t="s">
        <v>1096</v>
      </c>
      <c r="I37" s="1" t="s">
        <v>1097</v>
      </c>
      <c r="K37" s="53">
        <v>7730</v>
      </c>
    </row>
    <row r="38" spans="1:15" x14ac:dyDescent="0.2">
      <c r="A38" s="1">
        <v>36</v>
      </c>
      <c r="B38" s="52">
        <v>42822</v>
      </c>
      <c r="C38" s="1">
        <v>27764800</v>
      </c>
      <c r="D38" s="1" t="s">
        <v>1098</v>
      </c>
      <c r="E38" s="52">
        <v>42657</v>
      </c>
      <c r="F38" s="1" t="s">
        <v>964</v>
      </c>
      <c r="G38" s="1" t="s">
        <v>1099</v>
      </c>
      <c r="H38" s="1" t="s">
        <v>1100</v>
      </c>
      <c r="I38" s="1" t="s">
        <v>1101</v>
      </c>
      <c r="J38" s="53">
        <v>8727</v>
      </c>
    </row>
    <row r="39" spans="1:15" x14ac:dyDescent="0.2">
      <c r="A39" s="1">
        <v>37</v>
      </c>
      <c r="B39" s="52">
        <v>42571</v>
      </c>
      <c r="C39" s="1">
        <v>26222057</v>
      </c>
      <c r="D39" s="1" t="s">
        <v>1102</v>
      </c>
      <c r="E39" s="52">
        <v>42214</v>
      </c>
      <c r="F39" s="1" t="s">
        <v>978</v>
      </c>
      <c r="G39" s="1" t="s">
        <v>1103</v>
      </c>
      <c r="H39" s="1" t="s">
        <v>1104</v>
      </c>
      <c r="I39" s="1" t="s">
        <v>1105</v>
      </c>
      <c r="O39" s="53">
        <v>520</v>
      </c>
    </row>
    <row r="40" spans="1:15" x14ac:dyDescent="0.2">
      <c r="A40" s="1">
        <v>38</v>
      </c>
      <c r="B40" s="52">
        <v>42424</v>
      </c>
      <c r="C40" s="1">
        <v>25963547</v>
      </c>
      <c r="D40" s="1" t="s">
        <v>1106</v>
      </c>
      <c r="E40" s="52">
        <v>42135</v>
      </c>
      <c r="F40" s="1" t="s">
        <v>973</v>
      </c>
      <c r="G40" s="1" t="s">
        <v>1107</v>
      </c>
      <c r="H40" s="1" t="s">
        <v>1108</v>
      </c>
      <c r="I40" s="1" t="s">
        <v>1109</v>
      </c>
      <c r="O40" s="53">
        <v>776</v>
      </c>
    </row>
    <row r="41" spans="1:15" x14ac:dyDescent="0.2">
      <c r="A41" s="1">
        <v>39</v>
      </c>
      <c r="B41" s="52">
        <v>42507</v>
      </c>
      <c r="C41" s="1">
        <v>26075790</v>
      </c>
      <c r="D41" s="1" t="s">
        <v>1110</v>
      </c>
      <c r="E41" s="52">
        <v>42170</v>
      </c>
      <c r="F41" s="1" t="s">
        <v>991</v>
      </c>
      <c r="G41" s="1" t="s">
        <v>1111</v>
      </c>
      <c r="H41" s="1" t="s">
        <v>1112</v>
      </c>
      <c r="I41" s="1" t="s">
        <v>1113</v>
      </c>
      <c r="J41" s="53">
        <v>23337</v>
      </c>
    </row>
    <row r="42" spans="1:15" x14ac:dyDescent="0.2">
      <c r="A42" s="1">
        <v>40</v>
      </c>
      <c r="B42" s="52">
        <v>40919</v>
      </c>
      <c r="C42" s="1">
        <v>22130093</v>
      </c>
      <c r="D42" s="1" t="s">
        <v>1114</v>
      </c>
      <c r="E42" s="52">
        <v>40878</v>
      </c>
      <c r="F42" s="1" t="s">
        <v>1115</v>
      </c>
      <c r="G42" s="1" t="s">
        <v>1116</v>
      </c>
      <c r="H42" s="1" t="s">
        <v>1117</v>
      </c>
      <c r="I42" s="1" t="s">
        <v>1004</v>
      </c>
      <c r="O42" s="53">
        <v>545</v>
      </c>
    </row>
    <row r="43" spans="1:15" x14ac:dyDescent="0.2">
      <c r="A43" s="1">
        <v>41</v>
      </c>
      <c r="B43" s="52">
        <v>39870</v>
      </c>
      <c r="C43" s="1">
        <v>19117981</v>
      </c>
      <c r="D43" s="1" t="s">
        <v>1118</v>
      </c>
      <c r="E43" s="52">
        <v>39814</v>
      </c>
      <c r="F43" s="1" t="s">
        <v>955</v>
      </c>
      <c r="G43" s="1" t="s">
        <v>1119</v>
      </c>
      <c r="H43" s="1" t="s">
        <v>1120</v>
      </c>
      <c r="I43" s="1" t="s">
        <v>1004</v>
      </c>
      <c r="J43" s="53">
        <v>2834</v>
      </c>
    </row>
    <row r="44" spans="1:15" x14ac:dyDescent="0.2">
      <c r="A44" s="1">
        <v>42</v>
      </c>
      <c r="B44" s="52">
        <v>40646</v>
      </c>
      <c r="C44" s="1">
        <v>21424380</v>
      </c>
      <c r="D44" s="1" t="s">
        <v>1121</v>
      </c>
      <c r="E44" s="52">
        <v>40621</v>
      </c>
      <c r="F44" s="1" t="s">
        <v>1122</v>
      </c>
      <c r="G44" s="1" t="s">
        <v>1123</v>
      </c>
      <c r="H44" s="1" t="s">
        <v>1124</v>
      </c>
      <c r="I44" s="1" t="s">
        <v>1051</v>
      </c>
      <c r="J44" s="53">
        <v>623</v>
      </c>
    </row>
    <row r="45" spans="1:15" x14ac:dyDescent="0.2">
      <c r="A45" s="1">
        <v>43</v>
      </c>
      <c r="B45" s="52">
        <v>41950</v>
      </c>
      <c r="C45" s="1">
        <v>24753544</v>
      </c>
      <c r="D45" s="1" t="s">
        <v>1125</v>
      </c>
      <c r="E45" s="52">
        <v>41750</v>
      </c>
      <c r="F45" s="1" t="s">
        <v>1090</v>
      </c>
      <c r="G45" s="1" t="s">
        <v>1126</v>
      </c>
      <c r="H45" s="1" t="s">
        <v>1127</v>
      </c>
      <c r="I45" s="1" t="s">
        <v>1004</v>
      </c>
      <c r="J45" s="53">
        <v>2950</v>
      </c>
    </row>
    <row r="46" spans="1:15" x14ac:dyDescent="0.2">
      <c r="A46" s="1">
        <v>44</v>
      </c>
      <c r="B46" s="52">
        <v>41739</v>
      </c>
      <c r="C46" s="1">
        <v>24143190</v>
      </c>
      <c r="D46" s="1" t="s">
        <v>977</v>
      </c>
      <c r="E46" s="52">
        <v>41562</v>
      </c>
      <c r="F46" s="1" t="s">
        <v>978</v>
      </c>
      <c r="G46" s="1" t="s">
        <v>1128</v>
      </c>
      <c r="H46" s="1" t="s">
        <v>1129</v>
      </c>
      <c r="I46" s="1" t="s">
        <v>1051</v>
      </c>
      <c r="K46" s="53">
        <v>4741</v>
      </c>
    </row>
    <row r="47" spans="1:15" x14ac:dyDescent="0.2">
      <c r="A47" s="1">
        <v>45</v>
      </c>
      <c r="B47" s="52">
        <v>39615</v>
      </c>
      <c r="C47" s="1">
        <v>18385676</v>
      </c>
      <c r="D47" s="1" t="s">
        <v>1130</v>
      </c>
      <c r="E47" s="52">
        <v>39541</v>
      </c>
      <c r="F47" s="1" t="s">
        <v>991</v>
      </c>
      <c r="G47" s="1" t="s">
        <v>1131</v>
      </c>
      <c r="H47" s="1" t="s">
        <v>1132</v>
      </c>
      <c r="I47" s="1" t="s">
        <v>985</v>
      </c>
      <c r="J47" s="53">
        <v>2291</v>
      </c>
    </row>
    <row r="48" spans="1:15" x14ac:dyDescent="0.2">
      <c r="A48" s="1">
        <v>46</v>
      </c>
      <c r="B48" s="52">
        <v>42147</v>
      </c>
      <c r="C48" s="1">
        <v>25281661</v>
      </c>
      <c r="D48" s="1" t="s">
        <v>1133</v>
      </c>
      <c r="E48" s="52">
        <v>41915</v>
      </c>
      <c r="F48" s="1" t="s">
        <v>1134</v>
      </c>
      <c r="G48" s="1" t="s">
        <v>1135</v>
      </c>
      <c r="H48" s="1" t="s">
        <v>1136</v>
      </c>
      <c r="I48" s="1" t="s">
        <v>1081</v>
      </c>
      <c r="K48" s="53">
        <v>6112</v>
      </c>
    </row>
    <row r="49" spans="1:33" x14ac:dyDescent="0.2">
      <c r="A49" s="1">
        <v>47</v>
      </c>
      <c r="B49" s="52">
        <v>41387</v>
      </c>
      <c r="C49" s="1">
        <v>23350875</v>
      </c>
      <c r="D49" s="1" t="s">
        <v>1137</v>
      </c>
      <c r="E49" s="52">
        <v>41300</v>
      </c>
      <c r="F49" s="1" t="s">
        <v>1138</v>
      </c>
      <c r="G49" s="1" t="s">
        <v>1139</v>
      </c>
      <c r="H49" s="1" t="s">
        <v>1140</v>
      </c>
      <c r="I49" s="1" t="s">
        <v>1014</v>
      </c>
      <c r="J49" s="53">
        <v>1355</v>
      </c>
    </row>
    <row r="50" spans="1:33" x14ac:dyDescent="0.2">
      <c r="A50" s="1">
        <v>48</v>
      </c>
      <c r="B50" s="52">
        <v>41915</v>
      </c>
      <c r="C50" s="1">
        <v>24448986</v>
      </c>
      <c r="D50" s="1" t="s">
        <v>1141</v>
      </c>
      <c r="E50" s="52">
        <v>41660</v>
      </c>
      <c r="F50" s="1" t="s">
        <v>968</v>
      </c>
      <c r="G50" s="1" t="s">
        <v>1142</v>
      </c>
      <c r="H50" s="1" t="s">
        <v>1143</v>
      </c>
      <c r="I50" s="1" t="s">
        <v>1014</v>
      </c>
      <c r="K50" s="53">
        <v>4415</v>
      </c>
    </row>
    <row r="51" spans="1:33" x14ac:dyDescent="0.2">
      <c r="A51" s="1">
        <v>49</v>
      </c>
      <c r="B51" s="52">
        <v>41945</v>
      </c>
      <c r="C51" s="1">
        <v>24658283</v>
      </c>
      <c r="D51" s="1" t="s">
        <v>1144</v>
      </c>
      <c r="E51" s="52">
        <v>41720</v>
      </c>
      <c r="F51" s="1" t="s">
        <v>1019</v>
      </c>
      <c r="G51" s="1" t="s">
        <v>1145</v>
      </c>
      <c r="H51" s="1" t="s">
        <v>1146</v>
      </c>
      <c r="I51" s="1" t="s">
        <v>1147</v>
      </c>
      <c r="K51" s="53">
        <v>5408</v>
      </c>
    </row>
    <row r="52" spans="1:33" x14ac:dyDescent="0.2">
      <c r="A52" s="1">
        <v>50</v>
      </c>
      <c r="B52" s="52">
        <v>42885</v>
      </c>
      <c r="C52" s="1">
        <v>28044437</v>
      </c>
      <c r="D52" s="1" t="s">
        <v>1148</v>
      </c>
      <c r="E52" s="52">
        <v>42737</v>
      </c>
      <c r="F52" s="1" t="s">
        <v>1149</v>
      </c>
      <c r="G52" s="1" t="s">
        <v>1150</v>
      </c>
      <c r="H52" s="1" t="s">
        <v>1151</v>
      </c>
      <c r="I52" s="1" t="s">
        <v>1152</v>
      </c>
      <c r="O52" s="53">
        <v>112</v>
      </c>
    </row>
    <row r="53" spans="1:33" x14ac:dyDescent="0.2">
      <c r="A53" s="1">
        <v>51</v>
      </c>
      <c r="B53" s="52">
        <v>42117</v>
      </c>
      <c r="C53" s="1">
        <v>25105248</v>
      </c>
      <c r="D53" s="1" t="s">
        <v>1044</v>
      </c>
      <c r="E53" s="52">
        <v>41859</v>
      </c>
      <c r="F53" s="1" t="s">
        <v>1056</v>
      </c>
      <c r="G53" s="1" t="s">
        <v>1153</v>
      </c>
      <c r="H53" s="1" t="s">
        <v>1154</v>
      </c>
      <c r="I53" s="1" t="s">
        <v>1014</v>
      </c>
      <c r="K53" s="53">
        <v>6424</v>
      </c>
      <c r="L53" s="53">
        <v>6596</v>
      </c>
    </row>
    <row r="54" spans="1:33" x14ac:dyDescent="0.2">
      <c r="A54" s="1">
        <v>52</v>
      </c>
      <c r="B54" s="52">
        <v>41338</v>
      </c>
      <c r="C54" s="1">
        <v>23263487</v>
      </c>
      <c r="D54" s="1" t="s">
        <v>1155</v>
      </c>
      <c r="E54" s="52">
        <v>41266</v>
      </c>
      <c r="F54" s="1" t="s">
        <v>991</v>
      </c>
      <c r="G54" s="1" t="s">
        <v>1156</v>
      </c>
      <c r="H54" s="1" t="s">
        <v>1157</v>
      </c>
      <c r="I54" s="1" t="s">
        <v>1014</v>
      </c>
      <c r="K54" s="53">
        <v>7847</v>
      </c>
    </row>
    <row r="55" spans="1:33" x14ac:dyDescent="0.2">
      <c r="A55" s="1">
        <v>53</v>
      </c>
      <c r="B55" s="52">
        <v>42818</v>
      </c>
      <c r="C55" s="1">
        <v>26965516</v>
      </c>
      <c r="D55" s="1" t="s">
        <v>1158</v>
      </c>
      <c r="E55" s="52">
        <v>42437</v>
      </c>
      <c r="F55" s="1" t="s">
        <v>1023</v>
      </c>
      <c r="G55" s="1" t="s">
        <v>1159</v>
      </c>
      <c r="H55" s="1" t="s">
        <v>1160</v>
      </c>
      <c r="I55" s="1" t="s">
        <v>1014</v>
      </c>
      <c r="K55" s="53">
        <v>21096</v>
      </c>
    </row>
    <row r="56" spans="1:33" x14ac:dyDescent="0.2">
      <c r="A56" s="1">
        <v>54</v>
      </c>
      <c r="B56" s="52">
        <v>42769</v>
      </c>
      <c r="C56" s="1">
        <v>27197191</v>
      </c>
      <c r="D56" s="1" t="s">
        <v>1161</v>
      </c>
      <c r="E56" s="52">
        <v>42480</v>
      </c>
      <c r="F56" s="1" t="s">
        <v>955</v>
      </c>
      <c r="G56" s="1" t="s">
        <v>1162</v>
      </c>
      <c r="H56" s="1" t="s">
        <v>1163</v>
      </c>
      <c r="I56" s="1" t="s">
        <v>973</v>
      </c>
      <c r="J56" s="53">
        <v>57401</v>
      </c>
      <c r="S56" s="53"/>
      <c r="AG56" s="53"/>
    </row>
    <row r="57" spans="1:33" x14ac:dyDescent="0.2">
      <c r="A57" s="1">
        <v>55</v>
      </c>
      <c r="B57" s="52">
        <v>40871</v>
      </c>
      <c r="C57" s="1">
        <v>22020760</v>
      </c>
      <c r="D57" s="1" t="s">
        <v>1164</v>
      </c>
      <c r="E57" s="52">
        <v>40837</v>
      </c>
      <c r="F57" s="1" t="s">
        <v>973</v>
      </c>
      <c r="G57" s="1" t="s">
        <v>1165</v>
      </c>
      <c r="H57" s="1" t="s">
        <v>1166</v>
      </c>
      <c r="I57" s="1" t="s">
        <v>1167</v>
      </c>
      <c r="O57" s="53">
        <v>96</v>
      </c>
    </row>
    <row r="58" spans="1:33" x14ac:dyDescent="0.2">
      <c r="A58" s="1">
        <v>56</v>
      </c>
      <c r="B58" s="52">
        <v>42488</v>
      </c>
      <c r="C58" s="1">
        <v>25964295</v>
      </c>
      <c r="D58" s="1" t="s">
        <v>1168</v>
      </c>
      <c r="E58" s="52">
        <v>42135</v>
      </c>
      <c r="F58" s="1" t="s">
        <v>1040</v>
      </c>
      <c r="G58" s="1" t="s">
        <v>1169</v>
      </c>
      <c r="H58" s="1" t="s">
        <v>1170</v>
      </c>
      <c r="I58" s="1" t="s">
        <v>1171</v>
      </c>
      <c r="J58" s="53">
        <v>1203</v>
      </c>
    </row>
    <row r="59" spans="1:33" x14ac:dyDescent="0.2">
      <c r="A59" s="1">
        <v>57</v>
      </c>
      <c r="B59" s="52">
        <v>42413</v>
      </c>
      <c r="C59" s="1">
        <v>25939597</v>
      </c>
      <c r="D59" s="1" t="s">
        <v>1172</v>
      </c>
      <c r="E59" s="52">
        <v>42129</v>
      </c>
      <c r="F59" s="1" t="s">
        <v>1056</v>
      </c>
      <c r="G59" s="1" t="s">
        <v>1173</v>
      </c>
      <c r="H59" s="1" t="s">
        <v>1174</v>
      </c>
      <c r="I59" s="1" t="s">
        <v>1175</v>
      </c>
      <c r="J59" s="53">
        <v>4545</v>
      </c>
    </row>
    <row r="60" spans="1:33" x14ac:dyDescent="0.2">
      <c r="A60" s="1">
        <v>58</v>
      </c>
      <c r="B60" s="52">
        <v>41955</v>
      </c>
      <c r="C60" s="1">
        <v>24785509</v>
      </c>
      <c r="D60" s="1" t="s">
        <v>1176</v>
      </c>
      <c r="E60" s="52">
        <v>41757</v>
      </c>
      <c r="F60" s="1" t="s">
        <v>1177</v>
      </c>
      <c r="G60" s="1" t="s">
        <v>1178</v>
      </c>
      <c r="H60" s="1" t="s">
        <v>1179</v>
      </c>
      <c r="I60" s="1" t="s">
        <v>1180</v>
      </c>
      <c r="J60" s="53">
        <v>1773</v>
      </c>
    </row>
    <row r="61" spans="1:33" x14ac:dyDescent="0.2">
      <c r="A61" s="1">
        <v>59</v>
      </c>
      <c r="B61" s="52">
        <v>43028</v>
      </c>
      <c r="C61" s="1">
        <v>28935272</v>
      </c>
      <c r="D61" s="1" t="s">
        <v>1181</v>
      </c>
      <c r="E61" s="52">
        <v>42996</v>
      </c>
      <c r="F61" s="1" t="s">
        <v>1182</v>
      </c>
      <c r="G61" s="1" t="s">
        <v>1183</v>
      </c>
      <c r="H61" s="1" t="s">
        <v>1184</v>
      </c>
      <c r="I61" s="1" t="s">
        <v>1185</v>
      </c>
      <c r="J61" s="53">
        <v>289</v>
      </c>
    </row>
    <row r="62" spans="1:33" x14ac:dyDescent="0.2">
      <c r="A62" s="1">
        <v>60</v>
      </c>
      <c r="B62" s="52">
        <v>42413</v>
      </c>
      <c r="C62" s="1">
        <v>25990418</v>
      </c>
      <c r="D62" s="1" t="s">
        <v>1186</v>
      </c>
      <c r="E62" s="52">
        <v>42144</v>
      </c>
      <c r="F62" s="1" t="s">
        <v>1187</v>
      </c>
      <c r="G62" s="1" t="s">
        <v>1188</v>
      </c>
      <c r="H62" s="1" t="s">
        <v>1189</v>
      </c>
      <c r="I62" s="1" t="s">
        <v>1014</v>
      </c>
      <c r="J62" s="53">
        <v>17556</v>
      </c>
    </row>
    <row r="63" spans="1:33" x14ac:dyDescent="0.2">
      <c r="A63" s="1">
        <v>61</v>
      </c>
      <c r="B63" s="52">
        <v>39615</v>
      </c>
      <c r="C63" s="1">
        <v>17934461</v>
      </c>
      <c r="D63" s="1" t="s">
        <v>982</v>
      </c>
      <c r="E63" s="52">
        <v>39369</v>
      </c>
      <c r="F63" s="1" t="s">
        <v>991</v>
      </c>
      <c r="G63" s="1" t="s">
        <v>1190</v>
      </c>
      <c r="H63" s="1" t="s">
        <v>1191</v>
      </c>
      <c r="I63" s="1" t="s">
        <v>1014</v>
      </c>
      <c r="J63" s="53">
        <v>1890</v>
      </c>
    </row>
    <row r="64" spans="1:33" x14ac:dyDescent="0.2">
      <c r="A64" s="1">
        <v>62</v>
      </c>
      <c r="B64" s="52">
        <v>39615</v>
      </c>
      <c r="C64" s="1">
        <v>17618284</v>
      </c>
      <c r="D64" s="1" t="s">
        <v>1192</v>
      </c>
      <c r="E64" s="52">
        <v>39271</v>
      </c>
      <c r="F64" s="1" t="s">
        <v>991</v>
      </c>
      <c r="G64" s="1" t="s">
        <v>1193</v>
      </c>
      <c r="H64" s="1" t="s">
        <v>1194</v>
      </c>
      <c r="I64" s="1" t="s">
        <v>1014</v>
      </c>
      <c r="J64" s="53">
        <v>1890</v>
      </c>
    </row>
    <row r="65" spans="1:14" x14ac:dyDescent="0.2">
      <c r="A65" s="1">
        <v>63</v>
      </c>
      <c r="B65" s="52">
        <v>39735</v>
      </c>
      <c r="C65" s="1">
        <v>18463975</v>
      </c>
      <c r="D65" s="1" t="s">
        <v>1195</v>
      </c>
      <c r="E65" s="52">
        <v>39576</v>
      </c>
      <c r="F65" s="1" t="s">
        <v>1196</v>
      </c>
      <c r="G65" s="1" t="s">
        <v>1197</v>
      </c>
      <c r="H65" s="1" t="s">
        <v>1198</v>
      </c>
      <c r="I65" s="1" t="s">
        <v>1051</v>
      </c>
      <c r="J65" s="53">
        <v>52</v>
      </c>
      <c r="L65" s="53">
        <v>2</v>
      </c>
      <c r="M65" s="53">
        <v>6</v>
      </c>
    </row>
    <row r="66" spans="1:14" x14ac:dyDescent="0.2">
      <c r="A66" s="1">
        <v>64</v>
      </c>
      <c r="B66" s="52">
        <v>40953</v>
      </c>
      <c r="C66" s="1">
        <v>22232737</v>
      </c>
      <c r="D66" s="1" t="s">
        <v>1199</v>
      </c>
      <c r="E66" s="52">
        <v>40917</v>
      </c>
      <c r="F66" s="1" t="s">
        <v>955</v>
      </c>
      <c r="G66" s="1" t="s">
        <v>1200</v>
      </c>
      <c r="H66" s="1" t="s">
        <v>1201</v>
      </c>
      <c r="I66" s="1" t="s">
        <v>1202</v>
      </c>
      <c r="K66" s="53">
        <v>1950</v>
      </c>
    </row>
    <row r="67" spans="1:14" x14ac:dyDescent="0.2">
      <c r="A67" s="1">
        <v>65</v>
      </c>
      <c r="B67" s="52">
        <v>40710</v>
      </c>
      <c r="C67" s="1">
        <v>21642993</v>
      </c>
      <c r="D67" s="1" t="s">
        <v>1203</v>
      </c>
      <c r="E67" s="52">
        <v>40699</v>
      </c>
      <c r="F67" s="1" t="s">
        <v>991</v>
      </c>
      <c r="G67" s="1" t="s">
        <v>1204</v>
      </c>
      <c r="H67" s="1" t="s">
        <v>1205</v>
      </c>
      <c r="I67" s="1" t="s">
        <v>1026</v>
      </c>
      <c r="K67" s="53">
        <v>4075</v>
      </c>
    </row>
    <row r="68" spans="1:14" x14ac:dyDescent="0.2">
      <c r="A68" s="1">
        <v>66</v>
      </c>
      <c r="B68" s="52">
        <v>41359</v>
      </c>
      <c r="C68" s="1">
        <v>23319801</v>
      </c>
      <c r="D68" s="1" t="s">
        <v>1206</v>
      </c>
      <c r="E68" s="52">
        <v>41288</v>
      </c>
      <c r="F68" s="1" t="s">
        <v>955</v>
      </c>
      <c r="G68" s="1" t="s">
        <v>1207</v>
      </c>
      <c r="H68" s="1" t="s">
        <v>1208</v>
      </c>
      <c r="I68" s="1" t="s">
        <v>1209</v>
      </c>
      <c r="J68" s="53">
        <v>536</v>
      </c>
    </row>
    <row r="69" spans="1:14" x14ac:dyDescent="0.2">
      <c r="A69" s="1">
        <v>67</v>
      </c>
      <c r="B69" s="52">
        <v>42710</v>
      </c>
      <c r="C69" s="1">
        <v>27207650</v>
      </c>
      <c r="D69" s="1" t="s">
        <v>1052</v>
      </c>
      <c r="E69" s="52">
        <v>42478</v>
      </c>
      <c r="F69" s="1" t="s">
        <v>1019</v>
      </c>
      <c r="G69" s="1" t="s">
        <v>1210</v>
      </c>
      <c r="H69" s="1" t="s">
        <v>1211</v>
      </c>
      <c r="I69" s="1" t="s">
        <v>1014</v>
      </c>
      <c r="M69" s="53">
        <v>5941</v>
      </c>
    </row>
    <row r="70" spans="1:14" x14ac:dyDescent="0.2">
      <c r="A70" s="1">
        <v>68</v>
      </c>
      <c r="B70" s="52">
        <v>42997</v>
      </c>
      <c r="C70" s="1">
        <v>28703219</v>
      </c>
      <c r="D70" s="1" t="s">
        <v>1212</v>
      </c>
      <c r="E70" s="52">
        <v>42929</v>
      </c>
      <c r="F70" s="1" t="s">
        <v>1056</v>
      </c>
      <c r="G70" s="1" t="s">
        <v>1213</v>
      </c>
      <c r="H70" s="1" t="s">
        <v>1214</v>
      </c>
      <c r="I70" s="1" t="s">
        <v>1215</v>
      </c>
      <c r="K70" s="53">
        <v>8689</v>
      </c>
    </row>
    <row r="71" spans="1:14" x14ac:dyDescent="0.2">
      <c r="A71" s="1">
        <v>69</v>
      </c>
      <c r="B71" s="52">
        <v>42534</v>
      </c>
      <c r="C71" s="1">
        <v>26443449</v>
      </c>
      <c r="D71" s="1" t="s">
        <v>1055</v>
      </c>
      <c r="E71" s="52">
        <v>42284</v>
      </c>
      <c r="F71" s="1" t="s">
        <v>1056</v>
      </c>
      <c r="G71" s="1" t="s">
        <v>1216</v>
      </c>
      <c r="H71" s="1" t="s">
        <v>1217</v>
      </c>
      <c r="I71" s="1" t="s">
        <v>1004</v>
      </c>
      <c r="K71" s="53">
        <v>7394</v>
      </c>
    </row>
    <row r="72" spans="1:14" x14ac:dyDescent="0.2">
      <c r="A72" s="1">
        <v>70</v>
      </c>
      <c r="B72" s="52">
        <v>40432</v>
      </c>
      <c r="C72" s="1">
        <v>20676098</v>
      </c>
      <c r="D72" s="1" t="s">
        <v>1218</v>
      </c>
      <c r="E72" s="52">
        <v>40391</v>
      </c>
      <c r="F72" s="1" t="s">
        <v>991</v>
      </c>
      <c r="G72" s="1" t="s">
        <v>1219</v>
      </c>
      <c r="H72" s="1" t="s">
        <v>1220</v>
      </c>
      <c r="I72" s="1" t="s">
        <v>1004</v>
      </c>
      <c r="K72" s="53">
        <v>4969</v>
      </c>
    </row>
    <row r="73" spans="1:14" x14ac:dyDescent="0.2">
      <c r="A73" s="1">
        <v>71</v>
      </c>
      <c r="B73" s="52">
        <v>40497</v>
      </c>
      <c r="C73" s="1">
        <v>20932654</v>
      </c>
      <c r="D73" s="1" t="s">
        <v>1221</v>
      </c>
      <c r="E73" s="52">
        <v>40456</v>
      </c>
      <c r="F73" s="1" t="s">
        <v>1222</v>
      </c>
      <c r="G73" s="1" t="s">
        <v>1223</v>
      </c>
      <c r="H73" s="1" t="s">
        <v>1224</v>
      </c>
      <c r="I73" s="1" t="s">
        <v>1225</v>
      </c>
      <c r="L73" s="53">
        <v>79</v>
      </c>
    </row>
    <row r="74" spans="1:14" x14ac:dyDescent="0.2">
      <c r="A74" s="1">
        <v>72</v>
      </c>
      <c r="B74" s="52">
        <v>40371</v>
      </c>
      <c r="C74" s="1">
        <v>20543847</v>
      </c>
      <c r="D74" s="1" t="s">
        <v>1226</v>
      </c>
      <c r="E74" s="52">
        <v>40342</v>
      </c>
      <c r="F74" s="1" t="s">
        <v>991</v>
      </c>
      <c r="G74" s="1" t="s">
        <v>1227</v>
      </c>
      <c r="H74" s="1" t="s">
        <v>1228</v>
      </c>
      <c r="I74" s="1" t="s">
        <v>1229</v>
      </c>
      <c r="J74" s="53">
        <v>5926</v>
      </c>
    </row>
    <row r="75" spans="1:14" x14ac:dyDescent="0.2">
      <c r="A75" s="1">
        <v>73</v>
      </c>
      <c r="B75" s="52">
        <v>41952</v>
      </c>
      <c r="C75" s="1">
        <v>24740154</v>
      </c>
      <c r="D75" s="1" t="s">
        <v>1230</v>
      </c>
      <c r="E75" s="52">
        <v>41745</v>
      </c>
      <c r="F75" s="1" t="s">
        <v>978</v>
      </c>
      <c r="G75" s="1" t="s">
        <v>1231</v>
      </c>
      <c r="H75" s="1" t="s">
        <v>1232</v>
      </c>
      <c r="I75" s="1" t="s">
        <v>1233</v>
      </c>
      <c r="J75" s="53">
        <v>5051</v>
      </c>
    </row>
    <row r="76" spans="1:14" x14ac:dyDescent="0.2">
      <c r="A76" s="1">
        <v>74</v>
      </c>
      <c r="B76" s="52">
        <v>41403</v>
      </c>
      <c r="C76" s="1">
        <v>23376709</v>
      </c>
      <c r="D76" s="1" t="s">
        <v>1221</v>
      </c>
      <c r="E76" s="52">
        <v>41305</v>
      </c>
      <c r="F76" s="1" t="s">
        <v>1234</v>
      </c>
      <c r="G76" s="1" t="s">
        <v>1235</v>
      </c>
      <c r="H76" s="1" t="s">
        <v>1236</v>
      </c>
      <c r="I76" s="1" t="s">
        <v>1237</v>
      </c>
      <c r="N76" s="53">
        <v>346</v>
      </c>
    </row>
    <row r="77" spans="1:14" x14ac:dyDescent="0.2">
      <c r="A77" s="1">
        <v>75</v>
      </c>
      <c r="B77" s="52">
        <v>40999</v>
      </c>
      <c r="C77" s="1">
        <v>22219177</v>
      </c>
      <c r="D77" s="1" t="s">
        <v>1238</v>
      </c>
      <c r="E77" s="52">
        <v>40912</v>
      </c>
      <c r="F77" s="1" t="s">
        <v>1019</v>
      </c>
      <c r="G77" s="1" t="s">
        <v>1239</v>
      </c>
      <c r="H77" s="1" t="s">
        <v>1240</v>
      </c>
      <c r="I77" s="1" t="s">
        <v>1241</v>
      </c>
      <c r="J77" s="53">
        <v>9515</v>
      </c>
    </row>
    <row r="78" spans="1:14" x14ac:dyDescent="0.2">
      <c r="A78" s="1">
        <v>76</v>
      </c>
      <c r="B78" s="52">
        <v>42130</v>
      </c>
      <c r="C78" s="1">
        <v>22158540</v>
      </c>
      <c r="D78" s="1" t="s">
        <v>1203</v>
      </c>
      <c r="E78" s="52">
        <v>40888</v>
      </c>
      <c r="F78" s="1" t="s">
        <v>991</v>
      </c>
      <c r="G78" s="1" t="s">
        <v>1242</v>
      </c>
      <c r="H78" s="1" t="s">
        <v>1243</v>
      </c>
      <c r="I78" s="1" t="s">
        <v>981</v>
      </c>
      <c r="K78" s="53">
        <v>2972</v>
      </c>
    </row>
    <row r="79" spans="1:14" x14ac:dyDescent="0.2">
      <c r="A79" s="1">
        <v>77</v>
      </c>
      <c r="B79" s="52">
        <v>40444</v>
      </c>
      <c r="C79" s="1">
        <v>20729852</v>
      </c>
      <c r="D79" s="1" t="s">
        <v>1244</v>
      </c>
      <c r="E79" s="52">
        <v>40412</v>
      </c>
      <c r="F79" s="1" t="s">
        <v>991</v>
      </c>
      <c r="G79" s="1" t="s">
        <v>1245</v>
      </c>
      <c r="H79" s="1" t="s">
        <v>1246</v>
      </c>
      <c r="I79" s="1" t="s">
        <v>1247</v>
      </c>
      <c r="K79" s="53">
        <v>5623</v>
      </c>
    </row>
    <row r="80" spans="1:14" x14ac:dyDescent="0.2">
      <c r="A80" s="1">
        <v>78</v>
      </c>
      <c r="B80" s="52">
        <v>41537</v>
      </c>
      <c r="C80" s="1">
        <v>23644492</v>
      </c>
      <c r="D80" s="1" t="s">
        <v>1203</v>
      </c>
      <c r="E80" s="52">
        <v>41399</v>
      </c>
      <c r="F80" s="1" t="s">
        <v>991</v>
      </c>
      <c r="G80" s="1" t="s">
        <v>1248</v>
      </c>
      <c r="H80" s="1" t="s">
        <v>1249</v>
      </c>
      <c r="I80" s="1" t="s">
        <v>1250</v>
      </c>
      <c r="K80" s="53">
        <v>1331</v>
      </c>
    </row>
    <row r="81" spans="1:15" x14ac:dyDescent="0.2">
      <c r="A81" s="1">
        <v>79</v>
      </c>
      <c r="B81" s="52">
        <v>41951</v>
      </c>
      <c r="C81" s="1">
        <v>24737748</v>
      </c>
      <c r="D81" s="1" t="s">
        <v>1251</v>
      </c>
      <c r="E81" s="52">
        <v>41744</v>
      </c>
      <c r="F81" s="1" t="s">
        <v>1134</v>
      </c>
      <c r="G81" s="1" t="s">
        <v>1252</v>
      </c>
      <c r="H81" s="1" t="s">
        <v>1253</v>
      </c>
      <c r="I81" s="1" t="s">
        <v>1014</v>
      </c>
      <c r="J81" s="53">
        <v>13443</v>
      </c>
    </row>
    <row r="82" spans="1:15" x14ac:dyDescent="0.2">
      <c r="A82" s="1">
        <v>80</v>
      </c>
      <c r="B82" s="52">
        <v>42814</v>
      </c>
      <c r="C82" s="1">
        <v>27393504</v>
      </c>
      <c r="D82" s="1" t="s">
        <v>1254</v>
      </c>
      <c r="E82" s="52">
        <v>42503</v>
      </c>
      <c r="F82" s="1" t="s">
        <v>1255</v>
      </c>
      <c r="G82" s="1" t="s">
        <v>1256</v>
      </c>
      <c r="H82" s="1" t="s">
        <v>1257</v>
      </c>
      <c r="I82" s="1" t="s">
        <v>985</v>
      </c>
      <c r="L82" s="53">
        <v>5339</v>
      </c>
    </row>
    <row r="83" spans="1:15" x14ac:dyDescent="0.2">
      <c r="A83" s="1">
        <v>81</v>
      </c>
      <c r="B83" s="52">
        <v>42881</v>
      </c>
      <c r="C83" s="1">
        <v>28120872</v>
      </c>
      <c r="D83" s="1" t="s">
        <v>1258</v>
      </c>
      <c r="E83" s="52">
        <v>42760</v>
      </c>
      <c r="F83" s="1" t="s">
        <v>1187</v>
      </c>
      <c r="G83" s="1" t="s">
        <v>1259</v>
      </c>
      <c r="H83" s="1" t="s">
        <v>1260</v>
      </c>
      <c r="I83" s="1" t="s">
        <v>1261</v>
      </c>
      <c r="K83" s="53">
        <v>226</v>
      </c>
    </row>
    <row r="84" spans="1:15" x14ac:dyDescent="0.2">
      <c r="A84" s="1">
        <v>82</v>
      </c>
      <c r="B84" s="52">
        <v>42825</v>
      </c>
      <c r="C84" s="1">
        <v>27749845</v>
      </c>
      <c r="D84" s="1" t="s">
        <v>1262</v>
      </c>
      <c r="E84" s="52">
        <v>42660</v>
      </c>
      <c r="F84" s="1" t="s">
        <v>991</v>
      </c>
      <c r="G84" s="1" t="s">
        <v>1263</v>
      </c>
      <c r="H84" s="1" t="s">
        <v>1264</v>
      </c>
      <c r="I84" s="1" t="s">
        <v>1265</v>
      </c>
      <c r="J84" s="53">
        <v>12619</v>
      </c>
    </row>
    <row r="85" spans="1:15" x14ac:dyDescent="0.2">
      <c r="A85" s="1">
        <v>83</v>
      </c>
      <c r="B85" s="52">
        <v>42269</v>
      </c>
      <c r="C85" s="1">
        <v>25526632</v>
      </c>
      <c r="D85" s="1" t="s">
        <v>1206</v>
      </c>
      <c r="E85" s="52">
        <v>41992</v>
      </c>
      <c r="F85" s="1" t="s">
        <v>978</v>
      </c>
      <c r="G85" s="1" t="s">
        <v>1266</v>
      </c>
      <c r="H85" s="1" t="s">
        <v>1267</v>
      </c>
      <c r="I85" s="1" t="s">
        <v>1202</v>
      </c>
      <c r="J85" s="53">
        <v>1341</v>
      </c>
    </row>
    <row r="86" spans="1:15" x14ac:dyDescent="0.2">
      <c r="A86" s="1">
        <v>84</v>
      </c>
      <c r="B86" s="52">
        <v>42405</v>
      </c>
      <c r="C86" s="1">
        <v>25867717</v>
      </c>
      <c r="D86" s="1" t="s">
        <v>1268</v>
      </c>
      <c r="E86" s="52">
        <v>42107</v>
      </c>
      <c r="F86" s="1" t="s">
        <v>978</v>
      </c>
      <c r="G86" s="1" t="s">
        <v>1269</v>
      </c>
      <c r="H86" s="1" t="s">
        <v>1270</v>
      </c>
      <c r="I86" s="1" t="s">
        <v>1271</v>
      </c>
      <c r="K86" s="53">
        <v>1732</v>
      </c>
    </row>
    <row r="87" spans="1:15" x14ac:dyDescent="0.2">
      <c r="A87" s="1">
        <v>85</v>
      </c>
      <c r="B87" s="52">
        <v>40521</v>
      </c>
      <c r="C87" s="1">
        <v>21118971</v>
      </c>
      <c r="D87" s="1" t="s">
        <v>1203</v>
      </c>
      <c r="E87" s="52">
        <v>40512</v>
      </c>
      <c r="F87" s="1" t="s">
        <v>955</v>
      </c>
      <c r="G87" s="1" t="s">
        <v>1272</v>
      </c>
      <c r="H87" s="1" t="s">
        <v>1273</v>
      </c>
      <c r="I87" s="1" t="s">
        <v>1274</v>
      </c>
      <c r="K87" s="53">
        <v>245</v>
      </c>
    </row>
    <row r="88" spans="1:15" x14ac:dyDescent="0.2">
      <c r="A88" s="1">
        <v>86</v>
      </c>
      <c r="B88" s="52">
        <v>41109</v>
      </c>
      <c r="C88" s="1">
        <v>22664479</v>
      </c>
      <c r="D88" s="1" t="s">
        <v>1275</v>
      </c>
      <c r="E88" s="52">
        <v>41065</v>
      </c>
      <c r="F88" s="1" t="s">
        <v>1276</v>
      </c>
      <c r="G88" s="1" t="s">
        <v>1277</v>
      </c>
      <c r="H88" s="1" t="s">
        <v>1278</v>
      </c>
      <c r="I88" s="1" t="s">
        <v>1279</v>
      </c>
      <c r="O88" s="53">
        <v>101</v>
      </c>
    </row>
    <row r="89" spans="1:15" x14ac:dyDescent="0.2">
      <c r="A89" s="1">
        <v>87</v>
      </c>
      <c r="B89" s="52">
        <v>39872</v>
      </c>
      <c r="C89" s="1">
        <v>19219042</v>
      </c>
      <c r="D89" s="1" t="s">
        <v>1280</v>
      </c>
      <c r="E89" s="52">
        <v>39859</v>
      </c>
      <c r="F89" s="1" t="s">
        <v>991</v>
      </c>
      <c r="G89" s="1" t="s">
        <v>1281</v>
      </c>
      <c r="H89" s="1" t="s">
        <v>1282</v>
      </c>
      <c r="I89" s="1" t="s">
        <v>1051</v>
      </c>
      <c r="K89" s="53">
        <v>3027</v>
      </c>
    </row>
    <row r="90" spans="1:15" x14ac:dyDescent="0.2">
      <c r="A90" s="1">
        <v>88</v>
      </c>
      <c r="B90" s="52">
        <v>41219</v>
      </c>
      <c r="C90" s="1">
        <v>22951594</v>
      </c>
      <c r="D90" s="1" t="s">
        <v>1283</v>
      </c>
      <c r="E90" s="52">
        <v>41158</v>
      </c>
      <c r="F90" s="1" t="s">
        <v>1065</v>
      </c>
      <c r="G90" s="1" t="s">
        <v>1284</v>
      </c>
      <c r="H90" s="1" t="s">
        <v>1285</v>
      </c>
      <c r="I90" s="1" t="s">
        <v>1051</v>
      </c>
      <c r="K90" s="53">
        <v>2902</v>
      </c>
    </row>
    <row r="91" spans="1:15" x14ac:dyDescent="0.2">
      <c r="A91" s="1">
        <v>89</v>
      </c>
      <c r="B91" s="52">
        <v>41205</v>
      </c>
      <c r="C91" s="1">
        <v>22923026</v>
      </c>
      <c r="D91" s="1" t="s">
        <v>1286</v>
      </c>
      <c r="E91" s="52">
        <v>41145</v>
      </c>
      <c r="F91" s="1" t="s">
        <v>1090</v>
      </c>
      <c r="G91" s="1" t="s">
        <v>1287</v>
      </c>
      <c r="H91" s="1" t="s">
        <v>1288</v>
      </c>
      <c r="I91" s="1" t="s">
        <v>1004</v>
      </c>
      <c r="K91" s="53">
        <v>2075</v>
      </c>
      <c r="M91" s="53">
        <v>2100</v>
      </c>
    </row>
    <row r="92" spans="1:15" x14ac:dyDescent="0.2">
      <c r="A92" s="1">
        <v>90</v>
      </c>
      <c r="B92" s="52">
        <v>41388</v>
      </c>
      <c r="C92" s="1">
        <v>23354978</v>
      </c>
      <c r="D92" s="1" t="s">
        <v>1289</v>
      </c>
      <c r="E92" s="52">
        <v>41299</v>
      </c>
      <c r="F92" s="1" t="s">
        <v>1122</v>
      </c>
      <c r="G92" s="1" t="s">
        <v>1290</v>
      </c>
      <c r="H92" s="1" t="s">
        <v>1291</v>
      </c>
      <c r="I92" s="1" t="s">
        <v>1051</v>
      </c>
      <c r="N92" s="53">
        <v>1001</v>
      </c>
    </row>
    <row r="93" spans="1:15" x14ac:dyDescent="0.2">
      <c r="A93" s="1">
        <v>91</v>
      </c>
      <c r="B93" s="52">
        <v>41431</v>
      </c>
      <c r="C93" s="1">
        <v>23468962</v>
      </c>
      <c r="D93" s="1" t="s">
        <v>1292</v>
      </c>
      <c r="E93" s="52">
        <v>41333</v>
      </c>
      <c r="F93" s="1" t="s">
        <v>978</v>
      </c>
      <c r="G93" s="1" t="s">
        <v>1293</v>
      </c>
      <c r="H93" s="1" t="s">
        <v>1294</v>
      </c>
      <c r="I93" s="1" t="s">
        <v>1051</v>
      </c>
      <c r="L93" s="53">
        <v>5761</v>
      </c>
    </row>
    <row r="94" spans="1:15" x14ac:dyDescent="0.2">
      <c r="A94" s="1">
        <v>92</v>
      </c>
      <c r="B94" s="52">
        <v>42933</v>
      </c>
      <c r="C94" s="1">
        <v>28429243</v>
      </c>
      <c r="D94" s="1" t="s">
        <v>1295</v>
      </c>
      <c r="E94" s="52">
        <v>42845</v>
      </c>
      <c r="F94" s="1" t="s">
        <v>1196</v>
      </c>
      <c r="G94" s="1" t="s">
        <v>1296</v>
      </c>
      <c r="H94" s="1" t="s">
        <v>1297</v>
      </c>
      <c r="I94" s="1" t="s">
        <v>1298</v>
      </c>
      <c r="J94" s="53">
        <v>707</v>
      </c>
      <c r="K94" s="53">
        <v>15</v>
      </c>
      <c r="L94" s="53">
        <v>52</v>
      </c>
    </row>
    <row r="95" spans="1:15" x14ac:dyDescent="0.2">
      <c r="A95" s="1">
        <v>93</v>
      </c>
      <c r="B95" s="52">
        <v>43063</v>
      </c>
      <c r="C95" s="1">
        <v>29117387</v>
      </c>
      <c r="D95" s="1" t="s">
        <v>1299</v>
      </c>
      <c r="E95" s="52">
        <v>42948</v>
      </c>
      <c r="F95" s="1" t="s">
        <v>960</v>
      </c>
      <c r="G95" s="1" t="s">
        <v>1300</v>
      </c>
      <c r="H95" s="1" t="s">
        <v>1301</v>
      </c>
      <c r="I95" s="1" t="s">
        <v>1004</v>
      </c>
      <c r="K95" s="53"/>
      <c r="L95" s="53">
        <v>21012</v>
      </c>
    </row>
    <row r="96" spans="1:15" x14ac:dyDescent="0.2">
      <c r="A96" s="1">
        <v>94</v>
      </c>
      <c r="B96" s="52">
        <v>41172</v>
      </c>
      <c r="C96" s="1">
        <v>22807686</v>
      </c>
      <c r="D96" s="1" t="s">
        <v>1302</v>
      </c>
      <c r="E96" s="52">
        <v>41102</v>
      </c>
      <c r="F96" s="1" t="s">
        <v>1303</v>
      </c>
      <c r="G96" s="1" t="s">
        <v>1304</v>
      </c>
      <c r="H96" s="1" t="s">
        <v>1305</v>
      </c>
      <c r="I96" s="1" t="s">
        <v>994</v>
      </c>
      <c r="K96" s="53">
        <v>3003</v>
      </c>
    </row>
    <row r="97" spans="1:11" x14ac:dyDescent="0.2">
      <c r="A97" s="1">
        <v>95</v>
      </c>
      <c r="B97" s="52">
        <v>41344</v>
      </c>
      <c r="C97" s="1">
        <v>23242368</v>
      </c>
      <c r="D97" s="1" t="s">
        <v>1306</v>
      </c>
      <c r="E97" s="52">
        <v>41259</v>
      </c>
      <c r="F97" s="1" t="s">
        <v>991</v>
      </c>
      <c r="G97" s="1" t="s">
        <v>1307</v>
      </c>
      <c r="H97" s="1" t="s">
        <v>1308</v>
      </c>
      <c r="I97" s="1" t="s">
        <v>999</v>
      </c>
      <c r="K97" s="53">
        <v>2514</v>
      </c>
    </row>
    <row r="98" spans="1:11" x14ac:dyDescent="0.2">
      <c r="A98" s="1">
        <v>96</v>
      </c>
      <c r="B98" s="52">
        <v>42898</v>
      </c>
      <c r="C98" s="1">
        <v>28163062</v>
      </c>
      <c r="D98" s="1" t="s">
        <v>1309</v>
      </c>
      <c r="E98" s="52">
        <v>42768</v>
      </c>
      <c r="F98" s="1" t="s">
        <v>1023</v>
      </c>
      <c r="G98" s="1" t="s">
        <v>1310</v>
      </c>
      <c r="H98" s="1" t="s">
        <v>1311</v>
      </c>
      <c r="I98" s="1" t="s">
        <v>1312</v>
      </c>
      <c r="K98" s="53">
        <v>456</v>
      </c>
    </row>
    <row r="99" spans="1:11" x14ac:dyDescent="0.2">
      <c r="A99" s="1">
        <v>97</v>
      </c>
      <c r="B99" s="52">
        <v>43109</v>
      </c>
      <c r="C99" s="1">
        <v>29059430</v>
      </c>
      <c r="D99" s="1" t="s">
        <v>1313</v>
      </c>
      <c r="E99" s="52">
        <v>43040</v>
      </c>
      <c r="F99" s="1" t="s">
        <v>960</v>
      </c>
      <c r="G99" s="1" t="s">
        <v>1314</v>
      </c>
      <c r="H99" s="1" t="s">
        <v>1315</v>
      </c>
      <c r="I99" s="1" t="s">
        <v>1316</v>
      </c>
      <c r="J99" s="53">
        <v>2981</v>
      </c>
    </row>
    <row r="100" spans="1:11" x14ac:dyDescent="0.2">
      <c r="A100" s="1">
        <v>98</v>
      </c>
      <c r="B100" s="52">
        <v>41027</v>
      </c>
      <c r="C100" s="1">
        <v>22452962</v>
      </c>
      <c r="D100" s="1" t="s">
        <v>1317</v>
      </c>
      <c r="E100" s="52">
        <v>40995</v>
      </c>
      <c r="F100" s="1" t="s">
        <v>1318</v>
      </c>
      <c r="G100" s="1" t="s">
        <v>1319</v>
      </c>
      <c r="H100" s="1" t="s">
        <v>1320</v>
      </c>
      <c r="I100" s="1" t="s">
        <v>1051</v>
      </c>
      <c r="K100" s="53">
        <v>4325</v>
      </c>
    </row>
    <row r="101" spans="1:11" x14ac:dyDescent="0.2">
      <c r="A101" s="1">
        <v>99</v>
      </c>
      <c r="B101" s="52">
        <v>40006</v>
      </c>
      <c r="C101" s="1">
        <v>19578367</v>
      </c>
      <c r="D101" s="1" t="s">
        <v>1321</v>
      </c>
      <c r="E101" s="52">
        <v>39999</v>
      </c>
      <c r="F101" s="1" t="s">
        <v>991</v>
      </c>
      <c r="G101" s="1" t="s">
        <v>1322</v>
      </c>
      <c r="H101" s="1" t="s">
        <v>1323</v>
      </c>
      <c r="I101" s="1" t="s">
        <v>1009</v>
      </c>
      <c r="J101" s="53">
        <v>5548</v>
      </c>
    </row>
    <row r="102" spans="1:11" x14ac:dyDescent="0.2">
      <c r="A102" s="1">
        <v>100</v>
      </c>
      <c r="B102" s="52">
        <v>40006</v>
      </c>
      <c r="C102" s="1">
        <v>19578366</v>
      </c>
      <c r="D102" s="1" t="s">
        <v>1324</v>
      </c>
      <c r="E102" s="52">
        <v>39999</v>
      </c>
      <c r="F102" s="1" t="s">
        <v>991</v>
      </c>
      <c r="G102" s="1" t="s">
        <v>1325</v>
      </c>
      <c r="H102" s="1" t="s">
        <v>1326</v>
      </c>
      <c r="I102" s="1" t="s">
        <v>1327</v>
      </c>
      <c r="J102" s="53">
        <v>4684</v>
      </c>
    </row>
    <row r="103" spans="1:11" x14ac:dyDescent="0.2">
      <c r="A103" s="1">
        <v>101</v>
      </c>
      <c r="B103" s="52">
        <v>40046</v>
      </c>
      <c r="C103" s="1">
        <v>19648920</v>
      </c>
      <c r="D103" s="1" t="s">
        <v>1328</v>
      </c>
      <c r="E103" s="52">
        <v>40027</v>
      </c>
      <c r="F103" s="1" t="s">
        <v>991</v>
      </c>
      <c r="G103" s="1" t="s">
        <v>1329</v>
      </c>
      <c r="H103" s="1" t="s">
        <v>1330</v>
      </c>
      <c r="I103" s="1" t="s">
        <v>1081</v>
      </c>
      <c r="J103" s="53">
        <v>1926</v>
      </c>
    </row>
    <row r="104" spans="1:11" x14ac:dyDescent="0.2">
      <c r="A104" s="1">
        <v>102</v>
      </c>
      <c r="B104" s="52">
        <v>40695</v>
      </c>
      <c r="C104" s="1">
        <v>21531791</v>
      </c>
      <c r="D104" s="1" t="s">
        <v>1331</v>
      </c>
      <c r="E104" s="52">
        <v>40662</v>
      </c>
      <c r="F104" s="1" t="s">
        <v>1134</v>
      </c>
      <c r="G104" s="1" t="s">
        <v>1332</v>
      </c>
      <c r="H104" s="1" t="s">
        <v>1333</v>
      </c>
      <c r="I104" s="1" t="s">
        <v>1009</v>
      </c>
      <c r="J104" s="53">
        <v>11582</v>
      </c>
    </row>
    <row r="105" spans="1:11" x14ac:dyDescent="0.2">
      <c r="A105" s="1">
        <v>103</v>
      </c>
      <c r="B105" s="52">
        <v>40758</v>
      </c>
      <c r="C105" s="1">
        <v>21725308</v>
      </c>
      <c r="D105" s="1" t="s">
        <v>1334</v>
      </c>
      <c r="E105" s="52">
        <v>40727</v>
      </c>
      <c r="F105" s="1" t="s">
        <v>991</v>
      </c>
      <c r="G105" s="1" t="s">
        <v>1335</v>
      </c>
      <c r="H105" s="1" t="s">
        <v>1336</v>
      </c>
      <c r="I105" s="1" t="s">
        <v>985</v>
      </c>
      <c r="K105" s="53">
        <v>5408</v>
      </c>
    </row>
    <row r="106" spans="1:11" x14ac:dyDescent="0.2">
      <c r="A106" s="1">
        <v>104</v>
      </c>
      <c r="B106" s="52">
        <v>40266</v>
      </c>
      <c r="C106" s="1">
        <v>20304703</v>
      </c>
      <c r="D106" s="1" t="s">
        <v>1337</v>
      </c>
      <c r="E106" s="52">
        <v>40256</v>
      </c>
      <c r="F106" s="1" t="s">
        <v>1338</v>
      </c>
      <c r="G106" s="1" t="s">
        <v>1339</v>
      </c>
      <c r="H106" s="1" t="s">
        <v>1340</v>
      </c>
      <c r="I106" s="1" t="s">
        <v>985</v>
      </c>
      <c r="J106" s="53">
        <v>754</v>
      </c>
    </row>
    <row r="107" spans="1:11" x14ac:dyDescent="0.2">
      <c r="A107" s="1">
        <v>105</v>
      </c>
      <c r="B107" s="52">
        <v>40331</v>
      </c>
      <c r="C107" s="1">
        <v>20453838</v>
      </c>
      <c r="D107" s="1" t="s">
        <v>1226</v>
      </c>
      <c r="E107" s="52">
        <v>40307</v>
      </c>
      <c r="F107" s="1" t="s">
        <v>991</v>
      </c>
      <c r="G107" s="1" t="s">
        <v>1341</v>
      </c>
      <c r="H107" s="1" t="s">
        <v>1342</v>
      </c>
      <c r="I107" s="1" t="s">
        <v>1051</v>
      </c>
      <c r="J107" s="53">
        <v>8556</v>
      </c>
    </row>
    <row r="108" spans="1:11" x14ac:dyDescent="0.2">
      <c r="A108" s="1">
        <v>106</v>
      </c>
      <c r="B108" s="52">
        <v>41680</v>
      </c>
      <c r="C108" s="1">
        <v>21964575</v>
      </c>
      <c r="D108" s="1" t="s">
        <v>1343</v>
      </c>
      <c r="E108" s="52">
        <v>40818</v>
      </c>
      <c r="F108" s="1" t="s">
        <v>991</v>
      </c>
      <c r="G108" s="1" t="s">
        <v>1344</v>
      </c>
      <c r="H108" s="1" t="s">
        <v>1345</v>
      </c>
      <c r="I108" s="1" t="s">
        <v>1346</v>
      </c>
      <c r="J108" s="53">
        <v>42247</v>
      </c>
    </row>
    <row r="109" spans="1:11" x14ac:dyDescent="0.2">
      <c r="A109" s="1">
        <v>107</v>
      </c>
      <c r="B109" s="52">
        <v>41984</v>
      </c>
      <c r="C109" s="1">
        <v>24908248</v>
      </c>
      <c r="D109" s="1" t="s">
        <v>1347</v>
      </c>
      <c r="E109" s="52">
        <v>41798</v>
      </c>
      <c r="F109" s="1" t="s">
        <v>991</v>
      </c>
      <c r="G109" s="1" t="s">
        <v>1348</v>
      </c>
      <c r="H109" s="1" t="s">
        <v>1349</v>
      </c>
      <c r="I109" s="1" t="s">
        <v>1327</v>
      </c>
      <c r="J109" s="53">
        <v>7608</v>
      </c>
    </row>
    <row r="110" spans="1:11" x14ac:dyDescent="0.2">
      <c r="A110" s="1">
        <v>108</v>
      </c>
      <c r="B110" s="52">
        <v>43011</v>
      </c>
      <c r="C110" s="1">
        <v>28806749</v>
      </c>
      <c r="D110" s="1" t="s">
        <v>1350</v>
      </c>
      <c r="E110" s="52">
        <v>42961</v>
      </c>
      <c r="F110" s="1" t="s">
        <v>1303</v>
      </c>
      <c r="G110" s="1" t="s">
        <v>1351</v>
      </c>
      <c r="H110" s="1" t="s">
        <v>1352</v>
      </c>
      <c r="I110" s="1" t="s">
        <v>963</v>
      </c>
      <c r="J110" s="53">
        <v>9347</v>
      </c>
    </row>
    <row r="111" spans="1:11" x14ac:dyDescent="0.2">
      <c r="A111" s="1">
        <v>109</v>
      </c>
      <c r="B111" s="52">
        <v>42655</v>
      </c>
      <c r="C111" s="1">
        <v>26424050</v>
      </c>
      <c r="D111" s="1" t="s">
        <v>1353</v>
      </c>
      <c r="E111" s="52">
        <v>42278</v>
      </c>
      <c r="F111" s="1" t="s">
        <v>1056</v>
      </c>
      <c r="G111" s="1" t="s">
        <v>1354</v>
      </c>
      <c r="H111" s="1" t="s">
        <v>1355</v>
      </c>
      <c r="I111" s="1" t="s">
        <v>1009</v>
      </c>
      <c r="J111" s="53">
        <v>11582</v>
      </c>
    </row>
    <row r="112" spans="1:11" x14ac:dyDescent="0.2">
      <c r="A112" s="1">
        <v>110</v>
      </c>
      <c r="B112" s="52">
        <v>40521</v>
      </c>
      <c r="C112" s="1">
        <v>21079520</v>
      </c>
      <c r="D112" s="1" t="s">
        <v>1356</v>
      </c>
      <c r="E112" s="52">
        <v>40494</v>
      </c>
      <c r="F112" s="1" t="s">
        <v>1357</v>
      </c>
      <c r="G112" s="1" t="s">
        <v>1358</v>
      </c>
      <c r="H112" s="1" t="s">
        <v>1359</v>
      </c>
      <c r="I112" s="1" t="s">
        <v>1360</v>
      </c>
      <c r="K112" s="53">
        <v>105</v>
      </c>
    </row>
    <row r="113" spans="1:15" x14ac:dyDescent="0.2">
      <c r="A113" s="1">
        <v>111</v>
      </c>
      <c r="B113" s="52">
        <v>41299</v>
      </c>
      <c r="C113" s="1">
        <v>23144319</v>
      </c>
      <c r="D113" s="1" t="s">
        <v>1361</v>
      </c>
      <c r="E113" s="52">
        <v>41221</v>
      </c>
      <c r="F113" s="1" t="s">
        <v>1019</v>
      </c>
      <c r="G113" s="1" t="s">
        <v>1362</v>
      </c>
      <c r="H113" s="1" t="s">
        <v>1363</v>
      </c>
      <c r="I113" s="1" t="s">
        <v>1364</v>
      </c>
      <c r="K113" s="53">
        <v>348</v>
      </c>
    </row>
    <row r="114" spans="1:15" x14ac:dyDescent="0.2">
      <c r="A114" s="1">
        <v>112</v>
      </c>
      <c r="B114" s="52">
        <v>41587</v>
      </c>
      <c r="C114" s="1">
        <v>23666240</v>
      </c>
      <c r="D114" s="1" t="s">
        <v>1365</v>
      </c>
      <c r="E114" s="52">
        <v>41406</v>
      </c>
      <c r="F114" s="1" t="s">
        <v>991</v>
      </c>
      <c r="G114" s="1" t="s">
        <v>1366</v>
      </c>
      <c r="H114" s="1" t="s">
        <v>1367</v>
      </c>
      <c r="I114" s="1" t="s">
        <v>1368</v>
      </c>
      <c r="J114" s="53">
        <v>5932</v>
      </c>
    </row>
    <row r="115" spans="1:15" x14ac:dyDescent="0.2">
      <c r="A115" s="1">
        <v>113</v>
      </c>
      <c r="B115" s="52">
        <v>42906</v>
      </c>
      <c r="C115" s="1">
        <v>28274756</v>
      </c>
      <c r="D115" s="1" t="s">
        <v>1369</v>
      </c>
      <c r="E115" s="52">
        <v>42797</v>
      </c>
      <c r="F115" s="1" t="s">
        <v>1338</v>
      </c>
      <c r="G115" s="1" t="s">
        <v>1370</v>
      </c>
      <c r="H115" s="1" t="s">
        <v>1371</v>
      </c>
      <c r="I115" s="1" t="s">
        <v>1068</v>
      </c>
      <c r="K115" s="53">
        <v>2751</v>
      </c>
    </row>
    <row r="116" spans="1:15" x14ac:dyDescent="0.2">
      <c r="A116" s="1">
        <v>114</v>
      </c>
      <c r="B116" s="52">
        <v>40463</v>
      </c>
      <c r="C116" s="1">
        <v>20852632</v>
      </c>
      <c r="D116" s="1" t="s">
        <v>1372</v>
      </c>
      <c r="E116" s="52">
        <v>40440</v>
      </c>
      <c r="F116" s="1" t="s">
        <v>991</v>
      </c>
      <c r="G116" s="1" t="s">
        <v>1373</v>
      </c>
      <c r="H116" s="1" t="s">
        <v>1374</v>
      </c>
      <c r="I116" s="1" t="s">
        <v>1346</v>
      </c>
      <c r="J116" s="53">
        <v>4122</v>
      </c>
    </row>
    <row r="117" spans="1:15" ht="15.75" x14ac:dyDescent="0.25">
      <c r="A117" s="1">
        <v>115</v>
      </c>
      <c r="B117" s="52">
        <v>41535</v>
      </c>
      <c r="C117" s="1">
        <v>23555189</v>
      </c>
      <c r="D117" s="1" t="s">
        <v>1375</v>
      </c>
      <c r="E117" s="52">
        <v>41365</v>
      </c>
      <c r="F117" s="1" t="s">
        <v>1376</v>
      </c>
      <c r="G117" t="s">
        <v>1377</v>
      </c>
      <c r="H117" s="1" t="s">
        <v>1378</v>
      </c>
      <c r="I117" s="1" t="s">
        <v>1379</v>
      </c>
      <c r="J117" s="53">
        <v>1371</v>
      </c>
    </row>
    <row r="118" spans="1:15" x14ac:dyDescent="0.2">
      <c r="A118" s="1">
        <v>116</v>
      </c>
      <c r="B118" s="52">
        <v>41724</v>
      </c>
      <c r="C118" s="1">
        <v>24025145</v>
      </c>
      <c r="D118" s="1" t="s">
        <v>1380</v>
      </c>
      <c r="E118" s="52">
        <v>41528</v>
      </c>
      <c r="F118" s="1" t="s">
        <v>1318</v>
      </c>
      <c r="G118" s="1" t="s">
        <v>1381</v>
      </c>
      <c r="H118" s="1" t="s">
        <v>1382</v>
      </c>
      <c r="I118" s="1" t="s">
        <v>1383</v>
      </c>
      <c r="K118" s="53">
        <v>1183</v>
      </c>
    </row>
    <row r="119" spans="1:15" x14ac:dyDescent="0.2">
      <c r="A119" s="1">
        <v>117</v>
      </c>
      <c r="B119" s="52">
        <v>41972</v>
      </c>
      <c r="C119" s="1">
        <v>24836286</v>
      </c>
      <c r="D119" s="1" t="s">
        <v>1141</v>
      </c>
      <c r="E119" s="52">
        <v>41777</v>
      </c>
      <c r="F119" s="1" t="s">
        <v>991</v>
      </c>
      <c r="G119" s="1" t="s">
        <v>1384</v>
      </c>
      <c r="H119" s="1" t="s">
        <v>1385</v>
      </c>
      <c r="I119" s="1" t="s">
        <v>1014</v>
      </c>
      <c r="K119" s="53">
        <v>8270</v>
      </c>
    </row>
    <row r="120" spans="1:15" x14ac:dyDescent="0.2">
      <c r="A120" s="1">
        <v>118</v>
      </c>
      <c r="B120" s="52">
        <v>42929</v>
      </c>
      <c r="C120" s="1">
        <v>28471803</v>
      </c>
      <c r="D120" s="1" t="s">
        <v>1386</v>
      </c>
      <c r="E120" s="52">
        <v>42858</v>
      </c>
      <c r="F120" s="1" t="s">
        <v>1387</v>
      </c>
      <c r="G120" s="1" t="s">
        <v>1388</v>
      </c>
      <c r="H120" s="1" t="s">
        <v>1389</v>
      </c>
      <c r="I120" s="1" t="s">
        <v>1390</v>
      </c>
      <c r="K120" s="53">
        <v>2841</v>
      </c>
    </row>
    <row r="121" spans="1:15" x14ac:dyDescent="0.2">
      <c r="A121" s="1">
        <v>119</v>
      </c>
      <c r="B121" s="52">
        <v>42655</v>
      </c>
      <c r="C121" s="1">
        <v>26546620</v>
      </c>
      <c r="D121" s="1" t="s">
        <v>1391</v>
      </c>
      <c r="E121" s="52">
        <v>42314</v>
      </c>
      <c r="F121" s="1" t="s">
        <v>1040</v>
      </c>
      <c r="G121" s="1" t="s">
        <v>1392</v>
      </c>
      <c r="H121" s="1" t="s">
        <v>1393</v>
      </c>
      <c r="I121" s="1" t="s">
        <v>1394</v>
      </c>
      <c r="J121" s="53">
        <v>844</v>
      </c>
      <c r="K121" s="53">
        <v>325</v>
      </c>
      <c r="O121" s="53">
        <v>19</v>
      </c>
    </row>
    <row r="122" spans="1:15" x14ac:dyDescent="0.2">
      <c r="A122" s="1">
        <v>120</v>
      </c>
      <c r="B122" s="52">
        <v>42405</v>
      </c>
      <c r="C122" s="1">
        <v>25855579</v>
      </c>
      <c r="D122" s="1" t="s">
        <v>1395</v>
      </c>
      <c r="E122" s="52">
        <v>42116</v>
      </c>
      <c r="F122" s="1" t="s">
        <v>968</v>
      </c>
      <c r="G122" s="1" t="s">
        <v>1396</v>
      </c>
      <c r="H122" s="1" t="s">
        <v>1397</v>
      </c>
      <c r="I122" s="1" t="s">
        <v>1398</v>
      </c>
      <c r="J122" s="53">
        <v>900</v>
      </c>
    </row>
    <row r="123" spans="1:15" x14ac:dyDescent="0.2">
      <c r="A123" s="1">
        <v>121</v>
      </c>
      <c r="B123" s="52">
        <v>39615</v>
      </c>
      <c r="C123" s="1">
        <v>17401363</v>
      </c>
      <c r="D123" s="1" t="s">
        <v>1399</v>
      </c>
      <c r="E123" s="52">
        <v>39173</v>
      </c>
      <c r="F123" s="1" t="s">
        <v>991</v>
      </c>
      <c r="G123" s="1" t="s">
        <v>1400</v>
      </c>
      <c r="H123" s="1" t="s">
        <v>1401</v>
      </c>
      <c r="I123" s="1" t="s">
        <v>1004</v>
      </c>
      <c r="J123" s="53">
        <v>2329</v>
      </c>
    </row>
    <row r="124" spans="1:15" x14ac:dyDescent="0.2">
      <c r="A124" s="1">
        <v>122</v>
      </c>
      <c r="B124" s="52">
        <v>41949</v>
      </c>
      <c r="C124" s="1">
        <v>24737549</v>
      </c>
      <c r="D124" s="1" t="s">
        <v>1402</v>
      </c>
      <c r="E124" s="52">
        <v>41744</v>
      </c>
      <c r="F124" s="1" t="s">
        <v>1040</v>
      </c>
      <c r="G124" s="1" t="s">
        <v>1403</v>
      </c>
      <c r="H124" s="1" t="s">
        <v>1404</v>
      </c>
      <c r="I124" s="1" t="s">
        <v>1405</v>
      </c>
      <c r="K124" s="53">
        <v>250</v>
      </c>
    </row>
    <row r="125" spans="1:15" x14ac:dyDescent="0.2">
      <c r="A125" s="1">
        <v>123</v>
      </c>
      <c r="B125" s="52">
        <v>42768</v>
      </c>
      <c r="C125" s="1">
        <v>27515689</v>
      </c>
      <c r="D125" s="1" t="s">
        <v>1221</v>
      </c>
      <c r="E125" s="52">
        <v>42571</v>
      </c>
      <c r="F125" s="1" t="s">
        <v>1406</v>
      </c>
      <c r="G125" s="1" t="s">
        <v>1407</v>
      </c>
      <c r="H125" s="1" t="s">
        <v>1408</v>
      </c>
      <c r="I125" s="1" t="s">
        <v>1409</v>
      </c>
      <c r="J125" s="53">
        <v>1409</v>
      </c>
    </row>
    <row r="126" spans="1:15" x14ac:dyDescent="0.2">
      <c r="A126" s="1">
        <v>124</v>
      </c>
      <c r="B126" s="52">
        <v>42655</v>
      </c>
      <c r="C126" s="1">
        <v>26586795</v>
      </c>
      <c r="D126" s="1" t="s">
        <v>1410</v>
      </c>
      <c r="E126" s="52">
        <v>42327</v>
      </c>
      <c r="F126" s="1" t="s">
        <v>1019</v>
      </c>
      <c r="G126" s="1" t="s">
        <v>1411</v>
      </c>
      <c r="H126" s="1" t="s">
        <v>1412</v>
      </c>
      <c r="I126" s="1" t="s">
        <v>1413</v>
      </c>
      <c r="J126" s="53">
        <v>462</v>
      </c>
    </row>
    <row r="127" spans="1:15" x14ac:dyDescent="0.2">
      <c r="A127" s="1">
        <v>125</v>
      </c>
      <c r="B127" s="52">
        <v>42412</v>
      </c>
      <c r="C127" s="1">
        <v>25956309</v>
      </c>
      <c r="D127" s="1" t="s">
        <v>1414</v>
      </c>
      <c r="E127" s="52">
        <v>42134</v>
      </c>
      <c r="F127" s="1" t="s">
        <v>1415</v>
      </c>
      <c r="G127" s="1" t="s">
        <v>1416</v>
      </c>
      <c r="H127" s="1" t="s">
        <v>1417</v>
      </c>
      <c r="I127" s="1" t="s">
        <v>1051</v>
      </c>
      <c r="N127" s="53">
        <v>3025</v>
      </c>
    </row>
    <row r="128" spans="1:15" x14ac:dyDescent="0.2">
      <c r="A128" s="1">
        <v>126</v>
      </c>
      <c r="B128" s="52">
        <v>40466</v>
      </c>
      <c r="C128" s="1">
        <v>20872241</v>
      </c>
      <c r="D128" s="1" t="s">
        <v>1418</v>
      </c>
      <c r="E128" s="52">
        <v>40447</v>
      </c>
      <c r="F128" s="1" t="s">
        <v>1196</v>
      </c>
      <c r="G128" s="1" t="s">
        <v>1419</v>
      </c>
      <c r="H128" s="1" t="s">
        <v>1420</v>
      </c>
      <c r="I128" s="1" t="s">
        <v>1051</v>
      </c>
      <c r="J128" s="53">
        <v>8428</v>
      </c>
    </row>
    <row r="129" spans="1:15" x14ac:dyDescent="0.2">
      <c r="A129" s="1">
        <v>127</v>
      </c>
      <c r="B129" s="52">
        <v>40521</v>
      </c>
      <c r="C129" s="1">
        <v>20972440</v>
      </c>
      <c r="D129" s="1" t="s">
        <v>1421</v>
      </c>
      <c r="E129" s="52">
        <v>40475</v>
      </c>
      <c r="F129" s="1" t="s">
        <v>991</v>
      </c>
      <c r="G129" s="1" t="s">
        <v>1422</v>
      </c>
      <c r="H129" s="1" t="s">
        <v>1423</v>
      </c>
      <c r="I129" s="1" t="s">
        <v>1014</v>
      </c>
      <c r="J129" s="53">
        <v>7962</v>
      </c>
    </row>
    <row r="130" spans="1:15" x14ac:dyDescent="0.2">
      <c r="A130" s="1">
        <v>128</v>
      </c>
      <c r="B130" s="52">
        <v>42113</v>
      </c>
      <c r="C130" s="1">
        <v>21263130</v>
      </c>
      <c r="D130" s="1" t="s">
        <v>1424</v>
      </c>
      <c r="E130" s="52">
        <v>40567</v>
      </c>
      <c r="F130" s="1" t="s">
        <v>960</v>
      </c>
      <c r="G130" s="1" t="s">
        <v>1425</v>
      </c>
      <c r="H130" s="1" t="s">
        <v>1426</v>
      </c>
      <c r="I130" s="1" t="s">
        <v>1051</v>
      </c>
      <c r="J130" s="53">
        <v>6346</v>
      </c>
    </row>
    <row r="131" spans="1:15" x14ac:dyDescent="0.2">
      <c r="A131" s="1">
        <v>129</v>
      </c>
      <c r="B131" s="52">
        <v>39615</v>
      </c>
      <c r="C131" s="1">
        <v>18264097</v>
      </c>
      <c r="D131" s="1" t="s">
        <v>1427</v>
      </c>
      <c r="E131" s="52">
        <v>39488</v>
      </c>
      <c r="F131" s="1" t="s">
        <v>991</v>
      </c>
      <c r="G131" s="1" t="s">
        <v>1428</v>
      </c>
      <c r="H131" s="1" t="s">
        <v>1429</v>
      </c>
      <c r="I131" s="1" t="s">
        <v>1004</v>
      </c>
      <c r="J131" s="53">
        <v>3748</v>
      </c>
    </row>
    <row r="132" spans="1:15" x14ac:dyDescent="0.2">
      <c r="A132" s="1">
        <v>130</v>
      </c>
      <c r="B132" s="52">
        <v>39615</v>
      </c>
      <c r="C132" s="1">
        <v>17618283</v>
      </c>
      <c r="D132" s="1" t="s">
        <v>1430</v>
      </c>
      <c r="E132" s="52">
        <v>39271</v>
      </c>
      <c r="F132" s="1" t="s">
        <v>991</v>
      </c>
      <c r="G132" s="1" t="s">
        <v>1431</v>
      </c>
      <c r="H132" s="1" t="s">
        <v>1432</v>
      </c>
      <c r="I132" s="1" t="s">
        <v>1014</v>
      </c>
      <c r="O132" s="53">
        <v>2593</v>
      </c>
    </row>
    <row r="133" spans="1:15" x14ac:dyDescent="0.2">
      <c r="A133" s="1">
        <v>131</v>
      </c>
      <c r="B133" s="52">
        <v>41254</v>
      </c>
      <c r="C133" s="1">
        <v>22960999</v>
      </c>
      <c r="D133" s="1" t="s">
        <v>1203</v>
      </c>
      <c r="E133" s="52">
        <v>41161</v>
      </c>
      <c r="F133" s="1" t="s">
        <v>991</v>
      </c>
      <c r="G133" s="1" t="s">
        <v>1433</v>
      </c>
      <c r="H133" s="1" t="s">
        <v>1434</v>
      </c>
      <c r="I133" s="1" t="s">
        <v>1435</v>
      </c>
      <c r="K133" s="53">
        <v>4075</v>
      </c>
    </row>
    <row r="134" spans="1:15" x14ac:dyDescent="0.2">
      <c r="A134" s="1">
        <v>132</v>
      </c>
      <c r="B134" s="52">
        <v>41950</v>
      </c>
      <c r="C134" s="1">
        <v>24743840</v>
      </c>
      <c r="D134" s="1" t="s">
        <v>1436</v>
      </c>
      <c r="E134" s="52">
        <v>41746</v>
      </c>
      <c r="F134" s="1" t="s">
        <v>1303</v>
      </c>
      <c r="G134" s="1" t="s">
        <v>1437</v>
      </c>
      <c r="H134" s="1" t="s">
        <v>1438</v>
      </c>
      <c r="I134" s="1" t="s">
        <v>1439</v>
      </c>
      <c r="J134" s="53">
        <v>18404</v>
      </c>
    </row>
    <row r="135" spans="1:15" x14ac:dyDescent="0.2">
      <c r="A135" s="1">
        <v>133</v>
      </c>
      <c r="B135" s="52">
        <v>41369</v>
      </c>
      <c r="C135" s="1">
        <v>23300701</v>
      </c>
      <c r="D135" s="1" t="s">
        <v>1440</v>
      </c>
      <c r="E135" s="52">
        <v>41269</v>
      </c>
      <c r="F135" s="1" t="s">
        <v>978</v>
      </c>
      <c r="G135" s="1" t="s">
        <v>1441</v>
      </c>
      <c r="H135" s="1" t="s">
        <v>1442</v>
      </c>
      <c r="I135" s="1" t="s">
        <v>1443</v>
      </c>
      <c r="J135" s="53">
        <v>18938</v>
      </c>
    </row>
    <row r="136" spans="1:15" x14ac:dyDescent="0.2">
      <c r="A136" s="1">
        <v>134</v>
      </c>
      <c r="B136" s="52">
        <v>42769</v>
      </c>
      <c r="C136" s="1">
        <v>27262462</v>
      </c>
      <c r="D136" s="1" t="s">
        <v>1444</v>
      </c>
      <c r="E136" s="52">
        <v>42525</v>
      </c>
      <c r="F136" s="1" t="s">
        <v>1122</v>
      </c>
      <c r="G136" s="1" t="s">
        <v>1445</v>
      </c>
      <c r="H136" s="1" t="s">
        <v>1446</v>
      </c>
      <c r="I136" s="1" t="s">
        <v>1004</v>
      </c>
      <c r="J136" s="53">
        <v>3893</v>
      </c>
    </row>
    <row r="137" spans="1:15" x14ac:dyDescent="0.2">
      <c r="A137" s="1">
        <v>135</v>
      </c>
      <c r="B137" s="52">
        <v>42826</v>
      </c>
      <c r="C137" s="1">
        <v>27723779</v>
      </c>
      <c r="D137" s="1" t="s">
        <v>1447</v>
      </c>
      <c r="E137" s="52">
        <v>42653</v>
      </c>
      <c r="F137" s="1" t="s">
        <v>1303</v>
      </c>
      <c r="G137" s="1" t="s">
        <v>1448</v>
      </c>
      <c r="H137" s="1" t="s">
        <v>1449</v>
      </c>
      <c r="I137" s="1" t="s">
        <v>1450</v>
      </c>
      <c r="J137" s="53">
        <v>16823</v>
      </c>
    </row>
    <row r="138" spans="1:15" x14ac:dyDescent="0.2">
      <c r="A138" s="1">
        <v>136</v>
      </c>
      <c r="B138" s="52">
        <v>42818</v>
      </c>
      <c r="C138" s="1">
        <v>27758888</v>
      </c>
      <c r="D138" s="1" t="s">
        <v>1451</v>
      </c>
      <c r="E138" s="52">
        <v>42653</v>
      </c>
      <c r="F138" s="1" t="s">
        <v>955</v>
      </c>
      <c r="G138" s="1" t="s">
        <v>1452</v>
      </c>
      <c r="H138" s="1" t="s">
        <v>1453</v>
      </c>
      <c r="I138" s="1" t="s">
        <v>1454</v>
      </c>
      <c r="J138" s="53">
        <v>4459</v>
      </c>
      <c r="K138" s="53">
        <v>59</v>
      </c>
      <c r="L138" s="53">
        <v>140</v>
      </c>
    </row>
    <row r="139" spans="1:15" x14ac:dyDescent="0.2">
      <c r="A139" s="1">
        <v>137</v>
      </c>
      <c r="B139" s="52">
        <v>42964</v>
      </c>
      <c r="C139" s="1">
        <v>28649644</v>
      </c>
      <c r="D139" s="1" t="s">
        <v>1455</v>
      </c>
      <c r="E139" s="52">
        <v>42789</v>
      </c>
      <c r="F139" s="1" t="s">
        <v>1456</v>
      </c>
      <c r="G139" s="1" t="s">
        <v>1457</v>
      </c>
      <c r="H139" s="1" t="s">
        <v>1458</v>
      </c>
      <c r="I139" s="1" t="s">
        <v>1459</v>
      </c>
      <c r="J139" s="53">
        <v>8703</v>
      </c>
    </row>
    <row r="140" spans="1:15" x14ac:dyDescent="0.2">
      <c r="A140" s="1">
        <v>138</v>
      </c>
      <c r="B140" s="52">
        <v>41235</v>
      </c>
      <c r="C140" s="1">
        <v>22899653</v>
      </c>
      <c r="D140" s="1" t="s">
        <v>1460</v>
      </c>
      <c r="E140" s="52">
        <v>41137</v>
      </c>
      <c r="F140" s="1" t="s">
        <v>1134</v>
      </c>
      <c r="G140" s="1" t="s">
        <v>1461</v>
      </c>
      <c r="H140" s="1" t="s">
        <v>1462</v>
      </c>
      <c r="I140" s="1" t="s">
        <v>985</v>
      </c>
      <c r="J140" s="53">
        <v>44385</v>
      </c>
    </row>
    <row r="141" spans="1:15" x14ac:dyDescent="0.2">
      <c r="A141" s="1">
        <v>139</v>
      </c>
      <c r="B141" s="52">
        <v>41324</v>
      </c>
      <c r="C141" s="1">
        <v>23266556</v>
      </c>
      <c r="D141" s="1" t="s">
        <v>1463</v>
      </c>
      <c r="E141" s="52">
        <v>41264</v>
      </c>
      <c r="F141" s="1" t="s">
        <v>1023</v>
      </c>
      <c r="G141" s="1" t="s">
        <v>1464</v>
      </c>
      <c r="H141" s="1" t="s">
        <v>1465</v>
      </c>
      <c r="I141" s="1" t="s">
        <v>1014</v>
      </c>
      <c r="J141" s="53">
        <v>27809</v>
      </c>
    </row>
    <row r="142" spans="1:15" x14ac:dyDescent="0.2">
      <c r="A142" s="1">
        <v>140</v>
      </c>
      <c r="B142" s="52">
        <v>40458</v>
      </c>
      <c r="C142" s="1">
        <v>20852633</v>
      </c>
      <c r="D142" s="1" t="s">
        <v>1466</v>
      </c>
      <c r="E142" s="52">
        <v>40440</v>
      </c>
      <c r="F142" s="1" t="s">
        <v>991</v>
      </c>
      <c r="G142" s="1" t="s">
        <v>1467</v>
      </c>
      <c r="H142" s="1" t="s">
        <v>1468</v>
      </c>
      <c r="I142" s="1" t="s">
        <v>1346</v>
      </c>
      <c r="J142" s="53">
        <v>4121</v>
      </c>
    </row>
    <row r="143" spans="1:15" x14ac:dyDescent="0.2">
      <c r="A143" s="1">
        <v>141</v>
      </c>
      <c r="B143" s="52">
        <v>41581</v>
      </c>
      <c r="C143" s="1">
        <v>20350937</v>
      </c>
      <c r="D143" s="1" t="s">
        <v>1469</v>
      </c>
      <c r="E143" s="52">
        <v>40266</v>
      </c>
      <c r="F143" s="1" t="s">
        <v>1134</v>
      </c>
      <c r="G143" s="1" t="s">
        <v>1470</v>
      </c>
      <c r="H143" s="1" t="s">
        <v>1471</v>
      </c>
      <c r="I143" s="1" t="s">
        <v>1472</v>
      </c>
      <c r="J143" s="53">
        <v>1021</v>
      </c>
    </row>
    <row r="144" spans="1:15" x14ac:dyDescent="0.2">
      <c r="A144" s="1">
        <v>142</v>
      </c>
      <c r="B144" s="52">
        <v>39978</v>
      </c>
      <c r="C144" s="1">
        <v>19483682</v>
      </c>
      <c r="D144" s="1" t="s">
        <v>1473</v>
      </c>
      <c r="E144" s="52">
        <v>39964</v>
      </c>
      <c r="F144" s="1" t="s">
        <v>991</v>
      </c>
      <c r="G144" s="1" t="s">
        <v>1474</v>
      </c>
      <c r="H144" s="1" t="s">
        <v>1475</v>
      </c>
      <c r="I144" s="1" t="s">
        <v>1476</v>
      </c>
      <c r="J144" s="53">
        <v>1196</v>
      </c>
    </row>
    <row r="145" spans="1:15" x14ac:dyDescent="0.2">
      <c r="A145" s="1">
        <v>143</v>
      </c>
      <c r="B145" s="52">
        <v>39978</v>
      </c>
      <c r="C145" s="1">
        <v>19483681</v>
      </c>
      <c r="D145" s="1" t="s">
        <v>1477</v>
      </c>
      <c r="E145" s="52">
        <v>39964</v>
      </c>
      <c r="F145" s="1" t="s">
        <v>991</v>
      </c>
      <c r="G145" s="1" t="s">
        <v>1478</v>
      </c>
      <c r="H145" s="1" t="s">
        <v>1479</v>
      </c>
      <c r="I145" s="1" t="s">
        <v>1368</v>
      </c>
      <c r="O145" s="53">
        <v>2165</v>
      </c>
    </row>
    <row r="146" spans="1:15" x14ac:dyDescent="0.2">
      <c r="A146" s="1">
        <v>144</v>
      </c>
      <c r="B146" s="52">
        <v>39615</v>
      </c>
      <c r="C146" s="1">
        <v>18326623</v>
      </c>
      <c r="D146" s="1" t="s">
        <v>1480</v>
      </c>
      <c r="E146" s="52">
        <v>39518</v>
      </c>
      <c r="F146" s="1" t="s">
        <v>1481</v>
      </c>
      <c r="G146" s="1" t="s">
        <v>1482</v>
      </c>
      <c r="H146" s="1" t="s">
        <v>1483</v>
      </c>
      <c r="I146" s="1" t="s">
        <v>1051</v>
      </c>
      <c r="N146" s="53">
        <v>548</v>
      </c>
    </row>
    <row r="147" spans="1:15" x14ac:dyDescent="0.2">
      <c r="A147" s="1">
        <v>145</v>
      </c>
      <c r="B147" s="52">
        <v>39615</v>
      </c>
      <c r="C147" s="1">
        <v>17529973</v>
      </c>
      <c r="D147" s="1" t="s">
        <v>1484</v>
      </c>
      <c r="E147" s="52">
        <v>39229</v>
      </c>
      <c r="F147" s="1" t="s">
        <v>991</v>
      </c>
      <c r="G147" s="1" t="s">
        <v>1485</v>
      </c>
      <c r="H147" s="1" t="s">
        <v>1486</v>
      </c>
      <c r="I147" s="1" t="s">
        <v>1051</v>
      </c>
      <c r="J147" s="53">
        <v>2287</v>
      </c>
    </row>
    <row r="148" spans="1:15" x14ac:dyDescent="0.2">
      <c r="A148" s="1">
        <v>146</v>
      </c>
      <c r="B148" s="52">
        <v>42140</v>
      </c>
      <c r="C148" s="1">
        <v>25327703</v>
      </c>
      <c r="D148" s="1" t="s">
        <v>1487</v>
      </c>
      <c r="E148" s="52">
        <v>41932</v>
      </c>
      <c r="F148" s="1" t="s">
        <v>1056</v>
      </c>
      <c r="G148" s="1" t="s">
        <v>1488</v>
      </c>
      <c r="H148" s="1" t="s">
        <v>1489</v>
      </c>
      <c r="I148" s="1" t="s">
        <v>1051</v>
      </c>
      <c r="M148" s="53">
        <v>4710</v>
      </c>
    </row>
    <row r="149" spans="1:15" x14ac:dyDescent="0.2">
      <c r="A149" s="1">
        <v>147</v>
      </c>
      <c r="B149" s="52">
        <v>42117</v>
      </c>
      <c r="C149" s="1">
        <v>25117820</v>
      </c>
      <c r="D149" s="1" t="s">
        <v>1490</v>
      </c>
      <c r="E149" s="52">
        <v>41863</v>
      </c>
      <c r="F149" s="1" t="s">
        <v>1491</v>
      </c>
      <c r="G149" s="1" t="s">
        <v>1492</v>
      </c>
      <c r="H149" s="1" t="s">
        <v>1493</v>
      </c>
      <c r="I149" s="1" t="s">
        <v>1494</v>
      </c>
      <c r="J149" s="53">
        <v>642</v>
      </c>
    </row>
    <row r="150" spans="1:15" x14ac:dyDescent="0.2">
      <c r="A150" s="1">
        <v>148</v>
      </c>
      <c r="B150" s="52">
        <v>42745</v>
      </c>
      <c r="C150" s="1">
        <v>27354352</v>
      </c>
      <c r="D150" s="1" t="s">
        <v>1495</v>
      </c>
      <c r="E150" s="52">
        <v>42548</v>
      </c>
      <c r="F150" s="1" t="s">
        <v>1134</v>
      </c>
      <c r="G150" s="1" t="s">
        <v>1496</v>
      </c>
      <c r="H150" s="1" t="s">
        <v>1497</v>
      </c>
      <c r="I150" s="1" t="s">
        <v>1051</v>
      </c>
      <c r="K150" s="53">
        <v>13905</v>
      </c>
    </row>
    <row r="151" spans="1:15" x14ac:dyDescent="0.2">
      <c r="A151" s="1">
        <v>149</v>
      </c>
      <c r="B151" s="52">
        <v>42888</v>
      </c>
      <c r="C151" s="1">
        <v>28081215</v>
      </c>
      <c r="D151" s="1" t="s">
        <v>1498</v>
      </c>
      <c r="E151" s="52">
        <v>42747</v>
      </c>
      <c r="F151" s="1" t="s">
        <v>978</v>
      </c>
      <c r="G151" s="1" t="s">
        <v>1499</v>
      </c>
      <c r="H151" s="1" t="s">
        <v>1500</v>
      </c>
      <c r="I151" s="1" t="s">
        <v>1501</v>
      </c>
      <c r="J151" s="53">
        <v>5063</v>
      </c>
    </row>
    <row r="152" spans="1:15" x14ac:dyDescent="0.2">
      <c r="A152" s="1">
        <v>150</v>
      </c>
      <c r="B152" s="52">
        <v>42566</v>
      </c>
      <c r="C152" s="1">
        <v>26034056</v>
      </c>
      <c r="D152" s="1" t="s">
        <v>1502</v>
      </c>
      <c r="E152" s="52">
        <v>42156</v>
      </c>
      <c r="F152" s="1" t="s">
        <v>1503</v>
      </c>
      <c r="G152" s="1" t="s">
        <v>1504</v>
      </c>
      <c r="H152" s="1" t="s">
        <v>1505</v>
      </c>
      <c r="I152" s="1" t="s">
        <v>1004</v>
      </c>
      <c r="J152" s="53">
        <v>37272</v>
      </c>
      <c r="K152" s="53">
        <v>3226</v>
      </c>
      <c r="L152" s="53">
        <v>2251</v>
      </c>
      <c r="M152" s="53">
        <v>3629</v>
      </c>
      <c r="N152" s="53"/>
    </row>
    <row r="153" spans="1:15" x14ac:dyDescent="0.2">
      <c r="A153" s="1">
        <v>151</v>
      </c>
      <c r="B153" s="52">
        <v>39783</v>
      </c>
      <c r="C153" s="1">
        <v>19011631</v>
      </c>
      <c r="D153" s="1" t="s">
        <v>1421</v>
      </c>
      <c r="E153" s="52">
        <v>39768</v>
      </c>
      <c r="F153" s="1" t="s">
        <v>991</v>
      </c>
      <c r="G153" s="1" t="s">
        <v>1506</v>
      </c>
      <c r="H153" s="1" t="s">
        <v>1507</v>
      </c>
      <c r="I153" s="1" t="s">
        <v>1014</v>
      </c>
      <c r="J153" s="53">
        <v>3831</v>
      </c>
    </row>
    <row r="154" spans="1:15" x14ac:dyDescent="0.2">
      <c r="A154" s="1">
        <v>152</v>
      </c>
      <c r="B154" s="52">
        <v>41107</v>
      </c>
      <c r="C154" s="1">
        <v>22634755</v>
      </c>
      <c r="D154" s="1" t="s">
        <v>1508</v>
      </c>
      <c r="E154" s="52">
        <v>41056</v>
      </c>
      <c r="F154" s="1" t="s">
        <v>991</v>
      </c>
      <c r="G154" s="1" t="s">
        <v>1509</v>
      </c>
      <c r="H154" s="1" t="s">
        <v>1510</v>
      </c>
      <c r="I154" s="1" t="s">
        <v>1014</v>
      </c>
      <c r="J154" s="53">
        <v>17780</v>
      </c>
    </row>
    <row r="155" spans="1:15" x14ac:dyDescent="0.2">
      <c r="A155" s="1">
        <v>153</v>
      </c>
      <c r="B155" s="52">
        <v>40060</v>
      </c>
      <c r="C155" s="1">
        <v>19648918</v>
      </c>
      <c r="D155" s="1" t="s">
        <v>1511</v>
      </c>
      <c r="E155" s="52">
        <v>40027</v>
      </c>
      <c r="F155" s="1" t="s">
        <v>991</v>
      </c>
      <c r="G155" s="1" t="s">
        <v>1512</v>
      </c>
      <c r="H155" s="1" t="s">
        <v>1513</v>
      </c>
      <c r="I155" s="1" t="s">
        <v>981</v>
      </c>
      <c r="J155" s="53">
        <v>3576</v>
      </c>
    </row>
    <row r="156" spans="1:15" x14ac:dyDescent="0.2">
      <c r="A156" s="1">
        <v>154</v>
      </c>
      <c r="B156" s="52">
        <v>40237</v>
      </c>
      <c r="C156" s="1">
        <v>20101243</v>
      </c>
      <c r="D156" s="1" t="s">
        <v>1514</v>
      </c>
      <c r="E156" s="52">
        <v>40202</v>
      </c>
      <c r="F156" s="1" t="s">
        <v>991</v>
      </c>
      <c r="G156" s="1" t="s">
        <v>1515</v>
      </c>
      <c r="H156" s="1" t="s">
        <v>1516</v>
      </c>
      <c r="I156" s="1" t="s">
        <v>981</v>
      </c>
      <c r="N156" s="53">
        <v>7785</v>
      </c>
    </row>
    <row r="157" spans="1:15" x14ac:dyDescent="0.2">
      <c r="A157" s="1">
        <v>155</v>
      </c>
      <c r="B157" s="52">
        <v>41731</v>
      </c>
      <c r="C157" s="1">
        <v>24080446</v>
      </c>
      <c r="D157" s="1" t="s">
        <v>1517</v>
      </c>
      <c r="E157" s="52">
        <v>41582</v>
      </c>
      <c r="F157" s="1" t="s">
        <v>1518</v>
      </c>
      <c r="G157" s="1" t="s">
        <v>1519</v>
      </c>
      <c r="H157" s="1" t="s">
        <v>1520</v>
      </c>
      <c r="I157" s="1" t="s">
        <v>1521</v>
      </c>
      <c r="J157" s="53">
        <v>2920</v>
      </c>
    </row>
    <row r="158" spans="1:15" x14ac:dyDescent="0.2">
      <c r="A158" s="1">
        <v>156</v>
      </c>
      <c r="B158" s="52">
        <v>42542</v>
      </c>
      <c r="C158" s="1">
        <v>26098869</v>
      </c>
      <c r="D158" s="1" t="s">
        <v>1522</v>
      </c>
      <c r="E158" s="52">
        <v>42177</v>
      </c>
      <c r="F158" s="1" t="s">
        <v>991</v>
      </c>
      <c r="G158" s="1" t="s">
        <v>1523</v>
      </c>
      <c r="H158" s="1" t="s">
        <v>1524</v>
      </c>
      <c r="I158" s="1" t="s">
        <v>981</v>
      </c>
      <c r="O158" s="53">
        <v>15002</v>
      </c>
    </row>
    <row r="159" spans="1:15" x14ac:dyDescent="0.2">
      <c r="A159" s="1">
        <v>157</v>
      </c>
      <c r="B159" s="52">
        <v>40813</v>
      </c>
      <c r="C159" s="1">
        <v>21866343</v>
      </c>
      <c r="D159" s="1" t="s">
        <v>1525</v>
      </c>
      <c r="E159" s="52">
        <v>40780</v>
      </c>
      <c r="F159" s="1" t="s">
        <v>1122</v>
      </c>
      <c r="G159" s="1" t="s">
        <v>1526</v>
      </c>
      <c r="H159" s="1" t="s">
        <v>1527</v>
      </c>
      <c r="I159" s="1" t="s">
        <v>1364</v>
      </c>
      <c r="K159" s="53">
        <v>942</v>
      </c>
    </row>
    <row r="160" spans="1:15" x14ac:dyDescent="0.2">
      <c r="A160" s="1">
        <v>158</v>
      </c>
      <c r="B160" s="52">
        <v>40466</v>
      </c>
      <c r="C160" s="1">
        <v>20876614</v>
      </c>
      <c r="D160" s="1" t="s">
        <v>1402</v>
      </c>
      <c r="E160" s="52">
        <v>40449</v>
      </c>
      <c r="F160" s="1" t="s">
        <v>1134</v>
      </c>
      <c r="G160" s="1" t="s">
        <v>1528</v>
      </c>
      <c r="H160" s="1" t="s">
        <v>1529</v>
      </c>
      <c r="I160" s="1" t="s">
        <v>1364</v>
      </c>
      <c r="K160" s="53">
        <v>2162</v>
      </c>
    </row>
    <row r="161" spans="1:15" x14ac:dyDescent="0.2">
      <c r="A161" s="1">
        <v>159</v>
      </c>
      <c r="B161" s="52">
        <v>39872</v>
      </c>
      <c r="C161" s="1">
        <v>19198613</v>
      </c>
      <c r="D161" s="1" t="s">
        <v>1530</v>
      </c>
      <c r="E161" s="52">
        <v>39850</v>
      </c>
      <c r="F161" s="1" t="s">
        <v>991</v>
      </c>
      <c r="G161" s="1" t="s">
        <v>1531</v>
      </c>
      <c r="H161" s="1" t="s">
        <v>1532</v>
      </c>
      <c r="I161" s="1" t="s">
        <v>1398</v>
      </c>
      <c r="J161" s="53">
        <v>37388</v>
      </c>
    </row>
    <row r="162" spans="1:15" x14ac:dyDescent="0.2">
      <c r="A162" s="1">
        <v>160</v>
      </c>
      <c r="B162" s="52">
        <v>42110</v>
      </c>
      <c r="C162" s="1">
        <v>25134534</v>
      </c>
      <c r="D162" s="1" t="s">
        <v>1533</v>
      </c>
      <c r="E162" s="52">
        <v>41870</v>
      </c>
      <c r="F162" s="1" t="s">
        <v>1056</v>
      </c>
      <c r="G162" s="1" t="s">
        <v>1534</v>
      </c>
      <c r="H162" s="1" t="s">
        <v>1535</v>
      </c>
      <c r="I162" s="1" t="s">
        <v>1536</v>
      </c>
      <c r="K162" s="53">
        <v>2216</v>
      </c>
    </row>
    <row r="163" spans="1:15" x14ac:dyDescent="0.2">
      <c r="A163" s="1">
        <v>161</v>
      </c>
      <c r="B163" s="52">
        <v>42111</v>
      </c>
      <c r="C163" s="1">
        <v>25145502</v>
      </c>
      <c r="D163" s="1" t="s">
        <v>1537</v>
      </c>
      <c r="E163" s="52">
        <v>41873</v>
      </c>
      <c r="F163" s="1" t="s">
        <v>1538</v>
      </c>
      <c r="G163" s="1" t="s">
        <v>1539</v>
      </c>
      <c r="H163" s="1" t="s">
        <v>1540</v>
      </c>
      <c r="I163" s="1" t="s">
        <v>1360</v>
      </c>
      <c r="K163" s="53">
        <v>354</v>
      </c>
    </row>
    <row r="164" spans="1:15" x14ac:dyDescent="0.2">
      <c r="A164" s="1">
        <v>162</v>
      </c>
      <c r="B164" s="52">
        <v>41456</v>
      </c>
      <c r="C164" s="1">
        <v>23478653</v>
      </c>
      <c r="D164" s="1" t="s">
        <v>1275</v>
      </c>
      <c r="E164" s="52">
        <v>41345</v>
      </c>
      <c r="F164" s="1" t="s">
        <v>1276</v>
      </c>
      <c r="G164" s="1" t="s">
        <v>1541</v>
      </c>
      <c r="H164" s="1" t="s">
        <v>1542</v>
      </c>
      <c r="I164" s="1" t="s">
        <v>1543</v>
      </c>
      <c r="O164" s="53">
        <v>139</v>
      </c>
    </row>
    <row r="165" spans="1:15" x14ac:dyDescent="0.2">
      <c r="A165" s="1">
        <v>163</v>
      </c>
      <c r="B165" s="52">
        <v>41695</v>
      </c>
      <c r="C165" s="1">
        <v>23894154</v>
      </c>
      <c r="D165" s="1" t="s">
        <v>1544</v>
      </c>
      <c r="E165" s="52">
        <v>41481</v>
      </c>
      <c r="F165" s="1" t="s">
        <v>1545</v>
      </c>
      <c r="G165" s="1" t="s">
        <v>1546</v>
      </c>
      <c r="H165" s="1" t="s">
        <v>1547</v>
      </c>
      <c r="I165" s="1" t="s">
        <v>1398</v>
      </c>
      <c r="J165" s="53">
        <v>1187</v>
      </c>
    </row>
    <row r="166" spans="1:15" x14ac:dyDescent="0.2">
      <c r="A166" s="1">
        <v>164</v>
      </c>
      <c r="B166" s="52">
        <v>41990</v>
      </c>
      <c r="C166" s="1">
        <v>24974847</v>
      </c>
      <c r="D166" s="1" t="s">
        <v>1548</v>
      </c>
      <c r="E166" s="52">
        <v>41819</v>
      </c>
      <c r="F166" s="1" t="s">
        <v>991</v>
      </c>
      <c r="G166" s="1" t="s">
        <v>1549</v>
      </c>
      <c r="H166" s="1" t="s">
        <v>1550</v>
      </c>
      <c r="I166" s="1" t="s">
        <v>1551</v>
      </c>
      <c r="J166" s="53">
        <v>652</v>
      </c>
    </row>
    <row r="167" spans="1:15" x14ac:dyDescent="0.2">
      <c r="A167" s="1">
        <v>165</v>
      </c>
      <c r="B167" s="52">
        <v>43164</v>
      </c>
      <c r="C167" s="1">
        <v>29367611</v>
      </c>
      <c r="D167" s="1" t="s">
        <v>1552</v>
      </c>
      <c r="E167" s="52">
        <v>43124</v>
      </c>
      <c r="F167" s="1" t="s">
        <v>1187</v>
      </c>
      <c r="G167" s="1" t="s">
        <v>1553</v>
      </c>
      <c r="H167" s="1" t="s">
        <v>1554</v>
      </c>
      <c r="I167" s="1" t="s">
        <v>1555</v>
      </c>
      <c r="J167" s="53">
        <v>42</v>
      </c>
      <c r="K167" s="53">
        <v>14</v>
      </c>
    </row>
    <row r="168" spans="1:15" x14ac:dyDescent="0.2">
      <c r="A168" s="1">
        <v>166</v>
      </c>
      <c r="B168" s="52">
        <v>40060</v>
      </c>
      <c r="C168" s="1">
        <v>19648919</v>
      </c>
      <c r="D168" s="1" t="s">
        <v>1556</v>
      </c>
      <c r="E168" s="52">
        <v>40027</v>
      </c>
      <c r="F168" s="1" t="s">
        <v>991</v>
      </c>
      <c r="G168" s="1" t="s">
        <v>1557</v>
      </c>
      <c r="H168" s="1" t="s">
        <v>1558</v>
      </c>
      <c r="I168" s="1" t="s">
        <v>1346</v>
      </c>
      <c r="J168" s="53">
        <v>4170</v>
      </c>
    </row>
    <row r="169" spans="1:15" x14ac:dyDescent="0.2">
      <c r="A169" s="1">
        <v>167</v>
      </c>
      <c r="B169" s="52">
        <v>40803</v>
      </c>
      <c r="C169" s="1">
        <v>21824976</v>
      </c>
      <c r="D169" s="1" t="s">
        <v>1559</v>
      </c>
      <c r="E169" s="52">
        <v>40763</v>
      </c>
      <c r="F169" s="1" t="s">
        <v>1134</v>
      </c>
      <c r="G169" s="1" t="s">
        <v>1560</v>
      </c>
      <c r="H169" s="1" t="s">
        <v>1561</v>
      </c>
      <c r="I169" s="1" t="s">
        <v>1081</v>
      </c>
      <c r="J169" s="53">
        <v>10577</v>
      </c>
    </row>
    <row r="170" spans="1:15" x14ac:dyDescent="0.2">
      <c r="A170" s="1">
        <v>168</v>
      </c>
      <c r="B170" s="52">
        <v>39615</v>
      </c>
      <c r="C170" s="1">
        <v>18385738</v>
      </c>
      <c r="D170" s="1" t="s">
        <v>1562</v>
      </c>
      <c r="E170" s="52">
        <v>39541</v>
      </c>
      <c r="F170" s="1" t="s">
        <v>1563</v>
      </c>
      <c r="G170" s="1" t="s">
        <v>1564</v>
      </c>
      <c r="H170" s="1" t="s">
        <v>1565</v>
      </c>
      <c r="I170" s="1" t="s">
        <v>985</v>
      </c>
      <c r="J170" s="53">
        <v>4448</v>
      </c>
    </row>
    <row r="171" spans="1:15" x14ac:dyDescent="0.2">
      <c r="A171" s="1">
        <v>169</v>
      </c>
      <c r="B171" s="52">
        <v>39716</v>
      </c>
      <c r="C171" s="1">
        <v>18794855</v>
      </c>
      <c r="D171" s="1" t="s">
        <v>1566</v>
      </c>
      <c r="E171" s="52">
        <v>39705</v>
      </c>
      <c r="F171" s="1" t="s">
        <v>991</v>
      </c>
      <c r="G171" s="1" t="s">
        <v>1567</v>
      </c>
      <c r="H171" s="1" t="s">
        <v>1568</v>
      </c>
      <c r="I171" s="1" t="s">
        <v>1569</v>
      </c>
      <c r="J171" s="53">
        <v>36139</v>
      </c>
    </row>
    <row r="172" spans="1:15" x14ac:dyDescent="0.2">
      <c r="A172" s="1">
        <v>170</v>
      </c>
      <c r="B172" s="52">
        <v>39791</v>
      </c>
      <c r="C172" s="1">
        <v>18978790</v>
      </c>
      <c r="D172" s="1" t="s">
        <v>1570</v>
      </c>
      <c r="E172" s="52">
        <v>39754</v>
      </c>
      <c r="F172" s="1" t="s">
        <v>991</v>
      </c>
      <c r="G172" s="1" t="s">
        <v>1571</v>
      </c>
      <c r="H172" s="1" t="s">
        <v>1572</v>
      </c>
      <c r="I172" s="1" t="s">
        <v>985</v>
      </c>
      <c r="J172" s="53">
        <v>6717</v>
      </c>
    </row>
    <row r="173" spans="1:15" x14ac:dyDescent="0.2">
      <c r="A173" s="1">
        <v>171</v>
      </c>
      <c r="B173" s="52">
        <v>41191</v>
      </c>
      <c r="C173" s="1">
        <v>22886559</v>
      </c>
      <c r="D173" s="1" t="s">
        <v>1573</v>
      </c>
      <c r="E173" s="52">
        <v>41132</v>
      </c>
      <c r="F173" s="1" t="s">
        <v>1122</v>
      </c>
      <c r="G173" s="1" t="s">
        <v>1574</v>
      </c>
      <c r="H173" s="1" t="s">
        <v>1575</v>
      </c>
      <c r="I173" s="1" t="s">
        <v>1009</v>
      </c>
      <c r="J173" s="53">
        <v>6811</v>
      </c>
    </row>
    <row r="174" spans="1:15" x14ac:dyDescent="0.2">
      <c r="A174" s="1">
        <v>172</v>
      </c>
      <c r="B174" s="52">
        <v>40282</v>
      </c>
      <c r="C174" s="1">
        <v>20348956</v>
      </c>
      <c r="D174" s="1" t="s">
        <v>1566</v>
      </c>
      <c r="E174" s="52">
        <v>40265</v>
      </c>
      <c r="F174" s="1" t="s">
        <v>991</v>
      </c>
      <c r="G174" s="1" t="s">
        <v>1576</v>
      </c>
      <c r="H174" s="1" t="s">
        <v>1577</v>
      </c>
      <c r="I174" s="1" t="s">
        <v>1569</v>
      </c>
      <c r="J174" s="53">
        <v>41199</v>
      </c>
    </row>
    <row r="175" spans="1:15" x14ac:dyDescent="0.2">
      <c r="A175" s="1">
        <v>173</v>
      </c>
      <c r="B175" s="52">
        <v>41318</v>
      </c>
      <c r="C175" s="1">
        <v>23180869</v>
      </c>
      <c r="D175" s="1" t="s">
        <v>1203</v>
      </c>
      <c r="E175" s="52">
        <v>41237</v>
      </c>
      <c r="F175" s="1" t="s">
        <v>1011</v>
      </c>
      <c r="G175" s="1" t="s">
        <v>1578</v>
      </c>
      <c r="H175" s="1" t="s">
        <v>1579</v>
      </c>
      <c r="I175" s="1" t="s">
        <v>981</v>
      </c>
      <c r="J175" s="53">
        <v>642</v>
      </c>
    </row>
    <row r="176" spans="1:15" x14ac:dyDescent="0.2">
      <c r="A176" s="1">
        <v>174</v>
      </c>
      <c r="B176" s="52">
        <v>41970</v>
      </c>
      <c r="C176" s="1">
        <v>24861552</v>
      </c>
      <c r="D176" s="1" t="s">
        <v>1343</v>
      </c>
      <c r="E176" s="52">
        <v>41785</v>
      </c>
      <c r="F176" s="1" t="s">
        <v>1134</v>
      </c>
      <c r="G176" s="1" t="s">
        <v>1580</v>
      </c>
      <c r="H176" s="1" t="s">
        <v>1581</v>
      </c>
      <c r="I176" s="1" t="s">
        <v>1569</v>
      </c>
      <c r="J176" s="53">
        <v>91850</v>
      </c>
    </row>
    <row r="177" spans="1:15" x14ac:dyDescent="0.2">
      <c r="A177" s="1">
        <v>175</v>
      </c>
      <c r="B177" s="52">
        <v>41945</v>
      </c>
      <c r="C177" s="1">
        <v>24662972</v>
      </c>
      <c r="D177" s="1" t="s">
        <v>1582</v>
      </c>
      <c r="E177" s="52">
        <v>41722</v>
      </c>
      <c r="F177" s="1" t="s">
        <v>1019</v>
      </c>
      <c r="G177" s="1" t="s">
        <v>1583</v>
      </c>
      <c r="H177" s="1" t="s">
        <v>1584</v>
      </c>
      <c r="I177" s="1" t="s">
        <v>1585</v>
      </c>
      <c r="J177" s="53">
        <v>7413</v>
      </c>
    </row>
    <row r="178" spans="1:15" x14ac:dyDescent="0.2">
      <c r="A178" s="1">
        <v>176</v>
      </c>
      <c r="B178" s="52">
        <v>43028</v>
      </c>
      <c r="C178" s="1">
        <v>28960316</v>
      </c>
      <c r="D178" s="1" t="s">
        <v>1586</v>
      </c>
      <c r="E178" s="52">
        <v>43006</v>
      </c>
      <c r="F178" s="1" t="s">
        <v>968</v>
      </c>
      <c r="G178" s="1" t="s">
        <v>1587</v>
      </c>
      <c r="H178" s="1" t="s">
        <v>1588</v>
      </c>
      <c r="I178" s="1" t="s">
        <v>1014</v>
      </c>
      <c r="J178" s="53">
        <v>15783</v>
      </c>
    </row>
    <row r="179" spans="1:15" x14ac:dyDescent="0.2">
      <c r="A179" s="1">
        <v>177</v>
      </c>
      <c r="B179" s="52">
        <v>42704</v>
      </c>
      <c r="C179" s="1">
        <v>26766742</v>
      </c>
      <c r="D179" s="1" t="s">
        <v>1589</v>
      </c>
      <c r="E179" s="52">
        <v>42383</v>
      </c>
      <c r="F179" s="1" t="s">
        <v>1491</v>
      </c>
      <c r="G179" s="1" t="s">
        <v>1590</v>
      </c>
      <c r="H179" s="1" t="s">
        <v>1591</v>
      </c>
      <c r="I179" s="1" t="s">
        <v>1592</v>
      </c>
      <c r="J179" s="53">
        <v>1283</v>
      </c>
    </row>
    <row r="180" spans="1:15" x14ac:dyDescent="0.2">
      <c r="A180" s="1">
        <v>178</v>
      </c>
      <c r="B180" s="52">
        <v>42604</v>
      </c>
      <c r="C180" s="1">
        <v>26307654</v>
      </c>
      <c r="D180" s="1" t="s">
        <v>1593</v>
      </c>
      <c r="E180" s="52">
        <v>42241</v>
      </c>
      <c r="F180" s="1" t="s">
        <v>1090</v>
      </c>
      <c r="G180" s="1" t="s">
        <v>1594</v>
      </c>
      <c r="H180" s="1" t="s">
        <v>1595</v>
      </c>
      <c r="I180" s="1" t="s">
        <v>1596</v>
      </c>
      <c r="O180" s="53">
        <v>7322</v>
      </c>
    </row>
    <row r="181" spans="1:15" x14ac:dyDescent="0.2">
      <c r="A181" s="1">
        <v>179</v>
      </c>
      <c r="B181" s="52">
        <v>42929</v>
      </c>
      <c r="C181" s="1">
        <v>28346443</v>
      </c>
      <c r="D181" s="1" t="s">
        <v>1597</v>
      </c>
      <c r="E181" s="52">
        <v>42821</v>
      </c>
      <c r="F181" s="1" t="s">
        <v>991</v>
      </c>
      <c r="G181" s="1" t="s">
        <v>1598</v>
      </c>
      <c r="H181" s="1" t="s">
        <v>1599</v>
      </c>
      <c r="I181" s="1" t="s">
        <v>1009</v>
      </c>
      <c r="J181" s="53">
        <v>30659</v>
      </c>
    </row>
    <row r="182" spans="1:15" x14ac:dyDescent="0.2">
      <c r="A182" s="1">
        <v>180</v>
      </c>
      <c r="B182" s="52">
        <v>41533</v>
      </c>
      <c r="C182" s="1">
        <v>23535732</v>
      </c>
      <c r="D182" s="1" t="s">
        <v>1427</v>
      </c>
      <c r="E182" s="52">
        <v>41365</v>
      </c>
      <c r="F182" s="1" t="s">
        <v>991</v>
      </c>
      <c r="G182" s="1" t="s">
        <v>1600</v>
      </c>
      <c r="H182" s="1" t="s">
        <v>1601</v>
      </c>
      <c r="I182" s="1" t="s">
        <v>1004</v>
      </c>
      <c r="J182" s="53">
        <v>22548</v>
      </c>
    </row>
    <row r="183" spans="1:15" x14ac:dyDescent="0.2">
      <c r="A183" s="1">
        <v>181</v>
      </c>
      <c r="B183" s="52">
        <v>42578</v>
      </c>
      <c r="C183" s="1">
        <v>26237429</v>
      </c>
      <c r="D183" s="1" t="s">
        <v>1602</v>
      </c>
      <c r="E183" s="52">
        <v>42219</v>
      </c>
      <c r="F183" s="1" t="s">
        <v>991</v>
      </c>
      <c r="G183" s="1" t="s">
        <v>1603</v>
      </c>
      <c r="H183" s="1" t="s">
        <v>1604</v>
      </c>
      <c r="I183" s="1" t="s">
        <v>1605</v>
      </c>
      <c r="J183" s="53">
        <v>280</v>
      </c>
    </row>
    <row r="184" spans="1:15" x14ac:dyDescent="0.2">
      <c r="A184" s="1">
        <v>182</v>
      </c>
      <c r="B184" s="52">
        <v>39615</v>
      </c>
      <c r="C184" s="1">
        <v>18264096</v>
      </c>
      <c r="D184" s="1" t="s">
        <v>1606</v>
      </c>
      <c r="E184" s="52">
        <v>39488</v>
      </c>
      <c r="F184" s="1" t="s">
        <v>991</v>
      </c>
      <c r="G184" s="1" t="s">
        <v>1607</v>
      </c>
      <c r="H184" s="1" t="s">
        <v>1608</v>
      </c>
      <c r="I184" s="1" t="s">
        <v>1004</v>
      </c>
      <c r="J184" s="53">
        <v>2329</v>
      </c>
    </row>
    <row r="185" spans="1:15" x14ac:dyDescent="0.2">
      <c r="A185" s="1">
        <v>183</v>
      </c>
      <c r="B185" s="52">
        <v>39615</v>
      </c>
      <c r="C185" s="1">
        <v>17401366</v>
      </c>
      <c r="D185" s="1" t="s">
        <v>1530</v>
      </c>
      <c r="E185" s="52">
        <v>39173</v>
      </c>
      <c r="F185" s="1" t="s">
        <v>991</v>
      </c>
      <c r="G185" s="1" t="s">
        <v>1609</v>
      </c>
      <c r="H185" s="1" t="s">
        <v>1610</v>
      </c>
      <c r="I185" s="1" t="s">
        <v>1004</v>
      </c>
      <c r="J185" s="53">
        <v>4517</v>
      </c>
    </row>
    <row r="186" spans="1:15" x14ac:dyDescent="0.2">
      <c r="A186" s="1">
        <v>184</v>
      </c>
      <c r="B186" s="52">
        <v>40091</v>
      </c>
      <c r="C186" s="1">
        <v>19767754</v>
      </c>
      <c r="D186" s="1" t="s">
        <v>1530</v>
      </c>
      <c r="E186" s="52">
        <v>40076</v>
      </c>
      <c r="F186" s="1" t="s">
        <v>991</v>
      </c>
      <c r="G186" s="1" t="s">
        <v>1611</v>
      </c>
      <c r="H186" s="1" t="s">
        <v>1612</v>
      </c>
      <c r="I186" s="1" t="s">
        <v>1004</v>
      </c>
      <c r="J186" s="53">
        <v>37350</v>
      </c>
    </row>
    <row r="187" spans="1:15" x14ac:dyDescent="0.2">
      <c r="A187" s="1">
        <v>185</v>
      </c>
      <c r="B187" s="52">
        <v>40674</v>
      </c>
      <c r="C187" s="1">
        <v>21483023</v>
      </c>
      <c r="D187" s="1" t="s">
        <v>1328</v>
      </c>
      <c r="E187" s="52">
        <v>40644</v>
      </c>
      <c r="F187" s="1" t="s">
        <v>960</v>
      </c>
      <c r="G187" s="1" t="s">
        <v>1613</v>
      </c>
      <c r="H187" s="1" t="s">
        <v>1614</v>
      </c>
      <c r="I187" s="1" t="s">
        <v>1615</v>
      </c>
      <c r="J187" s="53">
        <v>327</v>
      </c>
    </row>
    <row r="188" spans="1:15" x14ac:dyDescent="0.2">
      <c r="A188" s="1">
        <v>186</v>
      </c>
      <c r="B188" s="52">
        <v>41205</v>
      </c>
      <c r="C188" s="1">
        <v>22872573</v>
      </c>
      <c r="D188" s="1" t="s">
        <v>1616</v>
      </c>
      <c r="E188" s="52">
        <v>41128</v>
      </c>
      <c r="F188" s="1" t="s">
        <v>1040</v>
      </c>
      <c r="G188" s="1" t="s">
        <v>1617</v>
      </c>
      <c r="H188" s="1" t="s">
        <v>1618</v>
      </c>
      <c r="I188" s="1" t="s">
        <v>1615</v>
      </c>
      <c r="K188" s="53">
        <v>528</v>
      </c>
    </row>
    <row r="189" spans="1:15" x14ac:dyDescent="0.2">
      <c r="A189" s="1">
        <v>187</v>
      </c>
      <c r="B189" s="52">
        <v>42139</v>
      </c>
      <c r="C189" s="1">
        <v>23104005</v>
      </c>
      <c r="D189" s="1" t="s">
        <v>1530</v>
      </c>
      <c r="E189" s="52">
        <v>41210</v>
      </c>
      <c r="F189" s="1" t="s">
        <v>991</v>
      </c>
      <c r="G189" s="1" t="s">
        <v>1619</v>
      </c>
      <c r="H189" s="1" t="s">
        <v>1620</v>
      </c>
      <c r="I189" s="1" t="s">
        <v>1004</v>
      </c>
      <c r="J189" s="53">
        <v>59585</v>
      </c>
    </row>
    <row r="190" spans="1:15" x14ac:dyDescent="0.2">
      <c r="A190" s="1">
        <v>188</v>
      </c>
      <c r="B190" s="52">
        <v>42751</v>
      </c>
      <c r="C190" s="1">
        <v>27173062</v>
      </c>
      <c r="D190" s="1" t="s">
        <v>1621</v>
      </c>
      <c r="E190" s="52">
        <v>42499</v>
      </c>
      <c r="F190" s="1" t="s">
        <v>1622</v>
      </c>
      <c r="G190" s="1" t="s">
        <v>1623</v>
      </c>
      <c r="H190" s="1" t="s">
        <v>1624</v>
      </c>
      <c r="I190" s="1" t="s">
        <v>1625</v>
      </c>
      <c r="J190" s="53">
        <v>489</v>
      </c>
      <c r="N190" s="53">
        <v>26</v>
      </c>
    </row>
    <row r="191" spans="1:15" x14ac:dyDescent="0.2">
      <c r="A191" s="1">
        <v>189</v>
      </c>
      <c r="B191" s="52">
        <v>42790</v>
      </c>
      <c r="C191" s="1">
        <v>27143689</v>
      </c>
      <c r="D191" s="1" t="s">
        <v>1626</v>
      </c>
      <c r="E191" s="52">
        <v>42493</v>
      </c>
      <c r="F191" s="1" t="s">
        <v>1040</v>
      </c>
      <c r="G191" s="1" t="s">
        <v>1627</v>
      </c>
      <c r="H191" s="1" t="s">
        <v>1628</v>
      </c>
      <c r="I191" s="1" t="s">
        <v>1629</v>
      </c>
      <c r="J191" s="53">
        <v>623</v>
      </c>
    </row>
    <row r="192" spans="1:15" x14ac:dyDescent="0.2">
      <c r="A192" s="1">
        <v>190</v>
      </c>
      <c r="B192" s="52">
        <v>42814</v>
      </c>
      <c r="C192" s="1">
        <v>28171663</v>
      </c>
      <c r="D192" s="1" t="s">
        <v>1630</v>
      </c>
      <c r="E192" s="52">
        <v>42617</v>
      </c>
      <c r="F192" s="1" t="s">
        <v>1134</v>
      </c>
      <c r="G192" s="1" t="s">
        <v>1631</v>
      </c>
      <c r="H192" s="1" t="s">
        <v>1632</v>
      </c>
      <c r="I192" s="1" t="s">
        <v>1633</v>
      </c>
      <c r="L192" s="53">
        <v>6165</v>
      </c>
    </row>
    <row r="193" spans="1:15" x14ac:dyDescent="0.2">
      <c r="A193" s="1">
        <v>191</v>
      </c>
      <c r="B193" s="52">
        <v>42195</v>
      </c>
      <c r="C193" s="1">
        <v>25434496</v>
      </c>
      <c r="D193" s="1" t="s">
        <v>1634</v>
      </c>
      <c r="E193" s="52">
        <v>41970</v>
      </c>
      <c r="F193" s="1" t="s">
        <v>1635</v>
      </c>
      <c r="G193" s="1" t="s">
        <v>1636</v>
      </c>
      <c r="H193" s="1" t="s">
        <v>1637</v>
      </c>
      <c r="I193" s="1" t="s">
        <v>1638</v>
      </c>
      <c r="K193" s="53">
        <v>554</v>
      </c>
    </row>
    <row r="194" spans="1:15" x14ac:dyDescent="0.2">
      <c r="A194" s="1">
        <v>192</v>
      </c>
      <c r="B194" s="52">
        <v>42396</v>
      </c>
      <c r="C194" s="1">
        <v>25781442</v>
      </c>
      <c r="D194" s="1" t="s">
        <v>1639</v>
      </c>
      <c r="E194" s="52">
        <v>42080</v>
      </c>
      <c r="F194" s="1" t="s">
        <v>1640</v>
      </c>
      <c r="G194" s="1" t="s">
        <v>1641</v>
      </c>
      <c r="H194" s="1" t="s">
        <v>1642</v>
      </c>
      <c r="I194" s="1" t="s">
        <v>1643</v>
      </c>
      <c r="J194" s="53">
        <v>17187</v>
      </c>
    </row>
    <row r="195" spans="1:15" x14ac:dyDescent="0.2">
      <c r="A195" s="1">
        <v>193</v>
      </c>
      <c r="B195" s="52">
        <v>40816</v>
      </c>
      <c r="C195" s="1">
        <v>21908515</v>
      </c>
      <c r="D195" s="1" t="s">
        <v>1644</v>
      </c>
      <c r="E195" s="52">
        <v>40795</v>
      </c>
      <c r="F195" s="1" t="s">
        <v>1134</v>
      </c>
      <c r="G195" s="1" t="s">
        <v>1645</v>
      </c>
      <c r="H195" s="1" t="s">
        <v>1646</v>
      </c>
      <c r="I195" s="1" t="s">
        <v>1051</v>
      </c>
      <c r="K195" s="53">
        <v>4128</v>
      </c>
    </row>
    <row r="196" spans="1:15" x14ac:dyDescent="0.2">
      <c r="A196" s="1">
        <v>194</v>
      </c>
      <c r="B196" s="52">
        <v>39615</v>
      </c>
      <c r="C196" s="1">
        <v>18372901</v>
      </c>
      <c r="D196" s="1" t="s">
        <v>1647</v>
      </c>
      <c r="E196" s="52">
        <v>39537</v>
      </c>
      <c r="F196" s="1" t="s">
        <v>991</v>
      </c>
      <c r="G196" s="1" t="s">
        <v>1648</v>
      </c>
      <c r="H196" s="1" t="s">
        <v>1649</v>
      </c>
      <c r="I196" s="1" t="s">
        <v>1014</v>
      </c>
      <c r="J196" s="53">
        <v>1983</v>
      </c>
    </row>
    <row r="197" spans="1:15" x14ac:dyDescent="0.2">
      <c r="A197" s="1">
        <v>195</v>
      </c>
      <c r="B197" s="52">
        <v>39615</v>
      </c>
      <c r="C197" s="1">
        <v>18372905</v>
      </c>
      <c r="D197" s="1" t="s">
        <v>1650</v>
      </c>
      <c r="E197" s="52">
        <v>39537</v>
      </c>
      <c r="F197" s="1" t="s">
        <v>991</v>
      </c>
      <c r="G197" s="1" t="s">
        <v>1651</v>
      </c>
      <c r="H197" s="1" t="s">
        <v>1652</v>
      </c>
      <c r="I197" s="1" t="s">
        <v>1014</v>
      </c>
      <c r="J197" s="53">
        <v>1849</v>
      </c>
    </row>
    <row r="198" spans="1:15" x14ac:dyDescent="0.2">
      <c r="A198" s="1">
        <v>196</v>
      </c>
      <c r="B198" s="52">
        <v>40662</v>
      </c>
      <c r="C198" s="1">
        <v>21460395</v>
      </c>
      <c r="D198" s="1" t="s">
        <v>1653</v>
      </c>
      <c r="E198" s="52">
        <v>40635</v>
      </c>
      <c r="F198" s="1" t="s">
        <v>1654</v>
      </c>
      <c r="G198" s="1" t="s">
        <v>1655</v>
      </c>
      <c r="H198" s="1" t="s">
        <v>1656</v>
      </c>
      <c r="I198" s="1" t="s">
        <v>1657</v>
      </c>
      <c r="O198" s="53">
        <v>459</v>
      </c>
    </row>
    <row r="199" spans="1:15" x14ac:dyDescent="0.2">
      <c r="A199" s="1">
        <v>197</v>
      </c>
      <c r="B199" s="52">
        <v>40770</v>
      </c>
      <c r="C199" s="1">
        <v>21761138</v>
      </c>
      <c r="D199" s="1" t="s">
        <v>1463</v>
      </c>
      <c r="E199" s="52">
        <v>40739</v>
      </c>
      <c r="F199" s="1" t="s">
        <v>1122</v>
      </c>
      <c r="G199" s="1" t="s">
        <v>1658</v>
      </c>
      <c r="H199" s="1" t="s">
        <v>1659</v>
      </c>
      <c r="I199" s="1" t="s">
        <v>1014</v>
      </c>
      <c r="J199" s="53">
        <v>6322</v>
      </c>
    </row>
    <row r="200" spans="1:15" x14ac:dyDescent="0.2">
      <c r="A200" s="1">
        <v>198</v>
      </c>
      <c r="B200" s="52">
        <v>40371</v>
      </c>
      <c r="C200" s="1">
        <v>20585626</v>
      </c>
      <c r="D200" s="1" t="s">
        <v>1660</v>
      </c>
      <c r="E200" s="52">
        <v>40353</v>
      </c>
      <c r="F200" s="1" t="s">
        <v>1303</v>
      </c>
      <c r="G200" s="1" t="s">
        <v>1661</v>
      </c>
      <c r="H200" s="1" t="s">
        <v>1662</v>
      </c>
      <c r="I200" s="1" t="s">
        <v>1051</v>
      </c>
      <c r="K200" s="53">
        <v>4157</v>
      </c>
    </row>
    <row r="201" spans="1:15" x14ac:dyDescent="0.2">
      <c r="A201" s="1">
        <v>199</v>
      </c>
      <c r="B201" s="52">
        <v>42887</v>
      </c>
      <c r="C201" s="1">
        <v>28177523</v>
      </c>
      <c r="D201" s="1" t="s">
        <v>1663</v>
      </c>
      <c r="E201" s="52">
        <v>42788</v>
      </c>
      <c r="F201" s="1" t="s">
        <v>968</v>
      </c>
      <c r="G201" s="1" t="s">
        <v>1664</v>
      </c>
      <c r="H201" s="1" t="s">
        <v>1665</v>
      </c>
      <c r="I201" s="1" t="s">
        <v>1666</v>
      </c>
      <c r="J201" s="53">
        <v>304241</v>
      </c>
    </row>
    <row r="202" spans="1:15" ht="15.75" x14ac:dyDescent="0.25">
      <c r="A202" s="1">
        <v>200</v>
      </c>
      <c r="B202" s="52">
        <v>40817</v>
      </c>
      <c r="C202" s="1">
        <v>21896673</v>
      </c>
      <c r="D202" s="1" t="s">
        <v>959</v>
      </c>
      <c r="E202" s="52">
        <v>40796</v>
      </c>
      <c r="F202" s="1" t="s">
        <v>1134</v>
      </c>
      <c r="G202" t="s">
        <v>1667</v>
      </c>
      <c r="H202" s="1" t="s">
        <v>1668</v>
      </c>
      <c r="I202" s="1" t="s">
        <v>1669</v>
      </c>
      <c r="J202" s="53">
        <v>4811</v>
      </c>
    </row>
    <row r="203" spans="1:15" x14ac:dyDescent="0.2">
      <c r="A203" s="1">
        <v>201</v>
      </c>
      <c r="B203" s="52">
        <v>40879</v>
      </c>
      <c r="C203" s="1">
        <v>22037551</v>
      </c>
      <c r="D203" s="1" t="s">
        <v>1670</v>
      </c>
      <c r="E203" s="52">
        <v>40846</v>
      </c>
      <c r="F203" s="1" t="s">
        <v>991</v>
      </c>
      <c r="G203" s="1" t="s">
        <v>1671</v>
      </c>
      <c r="H203" s="1" t="s">
        <v>1672</v>
      </c>
      <c r="I203" s="1" t="s">
        <v>1673</v>
      </c>
      <c r="K203" s="53">
        <v>3279</v>
      </c>
    </row>
    <row r="204" spans="1:15" x14ac:dyDescent="0.2">
      <c r="A204" s="1">
        <v>202</v>
      </c>
      <c r="B204" s="52">
        <v>42711</v>
      </c>
      <c r="C204" s="1">
        <v>26908436</v>
      </c>
      <c r="D204" s="1" t="s">
        <v>1674</v>
      </c>
      <c r="E204" s="52">
        <v>42412</v>
      </c>
      <c r="F204" s="1" t="s">
        <v>1090</v>
      </c>
      <c r="G204" s="1" t="s">
        <v>1675</v>
      </c>
      <c r="H204" s="1" t="s">
        <v>1676</v>
      </c>
      <c r="I204" s="1" t="s">
        <v>1677</v>
      </c>
      <c r="J204" s="53">
        <v>13550</v>
      </c>
    </row>
    <row r="205" spans="1:15" x14ac:dyDescent="0.2">
      <c r="A205" s="1">
        <v>203</v>
      </c>
      <c r="B205" s="52">
        <v>42565</v>
      </c>
      <c r="C205" s="1">
        <v>26098866</v>
      </c>
      <c r="D205" s="1" t="s">
        <v>1678</v>
      </c>
      <c r="E205" s="52">
        <v>42177</v>
      </c>
      <c r="F205" s="1" t="s">
        <v>991</v>
      </c>
      <c r="G205" s="1" t="s">
        <v>1679</v>
      </c>
      <c r="H205" s="1" t="s">
        <v>1680</v>
      </c>
      <c r="I205" s="1" t="s">
        <v>1673</v>
      </c>
      <c r="J205" s="53">
        <v>208152</v>
      </c>
    </row>
    <row r="206" spans="1:15" ht="15.75" x14ac:dyDescent="0.25">
      <c r="A206" s="1">
        <v>204</v>
      </c>
      <c r="B206" s="52">
        <v>42934</v>
      </c>
      <c r="C206" s="1">
        <v>28240269</v>
      </c>
      <c r="D206" s="1" t="s">
        <v>1681</v>
      </c>
      <c r="E206" s="52">
        <v>42793</v>
      </c>
      <c r="F206" s="1" t="s">
        <v>1056</v>
      </c>
      <c r="G206" t="s">
        <v>1682</v>
      </c>
      <c r="H206" s="1" t="s">
        <v>1683</v>
      </c>
      <c r="I206" s="1" t="s">
        <v>1684</v>
      </c>
      <c r="J206" s="53">
        <v>997</v>
      </c>
    </row>
    <row r="207" spans="1:15" x14ac:dyDescent="0.2">
      <c r="A207" s="1">
        <v>205</v>
      </c>
      <c r="B207" s="52">
        <v>42453</v>
      </c>
      <c r="C207" s="1">
        <v>25987243</v>
      </c>
      <c r="D207" s="1" t="s">
        <v>1685</v>
      </c>
      <c r="E207" s="52">
        <v>42143</v>
      </c>
      <c r="F207" s="1" t="s">
        <v>1276</v>
      </c>
      <c r="G207" s="1" t="s">
        <v>1686</v>
      </c>
      <c r="H207" s="1" t="s">
        <v>1687</v>
      </c>
      <c r="I207" s="1" t="s">
        <v>1688</v>
      </c>
      <c r="J207" s="53">
        <v>775</v>
      </c>
      <c r="K207" s="53">
        <v>236</v>
      </c>
      <c r="O207" s="53">
        <v>247</v>
      </c>
    </row>
    <row r="208" spans="1:15" x14ac:dyDescent="0.2">
      <c r="A208" s="1">
        <v>206</v>
      </c>
      <c r="B208" s="52">
        <v>40690</v>
      </c>
      <c r="C208" s="1">
        <v>21551455</v>
      </c>
      <c r="D208" s="1" t="s">
        <v>1473</v>
      </c>
      <c r="E208" s="52">
        <v>40669</v>
      </c>
      <c r="F208" s="1" t="s">
        <v>1134</v>
      </c>
      <c r="G208" s="1" t="s">
        <v>1689</v>
      </c>
      <c r="H208" s="1" t="s">
        <v>1690</v>
      </c>
      <c r="I208" s="1" t="s">
        <v>1476</v>
      </c>
      <c r="J208" s="53">
        <v>1268</v>
      </c>
    </row>
    <row r="209" spans="1:12" x14ac:dyDescent="0.2">
      <c r="A209" s="1">
        <v>207</v>
      </c>
      <c r="B209" s="52">
        <v>41929</v>
      </c>
      <c r="C209" s="1">
        <v>24493630</v>
      </c>
      <c r="D209" s="1" t="s">
        <v>1691</v>
      </c>
      <c r="E209" s="52">
        <v>41673</v>
      </c>
      <c r="F209" s="1" t="s">
        <v>1090</v>
      </c>
      <c r="G209" s="1" t="s">
        <v>1692</v>
      </c>
      <c r="H209" s="1" t="s">
        <v>1693</v>
      </c>
      <c r="I209" s="1" t="s">
        <v>1694</v>
      </c>
      <c r="J209" s="53">
        <v>6225</v>
      </c>
    </row>
    <row r="210" spans="1:12" x14ac:dyDescent="0.2">
      <c r="A210" s="1">
        <v>208</v>
      </c>
      <c r="B210" s="52">
        <v>42399</v>
      </c>
      <c r="C210" s="1">
        <v>25823687</v>
      </c>
      <c r="D210" s="1" t="s">
        <v>1695</v>
      </c>
      <c r="E210" s="52">
        <v>42094</v>
      </c>
      <c r="F210" s="1" t="s">
        <v>1276</v>
      </c>
      <c r="G210" s="1" t="s">
        <v>1696</v>
      </c>
      <c r="H210" s="1" t="s">
        <v>1697</v>
      </c>
      <c r="I210" s="1" t="s">
        <v>1698</v>
      </c>
      <c r="K210" s="53">
        <v>328</v>
      </c>
    </row>
    <row r="211" spans="1:12" x14ac:dyDescent="0.2">
      <c r="A211" s="1">
        <v>209</v>
      </c>
      <c r="B211" s="52">
        <v>40948</v>
      </c>
      <c r="C211" s="1">
        <v>22267200</v>
      </c>
      <c r="D211" s="1" t="s">
        <v>1530</v>
      </c>
      <c r="E211" s="52">
        <v>40930</v>
      </c>
      <c r="F211" s="1" t="s">
        <v>991</v>
      </c>
      <c r="G211" s="1" t="s">
        <v>1699</v>
      </c>
      <c r="H211" s="1" t="s">
        <v>1700</v>
      </c>
      <c r="I211" s="1" t="s">
        <v>1398</v>
      </c>
      <c r="J211" s="53">
        <v>27758</v>
      </c>
    </row>
    <row r="212" spans="1:12" x14ac:dyDescent="0.2">
      <c r="A212" s="1">
        <v>210</v>
      </c>
      <c r="B212" s="52">
        <v>41375</v>
      </c>
      <c r="C212" s="1">
        <v>23300138</v>
      </c>
      <c r="D212" s="1" t="s">
        <v>1701</v>
      </c>
      <c r="E212" s="52">
        <v>41281</v>
      </c>
      <c r="F212" s="1" t="s">
        <v>1011</v>
      </c>
      <c r="G212" s="1" t="s">
        <v>1702</v>
      </c>
      <c r="H212" s="1" t="s">
        <v>1703</v>
      </c>
      <c r="I212" s="1" t="s">
        <v>1704</v>
      </c>
      <c r="K212" s="53">
        <v>3451</v>
      </c>
    </row>
    <row r="213" spans="1:12" x14ac:dyDescent="0.2">
      <c r="A213" s="1">
        <v>211</v>
      </c>
      <c r="B213" s="52">
        <v>42892</v>
      </c>
      <c r="C213" s="1">
        <v>28195142</v>
      </c>
      <c r="D213" s="1" t="s">
        <v>1530</v>
      </c>
      <c r="E213" s="52">
        <v>42780</v>
      </c>
      <c r="F213" s="1" t="s">
        <v>1056</v>
      </c>
      <c r="G213" s="1" t="s">
        <v>1705</v>
      </c>
      <c r="H213" s="1" t="s">
        <v>1706</v>
      </c>
      <c r="I213" s="1" t="s">
        <v>1398</v>
      </c>
      <c r="J213" s="53">
        <v>290551</v>
      </c>
    </row>
    <row r="214" spans="1:12" x14ac:dyDescent="0.2">
      <c r="A214" s="1">
        <v>212</v>
      </c>
      <c r="B214" s="52">
        <v>41245</v>
      </c>
      <c r="C214" s="1">
        <v>23001122</v>
      </c>
      <c r="D214" s="1" t="s">
        <v>1707</v>
      </c>
      <c r="E214" s="52">
        <v>41175</v>
      </c>
      <c r="F214" s="1" t="s">
        <v>991</v>
      </c>
      <c r="G214" s="1" t="s">
        <v>1708</v>
      </c>
      <c r="H214" s="1" t="s">
        <v>1709</v>
      </c>
      <c r="I214" s="1" t="s">
        <v>1710</v>
      </c>
      <c r="J214" s="53">
        <v>3618</v>
      </c>
    </row>
    <row r="215" spans="1:12" x14ac:dyDescent="0.2">
      <c r="A215" s="1">
        <v>213</v>
      </c>
      <c r="B215" s="52">
        <v>39615</v>
      </c>
      <c r="C215" s="1">
        <v>17529974</v>
      </c>
      <c r="D215" s="1" t="s">
        <v>1711</v>
      </c>
      <c r="E215" s="52">
        <v>39229</v>
      </c>
      <c r="F215" s="1" t="s">
        <v>991</v>
      </c>
      <c r="G215" s="1" t="s">
        <v>1712</v>
      </c>
      <c r="H215" s="1" t="s">
        <v>1713</v>
      </c>
      <c r="I215" s="1" t="s">
        <v>1051</v>
      </c>
      <c r="J215" s="53">
        <v>13145</v>
      </c>
    </row>
    <row r="216" spans="1:12" x14ac:dyDescent="0.2">
      <c r="A216" s="1">
        <v>214</v>
      </c>
      <c r="B216" s="52">
        <v>40985</v>
      </c>
      <c r="C216" s="1">
        <v>22383897</v>
      </c>
      <c r="D216" s="1" t="s">
        <v>1660</v>
      </c>
      <c r="E216" s="52">
        <v>40962</v>
      </c>
      <c r="F216" s="1" t="s">
        <v>1303</v>
      </c>
      <c r="G216" s="1" t="s">
        <v>1714</v>
      </c>
      <c r="H216" s="1" t="s">
        <v>1715</v>
      </c>
      <c r="I216" s="1" t="s">
        <v>1051</v>
      </c>
      <c r="K216" s="53">
        <v>5242</v>
      </c>
    </row>
    <row r="217" spans="1:12" x14ac:dyDescent="0.2">
      <c r="A217" s="1">
        <v>215</v>
      </c>
      <c r="B217" s="52">
        <v>39906</v>
      </c>
      <c r="C217" s="1">
        <v>19330030</v>
      </c>
      <c r="D217" s="1" t="s">
        <v>1606</v>
      </c>
      <c r="E217" s="52">
        <v>39901</v>
      </c>
      <c r="F217" s="1" t="s">
        <v>991</v>
      </c>
      <c r="G217" s="1" t="s">
        <v>1716</v>
      </c>
      <c r="H217" s="1" t="s">
        <v>1717</v>
      </c>
      <c r="I217" s="1" t="s">
        <v>1051</v>
      </c>
      <c r="J217" s="53">
        <v>2287</v>
      </c>
    </row>
    <row r="218" spans="1:12" x14ac:dyDescent="0.2">
      <c r="A218" s="1">
        <v>216</v>
      </c>
      <c r="B218" s="52">
        <v>41195</v>
      </c>
      <c r="C218" s="1">
        <v>22923054</v>
      </c>
      <c r="D218" s="1" t="s">
        <v>1718</v>
      </c>
      <c r="E218" s="52">
        <v>41146</v>
      </c>
      <c r="F218" s="1" t="s">
        <v>1122</v>
      </c>
      <c r="G218" s="1" t="s">
        <v>1719</v>
      </c>
      <c r="H218" s="1" t="s">
        <v>1720</v>
      </c>
      <c r="I218" s="1" t="s">
        <v>1051</v>
      </c>
      <c r="L218" s="53">
        <v>5761</v>
      </c>
    </row>
    <row r="219" spans="1:12" x14ac:dyDescent="0.2">
      <c r="A219" s="1">
        <v>217</v>
      </c>
      <c r="B219" s="52">
        <v>42095</v>
      </c>
      <c r="C219" s="1">
        <v>25038754</v>
      </c>
      <c r="D219" s="1" t="s">
        <v>1644</v>
      </c>
      <c r="E219" s="52">
        <v>41840</v>
      </c>
      <c r="F219" s="1" t="s">
        <v>991</v>
      </c>
      <c r="G219" s="1" t="s">
        <v>1721</v>
      </c>
      <c r="H219" s="1" t="s">
        <v>1722</v>
      </c>
      <c r="I219" s="1" t="s">
        <v>1051</v>
      </c>
      <c r="K219" s="53">
        <v>9450</v>
      </c>
    </row>
    <row r="220" spans="1:12" x14ac:dyDescent="0.2">
      <c r="A220" s="1">
        <v>218</v>
      </c>
      <c r="B220" s="52">
        <v>42713</v>
      </c>
      <c r="C220" s="1">
        <v>27008869</v>
      </c>
      <c r="D220" s="1" t="s">
        <v>1723</v>
      </c>
      <c r="E220" s="52">
        <v>42452</v>
      </c>
      <c r="F220" s="1" t="s">
        <v>1134</v>
      </c>
      <c r="G220" s="1" t="s">
        <v>1724</v>
      </c>
      <c r="H220" s="1" t="s">
        <v>1725</v>
      </c>
      <c r="I220" s="1" t="s">
        <v>1726</v>
      </c>
      <c r="J220" s="53">
        <v>16852</v>
      </c>
    </row>
    <row r="221" spans="1:12" x14ac:dyDescent="0.2">
      <c r="A221" s="1">
        <v>219</v>
      </c>
      <c r="B221" s="52">
        <v>42025</v>
      </c>
      <c r="C221" s="1">
        <v>24880342</v>
      </c>
      <c r="D221" s="1" t="s">
        <v>1015</v>
      </c>
      <c r="E221" s="52">
        <v>41791</v>
      </c>
      <c r="F221" s="1" t="s">
        <v>991</v>
      </c>
      <c r="G221" s="1" t="s">
        <v>1727</v>
      </c>
      <c r="H221" s="1" t="s">
        <v>1728</v>
      </c>
      <c r="I221" s="1" t="s">
        <v>985</v>
      </c>
      <c r="J221" s="53">
        <v>27209</v>
      </c>
    </row>
    <row r="222" spans="1:12" x14ac:dyDescent="0.2">
      <c r="A222" s="1">
        <v>220</v>
      </c>
      <c r="B222" s="52">
        <v>42193</v>
      </c>
      <c r="C222" s="1">
        <v>25086665</v>
      </c>
      <c r="D222" s="1" t="s">
        <v>1729</v>
      </c>
      <c r="E222" s="52">
        <v>41854</v>
      </c>
      <c r="F222" s="1" t="s">
        <v>991</v>
      </c>
      <c r="G222" s="1" t="s">
        <v>1730</v>
      </c>
      <c r="H222" s="1" t="s">
        <v>1731</v>
      </c>
      <c r="I222" s="1" t="s">
        <v>981</v>
      </c>
      <c r="J222" s="53">
        <v>6785</v>
      </c>
    </row>
    <row r="223" spans="1:12" x14ac:dyDescent="0.2">
      <c r="A223" s="1">
        <v>221</v>
      </c>
      <c r="B223" s="52">
        <v>41620</v>
      </c>
      <c r="C223" s="1">
        <v>23817570</v>
      </c>
      <c r="D223" s="1" t="s">
        <v>1670</v>
      </c>
      <c r="E223" s="52">
        <v>41455</v>
      </c>
      <c r="F223" s="1" t="s">
        <v>991</v>
      </c>
      <c r="G223" s="1" t="s">
        <v>1732</v>
      </c>
      <c r="H223" s="1" t="s">
        <v>1733</v>
      </c>
      <c r="I223" s="1" t="s">
        <v>963</v>
      </c>
      <c r="K223" s="53">
        <v>4392</v>
      </c>
    </row>
    <row r="224" spans="1:12" x14ac:dyDescent="0.2">
      <c r="A224" s="1">
        <v>222</v>
      </c>
      <c r="B224" s="52">
        <v>43196</v>
      </c>
      <c r="C224" s="1">
        <v>29422604</v>
      </c>
      <c r="D224" s="1" t="s">
        <v>1734</v>
      </c>
      <c r="E224" s="52">
        <v>43139</v>
      </c>
      <c r="F224" s="1" t="s">
        <v>1056</v>
      </c>
      <c r="G224" s="1" t="s">
        <v>1735</v>
      </c>
      <c r="H224" s="1" t="s">
        <v>1736</v>
      </c>
      <c r="I224" s="1" t="s">
        <v>981</v>
      </c>
      <c r="J224" s="53">
        <v>21536</v>
      </c>
    </row>
    <row r="225" spans="1:15" x14ac:dyDescent="0.2">
      <c r="A225" s="1">
        <v>223</v>
      </c>
      <c r="B225" s="52">
        <v>42810</v>
      </c>
      <c r="C225" s="1">
        <v>27579533</v>
      </c>
      <c r="D225" s="1" t="s">
        <v>1737</v>
      </c>
      <c r="E225" s="52">
        <v>42583</v>
      </c>
      <c r="F225" s="1" t="s">
        <v>964</v>
      </c>
      <c r="G225" s="1" t="s">
        <v>1738</v>
      </c>
      <c r="H225" s="1" t="s">
        <v>1739</v>
      </c>
      <c r="I225" s="1" t="s">
        <v>981</v>
      </c>
      <c r="J225" s="53">
        <v>13952</v>
      </c>
    </row>
    <row r="226" spans="1:15" x14ac:dyDescent="0.2">
      <c r="A226" s="1">
        <v>224</v>
      </c>
      <c r="B226" s="52">
        <v>41467</v>
      </c>
      <c r="C226" s="1">
        <v>23535730</v>
      </c>
      <c r="D226" s="1" t="s">
        <v>1740</v>
      </c>
      <c r="E226" s="52">
        <v>41365</v>
      </c>
      <c r="F226" s="1" t="s">
        <v>991</v>
      </c>
      <c r="G226" s="1" t="s">
        <v>1741</v>
      </c>
      <c r="H226" s="1" t="s">
        <v>1742</v>
      </c>
      <c r="I226" s="1" t="s">
        <v>1346</v>
      </c>
      <c r="J226" s="53">
        <v>8165</v>
      </c>
    </row>
    <row r="227" spans="1:15" x14ac:dyDescent="0.2">
      <c r="A227" s="1">
        <v>225</v>
      </c>
      <c r="B227" s="52">
        <v>39615</v>
      </c>
      <c r="C227" s="1">
        <v>18264098</v>
      </c>
      <c r="D227" s="1" t="s">
        <v>1530</v>
      </c>
      <c r="E227" s="52">
        <v>39488</v>
      </c>
      <c r="F227" s="1" t="s">
        <v>991</v>
      </c>
      <c r="G227" s="1" t="s">
        <v>1743</v>
      </c>
      <c r="H227" s="1" t="s">
        <v>1744</v>
      </c>
      <c r="I227" s="1" t="s">
        <v>1004</v>
      </c>
      <c r="J227" s="53">
        <v>23226</v>
      </c>
    </row>
    <row r="228" spans="1:15" x14ac:dyDescent="0.2">
      <c r="A228" s="1">
        <v>226</v>
      </c>
      <c r="B228" s="52">
        <v>39615</v>
      </c>
      <c r="C228" s="1">
        <v>17603485</v>
      </c>
      <c r="D228" s="1" t="s">
        <v>1530</v>
      </c>
      <c r="E228" s="52">
        <v>39264</v>
      </c>
      <c r="F228" s="1" t="s">
        <v>991</v>
      </c>
      <c r="G228" s="1" t="s">
        <v>1745</v>
      </c>
      <c r="H228" s="1" t="s">
        <v>1746</v>
      </c>
      <c r="I228" s="1" t="s">
        <v>1004</v>
      </c>
      <c r="J228" s="53">
        <v>12791</v>
      </c>
    </row>
    <row r="229" spans="1:15" x14ac:dyDescent="0.2">
      <c r="A229" s="1">
        <v>227</v>
      </c>
      <c r="B229" s="52">
        <v>40687</v>
      </c>
      <c r="C229" s="1">
        <v>21499250</v>
      </c>
      <c r="D229" s="1" t="s">
        <v>1747</v>
      </c>
      <c r="E229" s="52">
        <v>40650</v>
      </c>
      <c r="F229" s="1" t="s">
        <v>991</v>
      </c>
      <c r="G229" s="1" t="s">
        <v>1748</v>
      </c>
      <c r="H229" s="1" t="s">
        <v>1749</v>
      </c>
      <c r="I229" s="1" t="s">
        <v>1726</v>
      </c>
      <c r="J229" s="53">
        <v>6455</v>
      </c>
    </row>
    <row r="230" spans="1:15" x14ac:dyDescent="0.2">
      <c r="A230" s="1">
        <v>228</v>
      </c>
      <c r="B230" s="52">
        <v>40697</v>
      </c>
      <c r="C230" s="1">
        <v>21602798</v>
      </c>
      <c r="D230" s="1" t="s">
        <v>1750</v>
      </c>
      <c r="E230" s="52">
        <v>40685</v>
      </c>
      <c r="F230" s="1" t="s">
        <v>991</v>
      </c>
      <c r="G230" s="1" t="s">
        <v>1751</v>
      </c>
      <c r="H230" s="1" t="s">
        <v>1752</v>
      </c>
      <c r="I230" s="1" t="s">
        <v>1004</v>
      </c>
      <c r="L230" s="53">
        <v>6715</v>
      </c>
    </row>
    <row r="231" spans="1:15" x14ac:dyDescent="0.2">
      <c r="A231" s="1">
        <v>229</v>
      </c>
      <c r="B231" s="52">
        <v>40754</v>
      </c>
      <c r="C231" s="1">
        <v>21743057</v>
      </c>
      <c r="D231" s="1" t="s">
        <v>1753</v>
      </c>
      <c r="E231" s="52">
        <v>40732</v>
      </c>
      <c r="F231" s="1" t="s">
        <v>1134</v>
      </c>
      <c r="G231" s="1" t="s">
        <v>1754</v>
      </c>
      <c r="H231" s="1" t="s">
        <v>1755</v>
      </c>
      <c r="I231" s="1" t="s">
        <v>1004</v>
      </c>
      <c r="J231" s="53">
        <v>7240</v>
      </c>
    </row>
    <row r="232" spans="1:15" x14ac:dyDescent="0.2">
      <c r="A232" s="1">
        <v>230</v>
      </c>
      <c r="B232" s="52">
        <v>41254</v>
      </c>
      <c r="C232" s="1">
        <v>23023329</v>
      </c>
      <c r="D232" s="1" t="s">
        <v>1756</v>
      </c>
      <c r="E232" s="52">
        <v>41182</v>
      </c>
      <c r="F232" s="1" t="s">
        <v>991</v>
      </c>
      <c r="G232" s="1" t="s">
        <v>1757</v>
      </c>
      <c r="H232" s="1" t="s">
        <v>1758</v>
      </c>
      <c r="I232" s="1" t="s">
        <v>1004</v>
      </c>
      <c r="K232" s="53">
        <v>2425</v>
      </c>
    </row>
    <row r="233" spans="1:15" x14ac:dyDescent="0.2">
      <c r="A233" s="1">
        <v>231</v>
      </c>
      <c r="B233" s="52">
        <v>41045</v>
      </c>
      <c r="C233" s="1">
        <v>22472174</v>
      </c>
      <c r="D233" s="1" t="s">
        <v>1759</v>
      </c>
      <c r="E233" s="52">
        <v>41002</v>
      </c>
      <c r="F233" s="1" t="s">
        <v>1040</v>
      </c>
      <c r="G233" s="1" t="s">
        <v>1760</v>
      </c>
      <c r="H233" s="1" t="s">
        <v>1761</v>
      </c>
      <c r="I233" s="1" t="s">
        <v>1762</v>
      </c>
      <c r="J233" s="53">
        <v>315</v>
      </c>
    </row>
    <row r="234" spans="1:15" x14ac:dyDescent="0.2">
      <c r="A234" s="1">
        <v>232</v>
      </c>
      <c r="B234" s="52">
        <v>42131</v>
      </c>
      <c r="C234" s="1">
        <v>25217961</v>
      </c>
      <c r="D234" s="1" t="s">
        <v>1763</v>
      </c>
      <c r="E234" s="52">
        <v>41896</v>
      </c>
      <c r="F234" s="1" t="s">
        <v>991</v>
      </c>
      <c r="G234" s="1" t="s">
        <v>1764</v>
      </c>
      <c r="H234" s="1" t="s">
        <v>1765</v>
      </c>
      <c r="I234" s="1" t="s">
        <v>1004</v>
      </c>
      <c r="J234" s="53">
        <v>67543</v>
      </c>
      <c r="K234" s="53">
        <v>6954</v>
      </c>
      <c r="L234" s="53">
        <v>10463</v>
      </c>
      <c r="M234" s="53">
        <v>2080</v>
      </c>
      <c r="O234" s="53"/>
    </row>
    <row r="235" spans="1:15" x14ac:dyDescent="0.2">
      <c r="A235" s="1">
        <v>233</v>
      </c>
      <c r="B235" s="52">
        <v>42880</v>
      </c>
      <c r="C235" s="1">
        <v>28139693</v>
      </c>
      <c r="D235" s="1" t="s">
        <v>1502</v>
      </c>
      <c r="E235" s="52">
        <v>42766</v>
      </c>
      <c r="F235" s="1" t="s">
        <v>1056</v>
      </c>
      <c r="G235" s="1" t="s">
        <v>1766</v>
      </c>
      <c r="H235" s="1" t="s">
        <v>1767</v>
      </c>
      <c r="I235" s="1" t="s">
        <v>1768</v>
      </c>
      <c r="J235" s="53">
        <v>28503</v>
      </c>
    </row>
    <row r="236" spans="1:15" x14ac:dyDescent="0.2">
      <c r="A236" s="1">
        <v>234</v>
      </c>
      <c r="B236" s="52">
        <v>42691</v>
      </c>
      <c r="C236" s="1">
        <v>26829030</v>
      </c>
      <c r="D236" s="1" t="s">
        <v>1769</v>
      </c>
      <c r="E236" s="52">
        <v>42398</v>
      </c>
      <c r="F236" s="1" t="s">
        <v>1770</v>
      </c>
      <c r="G236" s="1" t="s">
        <v>1771</v>
      </c>
      <c r="H236" s="1" t="s">
        <v>1772</v>
      </c>
      <c r="I236" s="1" t="s">
        <v>1677</v>
      </c>
      <c r="J236" s="53">
        <v>61457</v>
      </c>
    </row>
    <row r="237" spans="1:15" x14ac:dyDescent="0.2">
      <c r="A237" s="1">
        <v>235</v>
      </c>
      <c r="B237" s="52">
        <v>42690</v>
      </c>
      <c r="C237" s="1">
        <v>26732429</v>
      </c>
      <c r="D237" s="1" t="s">
        <v>1773</v>
      </c>
      <c r="E237" s="52">
        <v>42373</v>
      </c>
      <c r="F237" s="1" t="s">
        <v>1134</v>
      </c>
      <c r="G237" s="1" t="s">
        <v>1774</v>
      </c>
      <c r="H237" s="1" t="s">
        <v>1775</v>
      </c>
      <c r="I237" s="1" t="s">
        <v>985</v>
      </c>
      <c r="K237" s="53">
        <v>13154</v>
      </c>
    </row>
    <row r="238" spans="1:15" x14ac:dyDescent="0.2">
      <c r="A238" s="1">
        <v>236</v>
      </c>
      <c r="B238" s="52">
        <v>42320</v>
      </c>
      <c r="C238" s="1">
        <v>25826619</v>
      </c>
      <c r="D238" s="1" t="s">
        <v>1776</v>
      </c>
      <c r="E238" s="52">
        <v>42094</v>
      </c>
      <c r="F238" s="1" t="s">
        <v>978</v>
      </c>
      <c r="G238" s="1" t="s">
        <v>1777</v>
      </c>
      <c r="H238" s="1" t="s">
        <v>1778</v>
      </c>
      <c r="I238" s="1" t="s">
        <v>1779</v>
      </c>
      <c r="J238" s="53">
        <v>10781</v>
      </c>
    </row>
    <row r="239" spans="1:15" x14ac:dyDescent="0.2">
      <c r="A239" s="1">
        <v>237</v>
      </c>
      <c r="B239" s="52">
        <v>40520</v>
      </c>
      <c r="C239" s="1">
        <v>20972438</v>
      </c>
      <c r="D239" s="1" t="s">
        <v>1780</v>
      </c>
      <c r="E239" s="52">
        <v>40475</v>
      </c>
      <c r="F239" s="1" t="s">
        <v>991</v>
      </c>
      <c r="G239" s="1" t="s">
        <v>1781</v>
      </c>
      <c r="H239" s="1" t="s">
        <v>1782</v>
      </c>
      <c r="I239" s="1" t="s">
        <v>1081</v>
      </c>
      <c r="J239" s="53">
        <v>8652</v>
      </c>
    </row>
    <row r="240" spans="1:15" x14ac:dyDescent="0.2">
      <c r="A240" s="1">
        <v>238</v>
      </c>
      <c r="B240" s="52">
        <v>40760</v>
      </c>
      <c r="C240" s="1">
        <v>21750109</v>
      </c>
      <c r="D240" s="1" t="s">
        <v>1343</v>
      </c>
      <c r="E240" s="52">
        <v>40736</v>
      </c>
      <c r="F240" s="1" t="s">
        <v>1134</v>
      </c>
      <c r="G240" s="1" t="s">
        <v>1783</v>
      </c>
      <c r="H240" s="1" t="s">
        <v>1784</v>
      </c>
      <c r="I240" s="1" t="s">
        <v>1081</v>
      </c>
      <c r="J240" s="53">
        <v>43837</v>
      </c>
    </row>
    <row r="241" spans="1:12" x14ac:dyDescent="0.2">
      <c r="A241" s="1">
        <v>239</v>
      </c>
      <c r="B241" s="52">
        <v>41306</v>
      </c>
      <c r="C241" s="1">
        <v>23143601</v>
      </c>
      <c r="D241" s="1" t="s">
        <v>1785</v>
      </c>
      <c r="E241" s="52">
        <v>41224</v>
      </c>
      <c r="F241" s="1" t="s">
        <v>991</v>
      </c>
      <c r="G241" s="1" t="s">
        <v>1786</v>
      </c>
      <c r="H241" s="1" t="s">
        <v>1787</v>
      </c>
      <c r="I241" s="1" t="s">
        <v>985</v>
      </c>
      <c r="K241" s="53">
        <v>10054</v>
      </c>
    </row>
    <row r="242" spans="1:12" x14ac:dyDescent="0.2">
      <c r="A242" s="1">
        <v>240</v>
      </c>
      <c r="B242" s="52">
        <v>41311</v>
      </c>
      <c r="C242" s="1">
        <v>23184150</v>
      </c>
      <c r="D242" s="1" t="s">
        <v>1788</v>
      </c>
      <c r="E242" s="52">
        <v>41238</v>
      </c>
      <c r="F242" s="1" t="s">
        <v>1134</v>
      </c>
      <c r="G242" s="1" t="s">
        <v>1789</v>
      </c>
      <c r="H242" s="1" t="s">
        <v>1790</v>
      </c>
      <c r="I242" s="1" t="s">
        <v>1779</v>
      </c>
      <c r="J242" s="53">
        <v>10781</v>
      </c>
    </row>
    <row r="243" spans="1:12" x14ac:dyDescent="0.2">
      <c r="A243" s="1">
        <v>241</v>
      </c>
      <c r="B243" s="52">
        <v>41842</v>
      </c>
      <c r="C243" s="1">
        <v>24220699</v>
      </c>
      <c r="D243" s="1" t="s">
        <v>1530</v>
      </c>
      <c r="E243" s="52">
        <v>41591</v>
      </c>
      <c r="F243" s="1" t="s">
        <v>1056</v>
      </c>
      <c r="G243" s="1" t="s">
        <v>1791</v>
      </c>
      <c r="H243" s="1" t="s">
        <v>1792</v>
      </c>
      <c r="I243" s="1" t="s">
        <v>1779</v>
      </c>
      <c r="J243" s="53">
        <v>69230</v>
      </c>
    </row>
    <row r="244" spans="1:12" x14ac:dyDescent="0.2">
      <c r="A244" s="1">
        <v>242</v>
      </c>
      <c r="B244" s="52">
        <v>41760</v>
      </c>
      <c r="C244" s="1">
        <v>24163127</v>
      </c>
      <c r="D244" s="1" t="s">
        <v>1582</v>
      </c>
      <c r="E244" s="52">
        <v>41571</v>
      </c>
      <c r="F244" s="1" t="s">
        <v>1134</v>
      </c>
      <c r="G244" s="1" t="s">
        <v>1793</v>
      </c>
      <c r="H244" s="1" t="s">
        <v>1794</v>
      </c>
      <c r="I244" s="1" t="s">
        <v>1081</v>
      </c>
      <c r="J244" s="53">
        <v>18729</v>
      </c>
    </row>
    <row r="245" spans="1:12" x14ac:dyDescent="0.2">
      <c r="A245" s="1">
        <v>243</v>
      </c>
      <c r="B245" s="52">
        <v>43052</v>
      </c>
      <c r="C245" s="1">
        <v>19330027</v>
      </c>
      <c r="D245" s="1" t="s">
        <v>1795</v>
      </c>
      <c r="E245" s="52">
        <v>39934</v>
      </c>
      <c r="F245" s="1" t="s">
        <v>991</v>
      </c>
      <c r="G245" s="1" t="s">
        <v>1796</v>
      </c>
      <c r="H245" s="1" t="s">
        <v>1797</v>
      </c>
      <c r="I245" s="1" t="s">
        <v>1051</v>
      </c>
      <c r="J245" s="53">
        <v>754</v>
      </c>
    </row>
    <row r="246" spans="1:12" x14ac:dyDescent="0.2">
      <c r="A246" s="1">
        <v>244</v>
      </c>
      <c r="B246" s="52">
        <v>42996</v>
      </c>
      <c r="C246" s="1">
        <v>28604730</v>
      </c>
      <c r="D246" s="1" t="s">
        <v>1570</v>
      </c>
      <c r="E246" s="52">
        <v>42898</v>
      </c>
      <c r="F246" s="1" t="s">
        <v>991</v>
      </c>
      <c r="G246" s="1" t="s">
        <v>1798</v>
      </c>
      <c r="H246" s="1" t="s">
        <v>1799</v>
      </c>
      <c r="I246" s="1" t="s">
        <v>985</v>
      </c>
      <c r="J246" s="53">
        <v>85716</v>
      </c>
    </row>
    <row r="247" spans="1:12" x14ac:dyDescent="0.2">
      <c r="A247" s="1">
        <v>245</v>
      </c>
      <c r="B247" s="52">
        <v>41529</v>
      </c>
      <c r="C247" s="1">
        <v>23535729</v>
      </c>
      <c r="D247" s="1" t="s">
        <v>1800</v>
      </c>
      <c r="E247" s="52">
        <v>41365</v>
      </c>
      <c r="F247" s="1" t="s">
        <v>991</v>
      </c>
      <c r="G247" s="1" t="s">
        <v>1801</v>
      </c>
      <c r="H247" s="1" t="s">
        <v>1802</v>
      </c>
      <c r="I247" s="1" t="s">
        <v>1051</v>
      </c>
      <c r="J247" s="53">
        <v>22627</v>
      </c>
    </row>
    <row r="248" spans="1:12" x14ac:dyDescent="0.2">
      <c r="A248" s="1">
        <v>246</v>
      </c>
      <c r="B248" s="52">
        <v>41243</v>
      </c>
      <c r="C248" s="1">
        <v>22976474</v>
      </c>
      <c r="D248" s="1" t="s">
        <v>1803</v>
      </c>
      <c r="E248" s="52">
        <v>41165</v>
      </c>
      <c r="F248" s="1" t="s">
        <v>1134</v>
      </c>
      <c r="G248" s="1" t="s">
        <v>1804</v>
      </c>
      <c r="H248" s="1" t="s">
        <v>1805</v>
      </c>
      <c r="I248" s="1" t="s">
        <v>1051</v>
      </c>
      <c r="J248" s="53">
        <v>32530</v>
      </c>
      <c r="L248" s="53">
        <v>3748</v>
      </c>
    </row>
    <row r="249" spans="1:12" x14ac:dyDescent="0.2">
      <c r="A249" s="1">
        <v>247</v>
      </c>
      <c r="B249" s="52">
        <v>42531</v>
      </c>
      <c r="C249" s="1">
        <v>26151821</v>
      </c>
      <c r="D249" s="1" t="s">
        <v>1753</v>
      </c>
      <c r="E249" s="52">
        <v>42192</v>
      </c>
      <c r="F249" s="1" t="s">
        <v>1056</v>
      </c>
      <c r="G249" s="1" t="s">
        <v>1806</v>
      </c>
      <c r="H249" s="1" t="s">
        <v>1807</v>
      </c>
      <c r="I249" s="1" t="s">
        <v>1014</v>
      </c>
      <c r="J249" s="53">
        <v>37955</v>
      </c>
    </row>
    <row r="250" spans="1:12" x14ac:dyDescent="0.2">
      <c r="A250" s="1">
        <v>248</v>
      </c>
      <c r="B250" s="52">
        <v>42649</v>
      </c>
      <c r="C250" s="1">
        <v>26621817</v>
      </c>
      <c r="D250" s="1" t="s">
        <v>1808</v>
      </c>
      <c r="E250" s="52">
        <v>42339</v>
      </c>
      <c r="F250" s="1" t="s">
        <v>1187</v>
      </c>
      <c r="G250" s="1" t="s">
        <v>1809</v>
      </c>
      <c r="H250" s="1" t="s">
        <v>1810</v>
      </c>
      <c r="I250" s="1" t="s">
        <v>1811</v>
      </c>
      <c r="J250" s="53">
        <v>21333</v>
      </c>
    </row>
    <row r="251" spans="1:12" x14ac:dyDescent="0.2">
      <c r="A251" s="1">
        <v>249</v>
      </c>
      <c r="B251" s="52">
        <v>42329</v>
      </c>
      <c r="C251" s="1">
        <v>25713168</v>
      </c>
      <c r="D251" s="1" t="s">
        <v>1812</v>
      </c>
      <c r="E251" s="52">
        <v>42058</v>
      </c>
      <c r="F251" s="1" t="s">
        <v>960</v>
      </c>
      <c r="G251" s="1" t="s">
        <v>1813</v>
      </c>
      <c r="H251" s="1" t="s">
        <v>1814</v>
      </c>
      <c r="I251" s="1" t="s">
        <v>1815</v>
      </c>
      <c r="J251" s="53">
        <v>1163</v>
      </c>
    </row>
    <row r="252" spans="1:12" x14ac:dyDescent="0.2">
      <c r="A252" s="1">
        <v>250</v>
      </c>
      <c r="B252" s="52">
        <v>40922</v>
      </c>
      <c r="C252" s="1">
        <v>22180457</v>
      </c>
      <c r="D252" s="1" t="s">
        <v>1075</v>
      </c>
      <c r="E252" s="52">
        <v>40893</v>
      </c>
      <c r="F252" s="1" t="s">
        <v>1134</v>
      </c>
      <c r="G252" s="1" t="s">
        <v>1816</v>
      </c>
      <c r="H252" s="1" t="s">
        <v>1817</v>
      </c>
      <c r="I252" s="1" t="s">
        <v>1818</v>
      </c>
      <c r="K252" s="53">
        <v>240</v>
      </c>
    </row>
    <row r="253" spans="1:12" x14ac:dyDescent="0.2">
      <c r="A253" s="1">
        <v>251</v>
      </c>
      <c r="B253" s="52">
        <v>40176</v>
      </c>
      <c r="C253" s="1">
        <v>19767753</v>
      </c>
      <c r="D253" s="1" t="s">
        <v>1427</v>
      </c>
      <c r="E253" s="52">
        <v>40076</v>
      </c>
      <c r="F253" s="1" t="s">
        <v>991</v>
      </c>
      <c r="G253" s="1" t="s">
        <v>1819</v>
      </c>
      <c r="H253" s="1" t="s">
        <v>1820</v>
      </c>
      <c r="I253" s="1" t="s">
        <v>1004</v>
      </c>
      <c r="J253" s="53">
        <v>3748</v>
      </c>
    </row>
    <row r="254" spans="1:12" x14ac:dyDescent="0.2">
      <c r="A254" s="1">
        <v>252</v>
      </c>
      <c r="B254" s="52">
        <v>41496</v>
      </c>
      <c r="C254" s="1">
        <v>23548203</v>
      </c>
      <c r="D254" s="1" t="s">
        <v>1737</v>
      </c>
      <c r="E254" s="52">
        <v>41365</v>
      </c>
      <c r="F254" s="1" t="s">
        <v>1134</v>
      </c>
      <c r="G254" s="1" t="s">
        <v>1821</v>
      </c>
      <c r="H254" s="1" t="s">
        <v>1822</v>
      </c>
      <c r="I254" s="1" t="s">
        <v>1823</v>
      </c>
      <c r="J254" s="53">
        <v>6747</v>
      </c>
    </row>
    <row r="255" spans="1:12" x14ac:dyDescent="0.2">
      <c r="A255" s="1">
        <v>253</v>
      </c>
      <c r="B255" s="52">
        <v>41249</v>
      </c>
      <c r="C255" s="1">
        <v>23006423</v>
      </c>
      <c r="D255" s="1" t="s">
        <v>1824</v>
      </c>
      <c r="E255" s="52">
        <v>41176</v>
      </c>
      <c r="F255" s="1" t="s">
        <v>1415</v>
      </c>
      <c r="G255" s="1" t="s">
        <v>1825</v>
      </c>
      <c r="H255" s="1" t="s">
        <v>1826</v>
      </c>
      <c r="I255" s="1" t="s">
        <v>1827</v>
      </c>
      <c r="J255" s="53">
        <v>96</v>
      </c>
      <c r="K255" s="53">
        <v>96</v>
      </c>
      <c r="L255" s="53">
        <v>96</v>
      </c>
    </row>
    <row r="256" spans="1:12" ht="15.75" x14ac:dyDescent="0.25">
      <c r="A256" s="1">
        <v>254</v>
      </c>
      <c r="B256" s="52">
        <v>41355</v>
      </c>
      <c r="C256" s="1">
        <v>23281178</v>
      </c>
      <c r="D256" s="1" t="s">
        <v>1828</v>
      </c>
      <c r="E256" s="52">
        <v>41334</v>
      </c>
      <c r="F256" s="1" t="s">
        <v>1829</v>
      </c>
      <c r="G256" t="s">
        <v>1830</v>
      </c>
      <c r="H256" s="1" t="s">
        <v>1831</v>
      </c>
      <c r="I256" s="1" t="s">
        <v>1832</v>
      </c>
      <c r="J256" s="53">
        <v>402</v>
      </c>
    </row>
    <row r="257" spans="1:14" x14ac:dyDescent="0.2">
      <c r="A257" s="1">
        <v>255</v>
      </c>
      <c r="B257" s="52">
        <v>41849</v>
      </c>
      <c r="C257" s="1">
        <v>24325915</v>
      </c>
      <c r="D257" s="1" t="s">
        <v>1833</v>
      </c>
      <c r="E257" s="52">
        <v>41617</v>
      </c>
      <c r="F257" s="1" t="s">
        <v>1019</v>
      </c>
      <c r="G257" s="1" t="s">
        <v>1834</v>
      </c>
      <c r="H257" s="1" t="s">
        <v>1835</v>
      </c>
      <c r="I257" s="1" t="s">
        <v>1836</v>
      </c>
      <c r="J257" s="53">
        <v>4928</v>
      </c>
    </row>
    <row r="258" spans="1:14" ht="15.75" x14ac:dyDescent="0.25">
      <c r="A258" s="1">
        <v>256</v>
      </c>
      <c r="B258" s="52">
        <v>42814</v>
      </c>
      <c r="C258" s="1">
        <v>27492634</v>
      </c>
      <c r="D258" s="1" t="s">
        <v>1837</v>
      </c>
      <c r="E258" s="52">
        <v>42583</v>
      </c>
      <c r="F258" s="1" t="s">
        <v>1518</v>
      </c>
      <c r="G258" t="s">
        <v>1838</v>
      </c>
      <c r="H258" s="1" t="s">
        <v>1839</v>
      </c>
      <c r="I258" s="1" t="s">
        <v>1840</v>
      </c>
      <c r="J258" s="53">
        <v>5076</v>
      </c>
    </row>
    <row r="259" spans="1:14" x14ac:dyDescent="0.2">
      <c r="A259" s="1">
        <v>257</v>
      </c>
      <c r="B259" s="52">
        <v>42785</v>
      </c>
      <c r="C259" s="1">
        <v>27488534</v>
      </c>
      <c r="D259" s="1" t="s">
        <v>1841</v>
      </c>
      <c r="E259" s="52">
        <v>42585</v>
      </c>
      <c r="F259" s="1" t="s">
        <v>955</v>
      </c>
      <c r="G259" s="1" t="s">
        <v>1842</v>
      </c>
      <c r="H259" s="1" t="s">
        <v>1843</v>
      </c>
      <c r="I259" s="1" t="s">
        <v>1844</v>
      </c>
      <c r="J259" s="53">
        <v>437</v>
      </c>
      <c r="K259" s="53">
        <v>674</v>
      </c>
      <c r="L259" s="53">
        <v>364</v>
      </c>
      <c r="M259" s="53">
        <v>453</v>
      </c>
      <c r="N259" s="53">
        <v>311</v>
      </c>
    </row>
    <row r="260" spans="1:14" x14ac:dyDescent="0.2">
      <c r="A260" s="1">
        <v>258</v>
      </c>
      <c r="B260" s="52">
        <v>42913</v>
      </c>
      <c r="C260" s="1">
        <v>28292921</v>
      </c>
      <c r="D260" s="1" t="s">
        <v>1845</v>
      </c>
      <c r="E260" s="52">
        <v>42808</v>
      </c>
      <c r="F260" s="1" t="s">
        <v>1090</v>
      </c>
      <c r="G260" s="1" t="s">
        <v>1846</v>
      </c>
      <c r="H260" s="1" t="s">
        <v>1847</v>
      </c>
      <c r="I260" s="1" t="s">
        <v>1848</v>
      </c>
      <c r="J260" s="53">
        <v>396</v>
      </c>
      <c r="K260" s="53">
        <v>349</v>
      </c>
      <c r="L260" s="53">
        <v>327</v>
      </c>
    </row>
    <row r="261" spans="1:14" x14ac:dyDescent="0.2">
      <c r="A261" s="1">
        <v>259</v>
      </c>
      <c r="B261" s="52">
        <v>41101</v>
      </c>
      <c r="C261" s="1">
        <v>22532574</v>
      </c>
      <c r="D261" s="1" t="s">
        <v>1849</v>
      </c>
      <c r="E261" s="52">
        <v>41023</v>
      </c>
      <c r="F261" s="1" t="s">
        <v>1134</v>
      </c>
      <c r="G261" s="1" t="s">
        <v>1850</v>
      </c>
      <c r="H261" s="1" t="s">
        <v>1851</v>
      </c>
      <c r="I261" s="1" t="s">
        <v>1852</v>
      </c>
      <c r="J261" s="53">
        <v>1241</v>
      </c>
    </row>
    <row r="262" spans="1:14" x14ac:dyDescent="0.2">
      <c r="A262" s="1">
        <v>260</v>
      </c>
      <c r="B262" s="52">
        <v>40777</v>
      </c>
      <c r="C262" s="1">
        <v>21743467</v>
      </c>
      <c r="D262" s="1" t="s">
        <v>1853</v>
      </c>
      <c r="E262" s="52">
        <v>40734</v>
      </c>
      <c r="F262" s="1" t="s">
        <v>991</v>
      </c>
      <c r="G262" s="1" t="s">
        <v>1854</v>
      </c>
      <c r="H262" s="1" t="s">
        <v>1855</v>
      </c>
      <c r="I262" s="1" t="s">
        <v>1004</v>
      </c>
      <c r="J262" s="53">
        <v>13560</v>
      </c>
    </row>
    <row r="263" spans="1:14" x14ac:dyDescent="0.2">
      <c r="A263" s="1">
        <v>261</v>
      </c>
      <c r="B263" s="52">
        <v>41284</v>
      </c>
      <c r="C263" s="1">
        <v>23065704</v>
      </c>
      <c r="D263" s="1" t="s">
        <v>1856</v>
      </c>
      <c r="E263" s="52">
        <v>41194</v>
      </c>
      <c r="F263" s="1" t="s">
        <v>1134</v>
      </c>
      <c r="G263" s="1" t="s">
        <v>1857</v>
      </c>
      <c r="H263" s="1" t="s">
        <v>1858</v>
      </c>
      <c r="I263" s="1" t="s">
        <v>1004</v>
      </c>
      <c r="J263" s="53">
        <v>22548</v>
      </c>
    </row>
    <row r="264" spans="1:14" x14ac:dyDescent="0.2">
      <c r="A264" s="1">
        <v>262</v>
      </c>
      <c r="B264" s="52">
        <v>42345</v>
      </c>
      <c r="C264" s="1">
        <v>25890600</v>
      </c>
      <c r="D264" s="1" t="s">
        <v>1859</v>
      </c>
      <c r="E264" s="52">
        <v>42112</v>
      </c>
      <c r="F264" s="1" t="s">
        <v>960</v>
      </c>
      <c r="G264" s="1" t="s">
        <v>1860</v>
      </c>
      <c r="H264" s="1" t="s">
        <v>1861</v>
      </c>
      <c r="I264" s="1" t="s">
        <v>1202</v>
      </c>
      <c r="J264" s="53">
        <v>37954</v>
      </c>
    </row>
    <row r="265" spans="1:14" x14ac:dyDescent="0.2">
      <c r="A265" s="1">
        <v>263</v>
      </c>
      <c r="B265" s="52">
        <v>40521</v>
      </c>
      <c r="C265" s="1">
        <v>21060860</v>
      </c>
      <c r="D265" s="1" t="s">
        <v>1862</v>
      </c>
      <c r="E265" s="52">
        <v>40479</v>
      </c>
      <c r="F265" s="1" t="s">
        <v>1303</v>
      </c>
      <c r="G265" s="1" t="s">
        <v>1863</v>
      </c>
      <c r="H265" s="1" t="s">
        <v>1864</v>
      </c>
      <c r="I265" s="1" t="s">
        <v>1865</v>
      </c>
      <c r="J265" s="53">
        <v>1703</v>
      </c>
    </row>
    <row r="266" spans="1:14" x14ac:dyDescent="0.2">
      <c r="A266" s="1">
        <v>264</v>
      </c>
      <c r="B266" s="52">
        <v>39615</v>
      </c>
      <c r="C266" s="1">
        <v>17529967</v>
      </c>
      <c r="D266" s="1" t="s">
        <v>1866</v>
      </c>
      <c r="E266" s="52">
        <v>39229</v>
      </c>
      <c r="F266" s="1" t="s">
        <v>1563</v>
      </c>
      <c r="G266" s="1" t="s">
        <v>1867</v>
      </c>
      <c r="H266" s="1" t="s">
        <v>1868</v>
      </c>
      <c r="I266" s="1" t="s">
        <v>1051</v>
      </c>
      <c r="J266" s="53">
        <v>754</v>
      </c>
    </row>
    <row r="267" spans="1:14" x14ac:dyDescent="0.2">
      <c r="A267" s="1">
        <v>265</v>
      </c>
      <c r="B267" s="52">
        <v>42748</v>
      </c>
      <c r="C267" s="1">
        <v>27135401</v>
      </c>
      <c r="D267" s="1" t="s">
        <v>1808</v>
      </c>
      <c r="E267" s="52">
        <v>42492</v>
      </c>
      <c r="F267" s="1" t="s">
        <v>991</v>
      </c>
      <c r="G267" s="1" t="s">
        <v>1869</v>
      </c>
      <c r="H267" s="1" t="s">
        <v>1870</v>
      </c>
      <c r="I267" s="1" t="s">
        <v>1726</v>
      </c>
      <c r="J267" s="53">
        <v>11756</v>
      </c>
    </row>
    <row r="268" spans="1:14" x14ac:dyDescent="0.2">
      <c r="A268" s="1">
        <v>266</v>
      </c>
      <c r="B268" s="52">
        <v>40871</v>
      </c>
      <c r="C268" s="1">
        <v>22037553</v>
      </c>
      <c r="D268" s="1" t="s">
        <v>1750</v>
      </c>
      <c r="E268" s="52">
        <v>40846</v>
      </c>
      <c r="F268" s="1" t="s">
        <v>991</v>
      </c>
      <c r="G268" s="1" t="s">
        <v>1871</v>
      </c>
      <c r="H268" s="1" t="s">
        <v>1872</v>
      </c>
      <c r="I268" s="1" t="s">
        <v>1051</v>
      </c>
      <c r="J268" s="53">
        <v>5388</v>
      </c>
      <c r="L268" s="53">
        <v>3749</v>
      </c>
    </row>
    <row r="269" spans="1:14" x14ac:dyDescent="0.2">
      <c r="A269" s="1">
        <v>267</v>
      </c>
      <c r="B269" s="52">
        <v>42653</v>
      </c>
      <c r="C269" s="1">
        <v>26701879</v>
      </c>
      <c r="D269" s="1" t="s">
        <v>1773</v>
      </c>
      <c r="E269" s="52">
        <v>42361</v>
      </c>
      <c r="F269" s="1" t="s">
        <v>1011</v>
      </c>
      <c r="G269" s="1" t="s">
        <v>1873</v>
      </c>
      <c r="H269" s="1" t="s">
        <v>1874</v>
      </c>
      <c r="I269" s="1" t="s">
        <v>1875</v>
      </c>
      <c r="K269" s="53">
        <v>7001</v>
      </c>
    </row>
    <row r="270" spans="1:14" x14ac:dyDescent="0.2">
      <c r="A270" s="1">
        <v>268</v>
      </c>
      <c r="B270" s="52">
        <v>42529</v>
      </c>
      <c r="C270" s="1">
        <v>26129866</v>
      </c>
      <c r="D270" s="1" t="s">
        <v>1876</v>
      </c>
      <c r="E270" s="52">
        <v>42185</v>
      </c>
      <c r="F270" s="1" t="s">
        <v>1011</v>
      </c>
      <c r="G270" s="1" t="s">
        <v>1877</v>
      </c>
      <c r="H270" s="1" t="s">
        <v>1878</v>
      </c>
      <c r="I270" s="1" t="s">
        <v>1673</v>
      </c>
      <c r="K270" s="53">
        <v>5058</v>
      </c>
    </row>
    <row r="271" spans="1:14" x14ac:dyDescent="0.2">
      <c r="A271" s="1">
        <v>269</v>
      </c>
      <c r="B271" s="52">
        <v>41141</v>
      </c>
      <c r="C271" s="1">
        <v>22747683</v>
      </c>
      <c r="D271" s="1" t="s">
        <v>1879</v>
      </c>
      <c r="E271" s="52">
        <v>41090</v>
      </c>
      <c r="F271" s="1" t="s">
        <v>1001</v>
      </c>
      <c r="G271" s="1" t="s">
        <v>1880</v>
      </c>
      <c r="H271" s="1" t="s">
        <v>1881</v>
      </c>
      <c r="I271" s="1" t="s">
        <v>1882</v>
      </c>
      <c r="J271" s="53">
        <v>16175</v>
      </c>
    </row>
    <row r="272" spans="1:14" ht="15.75" x14ac:dyDescent="0.25">
      <c r="A272" s="1">
        <v>270</v>
      </c>
      <c r="B272" s="52">
        <v>41373</v>
      </c>
      <c r="C272" s="1">
        <v>23251661</v>
      </c>
      <c r="D272" s="1" t="s">
        <v>1883</v>
      </c>
      <c r="E272" s="52">
        <v>41247</v>
      </c>
      <c r="F272" s="1" t="s">
        <v>978</v>
      </c>
      <c r="G272" t="s">
        <v>1884</v>
      </c>
      <c r="H272" s="1" t="s">
        <v>1885</v>
      </c>
      <c r="I272" s="1" t="s">
        <v>1886</v>
      </c>
      <c r="M272" s="53">
        <v>815</v>
      </c>
    </row>
    <row r="273" spans="1:11" x14ac:dyDescent="0.2">
      <c r="A273" s="1">
        <v>271</v>
      </c>
      <c r="B273" s="52">
        <v>41771</v>
      </c>
      <c r="C273" s="1">
        <v>24096698</v>
      </c>
      <c r="D273" s="1" t="s">
        <v>1887</v>
      </c>
      <c r="E273" s="52">
        <v>41553</v>
      </c>
      <c r="F273" s="1" t="s">
        <v>1122</v>
      </c>
      <c r="G273" s="1" t="s">
        <v>1888</v>
      </c>
      <c r="H273" s="1" t="s">
        <v>1889</v>
      </c>
      <c r="I273" s="1" t="s">
        <v>1726</v>
      </c>
      <c r="J273" s="53">
        <v>5472</v>
      </c>
    </row>
    <row r="274" spans="1:11" x14ac:dyDescent="0.2">
      <c r="A274" s="1">
        <v>272</v>
      </c>
      <c r="B274" s="52">
        <v>41488</v>
      </c>
      <c r="C274" s="1">
        <v>23544013</v>
      </c>
      <c r="D274" s="1" t="s">
        <v>1890</v>
      </c>
      <c r="E274" s="52">
        <v>41360</v>
      </c>
      <c r="F274" s="1" t="s">
        <v>1303</v>
      </c>
      <c r="G274" s="1" t="s">
        <v>1891</v>
      </c>
      <c r="H274" s="1" t="s">
        <v>1892</v>
      </c>
      <c r="I274" s="1" t="s">
        <v>1893</v>
      </c>
      <c r="J274" s="53">
        <v>2727</v>
      </c>
    </row>
    <row r="275" spans="1:11" x14ac:dyDescent="0.2">
      <c r="A275" s="1">
        <v>273</v>
      </c>
      <c r="B275" s="52">
        <v>40458</v>
      </c>
      <c r="C275" s="1">
        <v>20852631</v>
      </c>
      <c r="D275" s="1" t="s">
        <v>1894</v>
      </c>
      <c r="E275" s="52">
        <v>40440</v>
      </c>
      <c r="F275" s="1" t="s">
        <v>991</v>
      </c>
      <c r="G275" s="1" t="s">
        <v>1895</v>
      </c>
      <c r="H275" s="1" t="s">
        <v>1896</v>
      </c>
      <c r="I275" s="1" t="s">
        <v>1051</v>
      </c>
      <c r="J275" s="53">
        <v>2383</v>
      </c>
    </row>
    <row r="276" spans="1:11" x14ac:dyDescent="0.2">
      <c r="A276" s="1">
        <v>274</v>
      </c>
      <c r="B276" s="52">
        <v>41585</v>
      </c>
      <c r="C276" s="1">
        <v>23666239</v>
      </c>
      <c r="D276" s="1" t="s">
        <v>1897</v>
      </c>
      <c r="E276" s="52">
        <v>41406</v>
      </c>
      <c r="F276" s="1" t="s">
        <v>991</v>
      </c>
      <c r="G276" s="1" t="s">
        <v>1898</v>
      </c>
      <c r="H276" s="1" t="s">
        <v>1899</v>
      </c>
      <c r="I276" s="1" t="s">
        <v>1368</v>
      </c>
      <c r="J276" s="53">
        <v>1638</v>
      </c>
    </row>
    <row r="277" spans="1:11" x14ac:dyDescent="0.2">
      <c r="A277" s="1">
        <v>275</v>
      </c>
      <c r="B277" s="52">
        <v>41700</v>
      </c>
      <c r="C277" s="1">
        <v>23900074</v>
      </c>
      <c r="D277" s="1" t="s">
        <v>1900</v>
      </c>
      <c r="E277" s="52">
        <v>41484</v>
      </c>
      <c r="F277" s="1" t="s">
        <v>1134</v>
      </c>
      <c r="G277" s="1" t="s">
        <v>1901</v>
      </c>
      <c r="H277" s="1" t="s">
        <v>1902</v>
      </c>
      <c r="I277" s="1" t="s">
        <v>1657</v>
      </c>
      <c r="J277" s="53">
        <v>2240</v>
      </c>
    </row>
    <row r="278" spans="1:11" x14ac:dyDescent="0.2">
      <c r="A278" s="1">
        <v>276</v>
      </c>
      <c r="B278" s="52">
        <v>42835</v>
      </c>
      <c r="C278" s="1">
        <v>28039263</v>
      </c>
      <c r="D278" s="1" t="s">
        <v>1903</v>
      </c>
      <c r="E278" s="52">
        <v>42734</v>
      </c>
      <c r="F278" s="1" t="s">
        <v>1040</v>
      </c>
      <c r="G278" s="1" t="s">
        <v>1904</v>
      </c>
      <c r="H278" s="1" t="s">
        <v>1905</v>
      </c>
      <c r="I278" s="1" t="s">
        <v>1906</v>
      </c>
      <c r="J278" s="53">
        <v>511</v>
      </c>
    </row>
    <row r="279" spans="1:11" x14ac:dyDescent="0.2">
      <c r="A279" s="1">
        <v>277</v>
      </c>
      <c r="B279" s="52">
        <v>42810</v>
      </c>
      <c r="C279" s="1">
        <v>27670397</v>
      </c>
      <c r="D279" s="1" t="s">
        <v>1907</v>
      </c>
      <c r="E279" s="52">
        <v>42640</v>
      </c>
      <c r="F279" s="1" t="s">
        <v>1187</v>
      </c>
      <c r="G279" s="1" t="s">
        <v>1908</v>
      </c>
      <c r="H279" s="1" t="s">
        <v>1909</v>
      </c>
      <c r="I279" s="1" t="s">
        <v>1910</v>
      </c>
      <c r="J279" s="53">
        <v>958</v>
      </c>
    </row>
    <row r="280" spans="1:11" x14ac:dyDescent="0.2">
      <c r="A280" s="1">
        <v>278</v>
      </c>
      <c r="B280" s="52">
        <v>42992</v>
      </c>
      <c r="C280" s="1">
        <v>28604732</v>
      </c>
      <c r="D280" s="1" t="s">
        <v>1773</v>
      </c>
      <c r="E280" s="52">
        <v>42898</v>
      </c>
      <c r="F280" s="1" t="s">
        <v>991</v>
      </c>
      <c r="G280" s="1" t="s">
        <v>1911</v>
      </c>
      <c r="H280" s="1" t="s">
        <v>1912</v>
      </c>
      <c r="I280" s="1" t="s">
        <v>1368</v>
      </c>
      <c r="J280" s="53">
        <v>17528</v>
      </c>
    </row>
    <row r="281" spans="1:11" x14ac:dyDescent="0.2">
      <c r="A281" s="1">
        <v>279</v>
      </c>
      <c r="B281" s="52">
        <v>43109</v>
      </c>
      <c r="C281" s="1">
        <v>26545403</v>
      </c>
      <c r="D281" s="1" t="s">
        <v>1913</v>
      </c>
      <c r="E281" s="52">
        <v>42370</v>
      </c>
      <c r="F281" s="1" t="s">
        <v>1090</v>
      </c>
      <c r="G281" s="1" t="s">
        <v>1914</v>
      </c>
      <c r="H281" s="1" t="s">
        <v>1915</v>
      </c>
      <c r="I281" s="1" t="s">
        <v>1916</v>
      </c>
      <c r="K281" s="53">
        <v>5892</v>
      </c>
    </row>
    <row r="282" spans="1:11" x14ac:dyDescent="0.2">
      <c r="A282" s="1">
        <v>280</v>
      </c>
      <c r="B282" s="52">
        <v>42356</v>
      </c>
      <c r="C282" s="1">
        <v>25581431</v>
      </c>
      <c r="D282" s="1" t="s">
        <v>1917</v>
      </c>
      <c r="E282" s="52">
        <v>42016</v>
      </c>
      <c r="F282" s="1" t="s">
        <v>991</v>
      </c>
      <c r="G282" s="1" t="s">
        <v>1918</v>
      </c>
      <c r="H282" s="1" t="s">
        <v>1919</v>
      </c>
      <c r="I282" s="1" t="s">
        <v>1536</v>
      </c>
      <c r="J282" s="53">
        <v>13491</v>
      </c>
    </row>
    <row r="283" spans="1:11" x14ac:dyDescent="0.2">
      <c r="A283" s="1">
        <v>281</v>
      </c>
      <c r="B283" s="52">
        <v>41529</v>
      </c>
      <c r="C283" s="1">
        <v>23535733</v>
      </c>
      <c r="D283" s="1" t="s">
        <v>1559</v>
      </c>
      <c r="E283" s="52">
        <v>41365</v>
      </c>
      <c r="F283" s="1" t="s">
        <v>991</v>
      </c>
      <c r="G283" s="1" t="s">
        <v>1920</v>
      </c>
      <c r="H283" s="1" t="s">
        <v>1921</v>
      </c>
      <c r="I283" s="1" t="s">
        <v>1051</v>
      </c>
      <c r="J283" s="53">
        <v>39387</v>
      </c>
    </row>
    <row r="284" spans="1:11" x14ac:dyDescent="0.2">
      <c r="A284" s="1">
        <v>282</v>
      </c>
      <c r="B284" s="52">
        <v>41381</v>
      </c>
      <c r="C284" s="1">
        <v>23341777</v>
      </c>
      <c r="D284" s="1" t="s">
        <v>1922</v>
      </c>
      <c r="E284" s="52">
        <v>41291</v>
      </c>
      <c r="F284" s="1" t="s">
        <v>1303</v>
      </c>
      <c r="G284" s="1" t="s">
        <v>1923</v>
      </c>
      <c r="H284" s="1" t="s">
        <v>1924</v>
      </c>
      <c r="I284" s="1" t="s">
        <v>1677</v>
      </c>
      <c r="K284" s="53">
        <v>3927</v>
      </c>
    </row>
    <row r="285" spans="1:11" x14ac:dyDescent="0.2">
      <c r="A285" s="1">
        <v>283</v>
      </c>
      <c r="B285" s="52">
        <v>42870</v>
      </c>
      <c r="C285" s="1">
        <v>27790247</v>
      </c>
      <c r="D285" s="1" t="s">
        <v>1925</v>
      </c>
      <c r="E285" s="52">
        <v>42677</v>
      </c>
      <c r="F285" s="1" t="s">
        <v>1032</v>
      </c>
      <c r="G285" s="1" t="s">
        <v>1926</v>
      </c>
      <c r="H285" s="1" t="s">
        <v>1927</v>
      </c>
      <c r="I285" s="1" t="s">
        <v>1928</v>
      </c>
      <c r="J285" s="53">
        <v>9618</v>
      </c>
    </row>
    <row r="286" spans="1:11" x14ac:dyDescent="0.2">
      <c r="A286" s="1">
        <v>284</v>
      </c>
      <c r="B286" s="52">
        <v>39703</v>
      </c>
      <c r="C286" s="1">
        <v>18391950</v>
      </c>
      <c r="D286" s="1" t="s">
        <v>1929</v>
      </c>
      <c r="E286" s="52">
        <v>39544</v>
      </c>
      <c r="F286" s="1" t="s">
        <v>991</v>
      </c>
      <c r="G286" s="1" t="s">
        <v>1930</v>
      </c>
      <c r="H286" s="1" t="s">
        <v>1931</v>
      </c>
      <c r="I286" s="1" t="s">
        <v>1932</v>
      </c>
      <c r="J286" s="53">
        <v>15821</v>
      </c>
    </row>
    <row r="287" spans="1:11" x14ac:dyDescent="0.2">
      <c r="A287" s="1">
        <v>285</v>
      </c>
      <c r="B287" s="52">
        <v>42781</v>
      </c>
      <c r="C287" s="1">
        <v>28090565</v>
      </c>
      <c r="D287" s="1" t="s">
        <v>1933</v>
      </c>
      <c r="E287" s="52">
        <v>42516</v>
      </c>
      <c r="F287" s="1" t="s">
        <v>1934</v>
      </c>
      <c r="G287" s="1" t="s">
        <v>1935</v>
      </c>
      <c r="H287" s="1" t="s">
        <v>1936</v>
      </c>
      <c r="I287" s="1" t="s">
        <v>1937</v>
      </c>
      <c r="J287" s="53">
        <v>161</v>
      </c>
    </row>
    <row r="288" spans="1:11" x14ac:dyDescent="0.2">
      <c r="A288" s="1">
        <v>286</v>
      </c>
      <c r="B288" s="52">
        <v>42978</v>
      </c>
      <c r="C288" s="1">
        <v>28604728</v>
      </c>
      <c r="D288" s="1" t="s">
        <v>1938</v>
      </c>
      <c r="E288" s="52">
        <v>42898</v>
      </c>
      <c r="F288" s="1" t="s">
        <v>991</v>
      </c>
      <c r="G288" s="1" t="s">
        <v>1939</v>
      </c>
      <c r="H288" s="1" t="s">
        <v>1940</v>
      </c>
      <c r="I288" s="1" t="s">
        <v>1368</v>
      </c>
      <c r="J288" s="53">
        <v>24573</v>
      </c>
    </row>
    <row r="289" spans="1:15" x14ac:dyDescent="0.2">
      <c r="A289" s="1">
        <v>287</v>
      </c>
      <c r="B289" s="52">
        <v>43117</v>
      </c>
      <c r="C289" s="1">
        <v>29210060</v>
      </c>
      <c r="D289" s="1" t="s">
        <v>1941</v>
      </c>
      <c r="E289" s="52">
        <v>43075</v>
      </c>
      <c r="F289" s="1" t="s">
        <v>968</v>
      </c>
      <c r="G289" s="1" t="s">
        <v>1942</v>
      </c>
      <c r="H289" s="1" t="s">
        <v>1943</v>
      </c>
      <c r="I289" s="1" t="s">
        <v>1944</v>
      </c>
      <c r="J289" s="53">
        <v>523</v>
      </c>
    </row>
    <row r="290" spans="1:15" x14ac:dyDescent="0.2">
      <c r="A290" s="1">
        <v>288</v>
      </c>
      <c r="B290" s="52">
        <v>42569</v>
      </c>
      <c r="C290" s="1">
        <v>26183928</v>
      </c>
      <c r="D290" s="1" t="s">
        <v>1812</v>
      </c>
      <c r="E290" s="52">
        <v>42201</v>
      </c>
      <c r="F290" s="1" t="s">
        <v>955</v>
      </c>
      <c r="G290" s="1" t="s">
        <v>1945</v>
      </c>
      <c r="H290" s="1" t="s">
        <v>1946</v>
      </c>
      <c r="I290" s="1" t="s">
        <v>1947</v>
      </c>
      <c r="J290" s="53">
        <v>1163</v>
      </c>
    </row>
    <row r="291" spans="1:15" ht="15.75" x14ac:dyDescent="0.25">
      <c r="A291" s="1">
        <v>289</v>
      </c>
      <c r="B291" s="52">
        <v>42805</v>
      </c>
      <c r="C291" s="1">
        <v>27539887</v>
      </c>
      <c r="D291" s="1" t="s">
        <v>1948</v>
      </c>
      <c r="E291" s="52">
        <v>42601</v>
      </c>
      <c r="F291" s="1" t="s">
        <v>1056</v>
      </c>
      <c r="G291" s="1" t="s">
        <v>1949</v>
      </c>
      <c r="H291" s="1" t="s">
        <v>1950</v>
      </c>
      <c r="I291" s="1" t="s">
        <v>1666</v>
      </c>
      <c r="J291" s="66">
        <v>287197</v>
      </c>
    </row>
    <row r="292" spans="1:15" x14ac:dyDescent="0.2">
      <c r="A292" s="1">
        <v>290</v>
      </c>
      <c r="B292" s="52">
        <v>42325</v>
      </c>
      <c r="C292" s="1">
        <v>25877299</v>
      </c>
      <c r="D292" s="1" t="s">
        <v>1951</v>
      </c>
      <c r="E292" s="52">
        <v>42109</v>
      </c>
      <c r="F292" s="1" t="s">
        <v>1134</v>
      </c>
      <c r="G292" s="1" t="s">
        <v>1952</v>
      </c>
      <c r="H292" s="1" t="s">
        <v>1953</v>
      </c>
      <c r="I292" s="1" t="s">
        <v>1368</v>
      </c>
      <c r="J292" s="53">
        <v>8013</v>
      </c>
    </row>
    <row r="293" spans="1:15" x14ac:dyDescent="0.2">
      <c r="A293" s="1">
        <v>291</v>
      </c>
      <c r="B293" s="52">
        <v>42481</v>
      </c>
      <c r="C293" s="1">
        <v>26015512</v>
      </c>
      <c r="D293" s="1" t="s">
        <v>1954</v>
      </c>
      <c r="E293" s="52">
        <v>42150</v>
      </c>
      <c r="F293" s="1" t="s">
        <v>1040</v>
      </c>
      <c r="G293" s="1" t="s">
        <v>1955</v>
      </c>
      <c r="H293" s="1" t="s">
        <v>1956</v>
      </c>
      <c r="I293" s="1" t="s">
        <v>1957</v>
      </c>
      <c r="K293" s="53">
        <v>116</v>
      </c>
    </row>
    <row r="294" spans="1:15" x14ac:dyDescent="0.2">
      <c r="A294" s="1">
        <v>292</v>
      </c>
      <c r="B294" s="52">
        <v>40458</v>
      </c>
      <c r="C294" s="1">
        <v>20871597</v>
      </c>
      <c r="D294" s="1" t="s">
        <v>1958</v>
      </c>
      <c r="E294" s="52">
        <v>40447</v>
      </c>
      <c r="F294" s="1" t="s">
        <v>991</v>
      </c>
      <c r="G294" s="1" t="s">
        <v>1959</v>
      </c>
      <c r="H294" s="1" t="s">
        <v>1960</v>
      </c>
      <c r="I294" s="1" t="s">
        <v>1961</v>
      </c>
      <c r="K294" s="53">
        <v>2904</v>
      </c>
    </row>
    <row r="295" spans="1:15" x14ac:dyDescent="0.2">
      <c r="A295" s="1">
        <v>293</v>
      </c>
      <c r="B295" s="52">
        <v>40554</v>
      </c>
      <c r="C295" s="1">
        <v>21139019</v>
      </c>
      <c r="D295" s="1" t="s">
        <v>1347</v>
      </c>
      <c r="E295" s="52">
        <v>40519</v>
      </c>
      <c r="F295" s="1" t="s">
        <v>1518</v>
      </c>
      <c r="G295" s="1" t="s">
        <v>1962</v>
      </c>
      <c r="H295" s="1" t="s">
        <v>1963</v>
      </c>
      <c r="I295" s="1" t="s">
        <v>1964</v>
      </c>
      <c r="J295" s="53">
        <v>346</v>
      </c>
    </row>
    <row r="296" spans="1:15" x14ac:dyDescent="0.2">
      <c r="A296" s="1">
        <v>294</v>
      </c>
      <c r="B296" s="52">
        <v>41054</v>
      </c>
      <c r="C296" s="1">
        <v>22511988</v>
      </c>
      <c r="D296" s="1" t="s">
        <v>1965</v>
      </c>
      <c r="E296" s="52">
        <v>41011</v>
      </c>
      <c r="F296" s="1" t="s">
        <v>978</v>
      </c>
      <c r="G296" s="1" t="s">
        <v>1966</v>
      </c>
      <c r="H296" s="1" t="s">
        <v>1967</v>
      </c>
      <c r="I296" s="1" t="s">
        <v>1968</v>
      </c>
      <c r="O296" s="53">
        <v>1841</v>
      </c>
    </row>
    <row r="297" spans="1:15" x14ac:dyDescent="0.2">
      <c r="A297" s="1">
        <v>295</v>
      </c>
      <c r="B297" s="52">
        <v>39978</v>
      </c>
      <c r="C297" s="1">
        <v>19478819</v>
      </c>
      <c r="D297" s="1" t="s">
        <v>1969</v>
      </c>
      <c r="E297" s="52">
        <v>39962</v>
      </c>
      <c r="F297" s="1" t="s">
        <v>1065</v>
      </c>
      <c r="G297" s="1" t="s">
        <v>1970</v>
      </c>
      <c r="H297" s="1" t="s">
        <v>1971</v>
      </c>
      <c r="I297" s="1" t="s">
        <v>1916</v>
      </c>
      <c r="K297" s="53">
        <v>371</v>
      </c>
    </row>
    <row r="298" spans="1:15" x14ac:dyDescent="0.2">
      <c r="A298" s="1">
        <v>296</v>
      </c>
      <c r="B298" s="52">
        <v>40060</v>
      </c>
      <c r="C298" s="1">
        <v>19664746</v>
      </c>
      <c r="D298" s="1" t="s">
        <v>1972</v>
      </c>
      <c r="E298" s="52">
        <v>40030</v>
      </c>
      <c r="F298" s="1" t="s">
        <v>1060</v>
      </c>
      <c r="G298" s="1" t="s">
        <v>1973</v>
      </c>
      <c r="H298" s="1" t="s">
        <v>1974</v>
      </c>
      <c r="I298" s="1" t="s">
        <v>1916</v>
      </c>
      <c r="K298" s="53">
        <v>562</v>
      </c>
    </row>
    <row r="299" spans="1:15" x14ac:dyDescent="0.2">
      <c r="A299" s="1">
        <v>297</v>
      </c>
      <c r="B299" s="52">
        <v>40084</v>
      </c>
      <c r="C299" s="1">
        <v>19729612</v>
      </c>
      <c r="D299" s="1" t="s">
        <v>1975</v>
      </c>
      <c r="E299" s="52">
        <v>40059</v>
      </c>
      <c r="F299" s="1" t="s">
        <v>1976</v>
      </c>
      <c r="G299" s="1" t="s">
        <v>1977</v>
      </c>
      <c r="H299" s="1" t="s">
        <v>1978</v>
      </c>
      <c r="I299" s="1" t="s">
        <v>1979</v>
      </c>
      <c r="J299" s="53">
        <v>685</v>
      </c>
    </row>
    <row r="300" spans="1:15" x14ac:dyDescent="0.2">
      <c r="A300" s="1">
        <v>298</v>
      </c>
      <c r="B300" s="52">
        <v>40737</v>
      </c>
      <c r="C300" s="1">
        <v>21700618</v>
      </c>
      <c r="D300" s="1" t="s">
        <v>1639</v>
      </c>
      <c r="E300" s="52">
        <v>40717</v>
      </c>
      <c r="F300" s="1" t="s">
        <v>1134</v>
      </c>
      <c r="G300" s="1" t="s">
        <v>1980</v>
      </c>
      <c r="H300" s="1" t="s">
        <v>1981</v>
      </c>
      <c r="I300" s="1" t="s">
        <v>1666</v>
      </c>
      <c r="J300" s="53">
        <v>8058</v>
      </c>
    </row>
    <row r="301" spans="1:15" x14ac:dyDescent="0.2">
      <c r="A301" s="1">
        <v>299</v>
      </c>
      <c r="B301" s="52">
        <v>40744</v>
      </c>
      <c r="C301" s="1">
        <v>21706340</v>
      </c>
      <c r="D301" s="1" t="s">
        <v>1982</v>
      </c>
      <c r="E301" s="52">
        <v>40720</v>
      </c>
      <c r="F301" s="1" t="s">
        <v>1122</v>
      </c>
      <c r="G301" s="1" t="s">
        <v>1983</v>
      </c>
      <c r="H301" s="1" t="s">
        <v>1984</v>
      </c>
      <c r="I301" s="1" t="s">
        <v>803</v>
      </c>
      <c r="J301" s="53">
        <v>2306</v>
      </c>
    </row>
    <row r="302" spans="1:15" x14ac:dyDescent="0.2">
      <c r="A302" s="1">
        <v>300</v>
      </c>
      <c r="B302" s="52">
        <v>40761</v>
      </c>
      <c r="C302" s="1">
        <v>21787189</v>
      </c>
      <c r="D302" s="1" t="s">
        <v>1985</v>
      </c>
      <c r="E302" s="52">
        <v>40725</v>
      </c>
      <c r="F302" s="1" t="s">
        <v>1986</v>
      </c>
      <c r="G302" s="1" t="s">
        <v>1987</v>
      </c>
      <c r="H302" s="1" t="s">
        <v>1988</v>
      </c>
      <c r="I302" s="1" t="s">
        <v>1989</v>
      </c>
      <c r="K302" s="53">
        <v>274</v>
      </c>
    </row>
    <row r="303" spans="1:15" x14ac:dyDescent="0.2">
      <c r="A303" s="1">
        <v>301</v>
      </c>
      <c r="B303" s="52">
        <v>41172</v>
      </c>
      <c r="C303" s="1">
        <v>22797724</v>
      </c>
      <c r="D303" s="1" t="s">
        <v>1990</v>
      </c>
      <c r="E303" s="52">
        <v>41105</v>
      </c>
      <c r="F303" s="1" t="s">
        <v>991</v>
      </c>
      <c r="G303" s="1" t="s">
        <v>1991</v>
      </c>
      <c r="H303" s="1" t="s">
        <v>1992</v>
      </c>
      <c r="I303" s="1" t="s">
        <v>1961</v>
      </c>
      <c r="K303" s="53">
        <v>7028</v>
      </c>
    </row>
    <row r="304" spans="1:15" x14ac:dyDescent="0.2">
      <c r="A304" s="1">
        <v>302</v>
      </c>
      <c r="B304" s="52">
        <v>41198</v>
      </c>
      <c r="C304" s="1">
        <v>22864933</v>
      </c>
      <c r="D304" s="1" t="s">
        <v>1993</v>
      </c>
      <c r="E304" s="52">
        <v>40911</v>
      </c>
      <c r="F304" s="1" t="s">
        <v>973</v>
      </c>
      <c r="G304" s="1" t="s">
        <v>1994</v>
      </c>
      <c r="H304" s="1" t="s">
        <v>1995</v>
      </c>
      <c r="I304" s="1" t="s">
        <v>1996</v>
      </c>
      <c r="J304" s="53">
        <v>164</v>
      </c>
      <c r="K304" s="53">
        <v>84</v>
      </c>
      <c r="L304" s="53">
        <v>255</v>
      </c>
    </row>
    <row r="305" spans="1:14" x14ac:dyDescent="0.2">
      <c r="A305" s="1">
        <v>303</v>
      </c>
      <c r="B305" s="52">
        <v>40254</v>
      </c>
      <c r="C305" s="1">
        <v>20147318</v>
      </c>
      <c r="D305" s="1" t="s">
        <v>1997</v>
      </c>
      <c r="E305" s="52">
        <v>40231</v>
      </c>
      <c r="F305" s="1" t="s">
        <v>1134</v>
      </c>
      <c r="G305" s="1" t="s">
        <v>1998</v>
      </c>
      <c r="H305" s="1" t="s">
        <v>1999</v>
      </c>
      <c r="I305" s="1" t="s">
        <v>2000</v>
      </c>
      <c r="J305" s="53">
        <v>1005</v>
      </c>
    </row>
    <row r="306" spans="1:14" x14ac:dyDescent="0.2">
      <c r="A306" s="1">
        <v>304</v>
      </c>
      <c r="B306" s="52">
        <v>40343</v>
      </c>
      <c r="C306" s="1">
        <v>20512145</v>
      </c>
      <c r="D306" s="1" t="s">
        <v>1913</v>
      </c>
      <c r="E306" s="52">
        <v>40328</v>
      </c>
      <c r="F306" s="1" t="s">
        <v>991</v>
      </c>
      <c r="G306" s="1" t="s">
        <v>2001</v>
      </c>
      <c r="H306" s="1" t="s">
        <v>2002</v>
      </c>
      <c r="I306" s="1" t="s">
        <v>1916</v>
      </c>
      <c r="K306" s="53">
        <v>3477</v>
      </c>
    </row>
    <row r="307" spans="1:14" x14ac:dyDescent="0.2">
      <c r="A307" s="1">
        <v>305</v>
      </c>
      <c r="B307" s="52">
        <v>42018</v>
      </c>
      <c r="C307" s="1">
        <v>24941225</v>
      </c>
      <c r="D307" s="1" t="s">
        <v>2003</v>
      </c>
      <c r="E307" s="52">
        <v>41808</v>
      </c>
      <c r="F307" s="1" t="s">
        <v>978</v>
      </c>
      <c r="G307" s="1" t="s">
        <v>2004</v>
      </c>
      <c r="H307" s="1" t="s">
        <v>2005</v>
      </c>
      <c r="I307" s="1" t="s">
        <v>2006</v>
      </c>
      <c r="K307" s="53">
        <v>1999</v>
      </c>
    </row>
    <row r="308" spans="1:14" x14ac:dyDescent="0.2">
      <c r="A308" s="1">
        <v>306</v>
      </c>
      <c r="B308" s="52">
        <v>41451</v>
      </c>
      <c r="C308" s="1">
        <v>23518928</v>
      </c>
      <c r="D308" s="1" t="s">
        <v>2007</v>
      </c>
      <c r="E308" s="52">
        <v>41354</v>
      </c>
      <c r="F308" s="1" t="s">
        <v>2008</v>
      </c>
      <c r="G308" s="1" t="s">
        <v>2009</v>
      </c>
      <c r="H308" s="1" t="s">
        <v>2010</v>
      </c>
      <c r="I308" s="1" t="s">
        <v>2011</v>
      </c>
      <c r="J308" s="53">
        <v>700</v>
      </c>
      <c r="K308" s="53">
        <v>17</v>
      </c>
      <c r="L308" s="53">
        <v>50</v>
      </c>
      <c r="N308" s="53">
        <v>5</v>
      </c>
    </row>
    <row r="309" spans="1:14" x14ac:dyDescent="0.2">
      <c r="A309" s="1">
        <v>307</v>
      </c>
      <c r="B309" s="52">
        <v>41339</v>
      </c>
      <c r="C309" s="1">
        <v>23209447</v>
      </c>
      <c r="D309" s="1" t="s">
        <v>2012</v>
      </c>
      <c r="E309" s="52">
        <v>41242</v>
      </c>
      <c r="F309" s="1" t="s">
        <v>1303</v>
      </c>
      <c r="G309" s="1" t="s">
        <v>2013</v>
      </c>
      <c r="H309" s="1" t="s">
        <v>2014</v>
      </c>
      <c r="I309" s="1" t="s">
        <v>1916</v>
      </c>
      <c r="K309" s="53">
        <v>4055</v>
      </c>
    </row>
    <row r="310" spans="1:14" x14ac:dyDescent="0.2">
      <c r="A310" s="1">
        <v>308</v>
      </c>
      <c r="B310" s="52">
        <v>41360</v>
      </c>
      <c r="C310" s="1">
        <v>23359319</v>
      </c>
      <c r="D310" s="1" t="s">
        <v>1059</v>
      </c>
      <c r="E310" s="52">
        <v>41275</v>
      </c>
      <c r="F310" s="1" t="s">
        <v>1376</v>
      </c>
      <c r="G310" s="1" t="s">
        <v>2015</v>
      </c>
      <c r="H310" s="1" t="s">
        <v>2016</v>
      </c>
      <c r="I310" s="1" t="s">
        <v>1638</v>
      </c>
      <c r="J310" s="53">
        <v>3192</v>
      </c>
    </row>
    <row r="311" spans="1:14" x14ac:dyDescent="0.2">
      <c r="A311" s="1">
        <v>309</v>
      </c>
      <c r="B311" s="52">
        <v>41593</v>
      </c>
      <c r="C311" s="1">
        <v>23719583</v>
      </c>
      <c r="D311" s="1" t="s">
        <v>1221</v>
      </c>
      <c r="E311" s="52">
        <v>41420</v>
      </c>
      <c r="F311" s="1" t="s">
        <v>1177</v>
      </c>
      <c r="G311" s="1" t="s">
        <v>2017</v>
      </c>
      <c r="H311" s="1" t="s">
        <v>2018</v>
      </c>
      <c r="I311" s="1" t="s">
        <v>2019</v>
      </c>
      <c r="N311" s="53">
        <v>320</v>
      </c>
    </row>
    <row r="312" spans="1:14" x14ac:dyDescent="0.2">
      <c r="A312" s="1">
        <v>310</v>
      </c>
      <c r="B312" s="52">
        <v>41592</v>
      </c>
      <c r="C312" s="1">
        <v>23648065</v>
      </c>
      <c r="D312" s="1" t="s">
        <v>977</v>
      </c>
      <c r="E312" s="52">
        <v>41398</v>
      </c>
      <c r="F312" s="1" t="s">
        <v>1028</v>
      </c>
      <c r="G312" s="1" t="s">
        <v>2020</v>
      </c>
      <c r="H312" s="1" t="s">
        <v>2021</v>
      </c>
      <c r="I312" s="1" t="s">
        <v>2022</v>
      </c>
      <c r="K312" s="53">
        <v>523</v>
      </c>
    </row>
    <row r="313" spans="1:14" x14ac:dyDescent="0.2">
      <c r="A313" s="1">
        <v>311</v>
      </c>
      <c r="B313" s="52">
        <v>42181</v>
      </c>
      <c r="C313" s="1">
        <v>25293881</v>
      </c>
      <c r="D313" s="1" t="s">
        <v>1841</v>
      </c>
      <c r="E313" s="52">
        <v>41919</v>
      </c>
      <c r="F313" s="1" t="s">
        <v>1090</v>
      </c>
      <c r="G313" s="1" t="s">
        <v>2023</v>
      </c>
      <c r="H313" s="1" t="s">
        <v>2024</v>
      </c>
      <c r="I313" s="1" t="s">
        <v>2025</v>
      </c>
      <c r="J313" s="53">
        <v>437</v>
      </c>
      <c r="K313" s="53">
        <v>674</v>
      </c>
      <c r="L313" s="53">
        <v>364</v>
      </c>
      <c r="M313" s="53">
        <v>453</v>
      </c>
      <c r="N313" s="53">
        <v>311</v>
      </c>
    </row>
    <row r="314" spans="1:14" x14ac:dyDescent="0.2">
      <c r="A314" s="1">
        <v>312</v>
      </c>
      <c r="B314" s="52">
        <v>42179</v>
      </c>
      <c r="C314" s="1">
        <v>25353672</v>
      </c>
      <c r="D314" s="1" t="s">
        <v>2026</v>
      </c>
      <c r="E314" s="52">
        <v>41941</v>
      </c>
      <c r="F314" s="1" t="s">
        <v>968</v>
      </c>
      <c r="G314" s="1" t="s">
        <v>2027</v>
      </c>
      <c r="H314" s="1" t="s">
        <v>2028</v>
      </c>
      <c r="I314" s="1" t="s">
        <v>2029</v>
      </c>
      <c r="J314" s="53">
        <v>478</v>
      </c>
    </row>
    <row r="315" spans="1:14" x14ac:dyDescent="0.2">
      <c r="A315" s="1">
        <v>313</v>
      </c>
      <c r="B315" s="52">
        <v>42200</v>
      </c>
      <c r="C315" s="1">
        <v>25411163</v>
      </c>
      <c r="D315" s="1" t="s">
        <v>2030</v>
      </c>
      <c r="E315" s="52">
        <v>41962</v>
      </c>
      <c r="F315" s="1" t="s">
        <v>1040</v>
      </c>
      <c r="G315" s="1" t="s">
        <v>2031</v>
      </c>
      <c r="H315" s="1" t="s">
        <v>2032</v>
      </c>
      <c r="I315" s="1" t="s">
        <v>2033</v>
      </c>
      <c r="N315" s="53">
        <v>736</v>
      </c>
    </row>
    <row r="316" spans="1:14" x14ac:dyDescent="0.2">
      <c r="A316" s="1">
        <v>314</v>
      </c>
      <c r="B316" s="52">
        <v>41674</v>
      </c>
      <c r="C316" s="1">
        <v>21946351</v>
      </c>
      <c r="D316" s="1" t="s">
        <v>1711</v>
      </c>
      <c r="E316" s="52">
        <v>40811</v>
      </c>
      <c r="F316" s="1" t="s">
        <v>991</v>
      </c>
      <c r="G316" s="1" t="s">
        <v>2034</v>
      </c>
      <c r="H316" s="1" t="s">
        <v>2035</v>
      </c>
      <c r="I316" s="1" t="s">
        <v>1666</v>
      </c>
      <c r="J316" s="53">
        <v>41735</v>
      </c>
    </row>
    <row r="317" spans="1:14" x14ac:dyDescent="0.2">
      <c r="A317" s="1">
        <v>315</v>
      </c>
      <c r="B317" s="52">
        <v>41984</v>
      </c>
      <c r="C317" s="1">
        <v>24919509</v>
      </c>
      <c r="D317" s="1" t="s">
        <v>2036</v>
      </c>
      <c r="E317" s="52">
        <v>41801</v>
      </c>
      <c r="F317" s="1" t="s">
        <v>2037</v>
      </c>
      <c r="G317" s="1" t="s">
        <v>2038</v>
      </c>
      <c r="H317" s="1" t="s">
        <v>2039</v>
      </c>
      <c r="I317" s="1" t="s">
        <v>1638</v>
      </c>
      <c r="K317" s="53">
        <v>1086</v>
      </c>
    </row>
    <row r="318" spans="1:14" x14ac:dyDescent="0.2">
      <c r="A318" s="1">
        <v>316</v>
      </c>
      <c r="B318" s="52">
        <v>42892</v>
      </c>
      <c r="C318" s="1">
        <v>28212542</v>
      </c>
      <c r="D318" s="1" t="s">
        <v>2040</v>
      </c>
      <c r="E318" s="52">
        <v>42775</v>
      </c>
      <c r="F318" s="1" t="s">
        <v>964</v>
      </c>
      <c r="G318" s="1" t="s">
        <v>2041</v>
      </c>
      <c r="H318" s="1" t="s">
        <v>2042</v>
      </c>
      <c r="I318" s="1" t="s">
        <v>803</v>
      </c>
      <c r="J318" s="53">
        <v>291407</v>
      </c>
    </row>
    <row r="319" spans="1:14" x14ac:dyDescent="0.2">
      <c r="A319" s="1">
        <v>317</v>
      </c>
      <c r="B319" s="52">
        <v>42565</v>
      </c>
      <c r="C319" s="1">
        <v>26053186</v>
      </c>
      <c r="D319" s="1" t="s">
        <v>2043</v>
      </c>
      <c r="E319" s="52">
        <v>42163</v>
      </c>
      <c r="F319" s="1" t="s">
        <v>978</v>
      </c>
      <c r="G319" s="1" t="s">
        <v>2044</v>
      </c>
      <c r="H319" s="1" t="s">
        <v>2045</v>
      </c>
      <c r="I319" s="1" t="s">
        <v>2046</v>
      </c>
      <c r="J319" s="53">
        <v>438</v>
      </c>
      <c r="K319" s="53">
        <v>704</v>
      </c>
      <c r="L319" s="53">
        <v>362</v>
      </c>
      <c r="M319" s="53">
        <v>449</v>
      </c>
      <c r="N319" s="53">
        <v>329</v>
      </c>
    </row>
    <row r="320" spans="1:14" x14ac:dyDescent="0.2">
      <c r="A320" s="1">
        <v>318</v>
      </c>
      <c r="B320" s="52">
        <v>42790</v>
      </c>
      <c r="C320" s="1">
        <v>27424798</v>
      </c>
      <c r="D320" s="1" t="s">
        <v>1948</v>
      </c>
      <c r="E320" s="52">
        <v>42569</v>
      </c>
      <c r="F320" s="1" t="s">
        <v>1056</v>
      </c>
      <c r="G320" s="1" t="s">
        <v>2047</v>
      </c>
      <c r="H320" s="1" t="s">
        <v>2048</v>
      </c>
      <c r="I320" s="1" t="s">
        <v>2049</v>
      </c>
      <c r="J320" s="53">
        <v>287137</v>
      </c>
    </row>
    <row r="321" spans="1:14" x14ac:dyDescent="0.2">
      <c r="A321" s="1">
        <v>319</v>
      </c>
      <c r="B321" s="52">
        <v>42766</v>
      </c>
      <c r="C321" s="1">
        <v>27436580</v>
      </c>
      <c r="D321" s="1" t="s">
        <v>2050</v>
      </c>
      <c r="E321" s="52">
        <v>42570</v>
      </c>
      <c r="F321" s="1" t="s">
        <v>1134</v>
      </c>
      <c r="G321" s="1" t="s">
        <v>2051</v>
      </c>
      <c r="H321" s="1" t="s">
        <v>2052</v>
      </c>
      <c r="I321" s="1" t="s">
        <v>1916</v>
      </c>
      <c r="K321" s="53">
        <v>4562</v>
      </c>
    </row>
    <row r="322" spans="1:14" x14ac:dyDescent="0.2">
      <c r="A322" s="1">
        <v>320</v>
      </c>
      <c r="B322" s="52">
        <v>42951</v>
      </c>
      <c r="C322" s="1">
        <v>27989323</v>
      </c>
      <c r="D322" s="1" t="s">
        <v>2053</v>
      </c>
      <c r="E322" s="52">
        <v>42717</v>
      </c>
      <c r="F322" s="1" t="s">
        <v>1060</v>
      </c>
      <c r="G322" s="1" t="s">
        <v>2054</v>
      </c>
      <c r="H322" s="1" t="s">
        <v>2055</v>
      </c>
      <c r="I322" s="1" t="s">
        <v>2056</v>
      </c>
      <c r="J322" s="53">
        <v>7118</v>
      </c>
    </row>
    <row r="323" spans="1:14" x14ac:dyDescent="0.2">
      <c r="A323" s="1">
        <v>321</v>
      </c>
      <c r="B323" s="52">
        <v>43006</v>
      </c>
      <c r="C323" s="1">
        <v>28763429</v>
      </c>
      <c r="D323" s="1" t="s">
        <v>2057</v>
      </c>
      <c r="E323" s="52">
        <v>42947</v>
      </c>
      <c r="F323" s="1" t="s">
        <v>1076</v>
      </c>
      <c r="G323" s="1" t="s">
        <v>2058</v>
      </c>
      <c r="H323" s="1" t="s">
        <v>2059</v>
      </c>
      <c r="I323" s="1" t="s">
        <v>2060</v>
      </c>
      <c r="J323" s="53">
        <v>800</v>
      </c>
    </row>
    <row r="324" spans="1:14" x14ac:dyDescent="0.2">
      <c r="A324" s="1">
        <v>322</v>
      </c>
      <c r="B324" s="52">
        <v>42983</v>
      </c>
      <c r="C324" s="1">
        <v>28781888</v>
      </c>
      <c r="D324" s="1" t="s">
        <v>2061</v>
      </c>
      <c r="E324" s="52">
        <v>42804</v>
      </c>
      <c r="F324" s="1" t="s">
        <v>2062</v>
      </c>
      <c r="G324" s="1" t="s">
        <v>2063</v>
      </c>
      <c r="H324" s="1" t="s">
        <v>2064</v>
      </c>
      <c r="I324" s="1" t="s">
        <v>2065</v>
      </c>
      <c r="J324" s="53">
        <v>660</v>
      </c>
    </row>
    <row r="325" spans="1:14" x14ac:dyDescent="0.2">
      <c r="A325" s="1">
        <v>323</v>
      </c>
      <c r="B325" s="52">
        <v>42825</v>
      </c>
      <c r="C325" s="1">
        <v>27117709</v>
      </c>
      <c r="D325" s="1" t="s">
        <v>1890</v>
      </c>
      <c r="E325" s="52">
        <v>42487</v>
      </c>
      <c r="F325" s="1" t="s">
        <v>1056</v>
      </c>
      <c r="G325" s="1" t="s">
        <v>2066</v>
      </c>
      <c r="H325" s="1" t="s">
        <v>2067</v>
      </c>
      <c r="I325" s="1" t="s">
        <v>1051</v>
      </c>
      <c r="J325" s="53">
        <v>19291</v>
      </c>
    </row>
    <row r="326" spans="1:14" x14ac:dyDescent="0.2">
      <c r="A326" s="1">
        <v>324</v>
      </c>
      <c r="B326" s="52">
        <v>43053</v>
      </c>
      <c r="C326" s="1">
        <v>25751625</v>
      </c>
      <c r="D326" s="1" t="s">
        <v>1800</v>
      </c>
      <c r="E326" s="52">
        <v>42095</v>
      </c>
      <c r="F326" s="1" t="s">
        <v>991</v>
      </c>
      <c r="G326" s="1" t="s">
        <v>2068</v>
      </c>
      <c r="H326" s="1" t="s">
        <v>2069</v>
      </c>
      <c r="I326" s="1" t="s">
        <v>1051</v>
      </c>
      <c r="J326" s="53">
        <v>33832</v>
      </c>
    </row>
    <row r="327" spans="1:14" x14ac:dyDescent="0.2">
      <c r="A327" s="1">
        <v>325</v>
      </c>
      <c r="B327" s="52">
        <v>42951</v>
      </c>
      <c r="C327" s="1">
        <v>28346442</v>
      </c>
      <c r="D327" s="1" t="s">
        <v>2070</v>
      </c>
      <c r="E327" s="52">
        <v>42821</v>
      </c>
      <c r="F327" s="1" t="s">
        <v>991</v>
      </c>
      <c r="G327" s="1" t="s">
        <v>2071</v>
      </c>
      <c r="H327" s="1" t="s">
        <v>2072</v>
      </c>
      <c r="I327" s="1" t="s">
        <v>1536</v>
      </c>
      <c r="J327" s="53">
        <v>85426</v>
      </c>
    </row>
    <row r="328" spans="1:14" x14ac:dyDescent="0.2">
      <c r="A328" s="1">
        <v>326</v>
      </c>
      <c r="B328" s="52">
        <v>42562</v>
      </c>
      <c r="C328" s="1">
        <v>26084801</v>
      </c>
      <c r="D328" s="1" t="s">
        <v>2073</v>
      </c>
      <c r="E328" s="52">
        <v>42172</v>
      </c>
      <c r="F328" s="1" t="s">
        <v>1503</v>
      </c>
      <c r="G328" s="1" t="s">
        <v>2074</v>
      </c>
      <c r="H328" s="1" t="s">
        <v>2075</v>
      </c>
      <c r="I328" s="1" t="s">
        <v>2076</v>
      </c>
      <c r="J328" s="53">
        <v>541</v>
      </c>
    </row>
    <row r="329" spans="1:14" x14ac:dyDescent="0.2">
      <c r="A329" s="1">
        <v>327</v>
      </c>
      <c r="B329" s="52">
        <v>40126</v>
      </c>
      <c r="C329" s="1">
        <v>19836008</v>
      </c>
      <c r="D329" s="1" t="s">
        <v>2077</v>
      </c>
      <c r="E329" s="52">
        <v>40101</v>
      </c>
      <c r="F329" s="1" t="s">
        <v>1060</v>
      </c>
      <c r="G329" s="1" t="s">
        <v>2078</v>
      </c>
      <c r="H329" s="1" t="s">
        <v>2079</v>
      </c>
      <c r="I329" s="1" t="s">
        <v>1961</v>
      </c>
      <c r="J329" s="53">
        <v>11587</v>
      </c>
    </row>
    <row r="330" spans="1:14" x14ac:dyDescent="0.2">
      <c r="A330" s="1">
        <v>328</v>
      </c>
      <c r="B330" s="52">
        <v>41681</v>
      </c>
      <c r="C330" s="1">
        <v>19151717</v>
      </c>
      <c r="D330" s="1" t="s">
        <v>1343</v>
      </c>
      <c r="E330" s="52">
        <v>39831</v>
      </c>
      <c r="F330" s="1" t="s">
        <v>991</v>
      </c>
      <c r="G330" s="1" t="s">
        <v>2080</v>
      </c>
      <c r="H330" s="1" t="s">
        <v>2081</v>
      </c>
      <c r="I330" s="1" t="s">
        <v>1666</v>
      </c>
      <c r="J330" s="53">
        <v>30395</v>
      </c>
    </row>
    <row r="331" spans="1:14" x14ac:dyDescent="0.2">
      <c r="A331" s="1">
        <v>329</v>
      </c>
      <c r="B331" s="52">
        <v>43130</v>
      </c>
      <c r="C331" s="1">
        <v>29266176</v>
      </c>
      <c r="D331" s="1" t="s">
        <v>2082</v>
      </c>
      <c r="E331" s="52">
        <v>43088</v>
      </c>
      <c r="F331" s="1" t="s">
        <v>973</v>
      </c>
      <c r="G331" s="1" t="s">
        <v>2083</v>
      </c>
      <c r="H331" s="1" t="s">
        <v>2084</v>
      </c>
      <c r="I331" s="1" t="s">
        <v>2085</v>
      </c>
      <c r="J331" s="53">
        <v>235</v>
      </c>
      <c r="L331" s="53">
        <v>48</v>
      </c>
      <c r="N331" s="53">
        <v>13</v>
      </c>
    </row>
    <row r="332" spans="1:14" x14ac:dyDescent="0.2">
      <c r="A332" s="1">
        <v>330</v>
      </c>
      <c r="B332" s="52">
        <v>40596</v>
      </c>
      <c r="C332" s="1">
        <v>21216879</v>
      </c>
      <c r="D332" s="1" t="s">
        <v>2086</v>
      </c>
      <c r="E332" s="52">
        <v>40550</v>
      </c>
      <c r="F332" s="1" t="s">
        <v>1134</v>
      </c>
      <c r="G332" s="1" t="s">
        <v>2087</v>
      </c>
      <c r="H332" s="1" t="s">
        <v>2088</v>
      </c>
      <c r="I332" s="1" t="s">
        <v>2089</v>
      </c>
      <c r="J332" s="53">
        <v>10280</v>
      </c>
    </row>
    <row r="333" spans="1:14" x14ac:dyDescent="0.2">
      <c r="A333" s="1">
        <v>331</v>
      </c>
      <c r="B333" s="52">
        <v>42116</v>
      </c>
      <c r="C333" s="1">
        <v>21278746</v>
      </c>
      <c r="D333" s="1" t="s">
        <v>2090</v>
      </c>
      <c r="E333" s="52">
        <v>40573</v>
      </c>
      <c r="F333" s="1" t="s">
        <v>991</v>
      </c>
      <c r="G333" s="1" t="s">
        <v>2091</v>
      </c>
      <c r="H333" s="1" t="s">
        <v>2092</v>
      </c>
      <c r="I333" s="1" t="s">
        <v>1852</v>
      </c>
      <c r="J333" s="53">
        <v>4877</v>
      </c>
    </row>
    <row r="334" spans="1:14" x14ac:dyDescent="0.2">
      <c r="A334" s="1">
        <v>332</v>
      </c>
      <c r="B334" s="52">
        <v>40689</v>
      </c>
      <c r="C334" s="1">
        <v>21471979</v>
      </c>
      <c r="D334" s="1" t="s">
        <v>990</v>
      </c>
      <c r="E334" s="52">
        <v>40640</v>
      </c>
      <c r="F334" s="1" t="s">
        <v>1065</v>
      </c>
      <c r="G334" s="1" t="s">
        <v>2093</v>
      </c>
      <c r="H334" s="1" t="s">
        <v>2094</v>
      </c>
      <c r="I334" s="1" t="s">
        <v>2095</v>
      </c>
      <c r="K334" s="53">
        <v>1008</v>
      </c>
    </row>
    <row r="335" spans="1:14" ht="15.75" x14ac:dyDescent="0.25">
      <c r="A335" s="1">
        <v>333</v>
      </c>
      <c r="B335" s="52">
        <v>40767</v>
      </c>
      <c r="C335" s="1">
        <v>21757650</v>
      </c>
      <c r="D335" s="1" t="s">
        <v>2096</v>
      </c>
      <c r="E335" s="52">
        <v>40738</v>
      </c>
      <c r="F335" s="1" t="s">
        <v>2097</v>
      </c>
      <c r="G335" t="s">
        <v>2098</v>
      </c>
      <c r="H335" s="1" t="s">
        <v>2099</v>
      </c>
      <c r="I335" s="1" t="s">
        <v>2056</v>
      </c>
      <c r="J335" s="53">
        <v>3527</v>
      </c>
    </row>
    <row r="336" spans="1:14" x14ac:dyDescent="0.2">
      <c r="A336" s="1">
        <v>334</v>
      </c>
      <c r="B336" s="52">
        <v>42163</v>
      </c>
      <c r="C336" s="1">
        <v>25194280</v>
      </c>
      <c r="D336" s="1" t="s">
        <v>2100</v>
      </c>
      <c r="E336" s="52">
        <v>41889</v>
      </c>
      <c r="F336" s="1" t="s">
        <v>991</v>
      </c>
      <c r="G336" s="1" t="s">
        <v>2101</v>
      </c>
      <c r="H336" s="1" t="s">
        <v>2102</v>
      </c>
      <c r="I336" s="1" t="s">
        <v>811</v>
      </c>
      <c r="K336" s="53">
        <v>2988</v>
      </c>
    </row>
    <row r="337" spans="1:11" x14ac:dyDescent="0.2">
      <c r="A337" s="1">
        <v>335</v>
      </c>
      <c r="B337" s="52">
        <v>41355</v>
      </c>
      <c r="C337" s="1">
        <v>23269536</v>
      </c>
      <c r="D337" s="1" t="s">
        <v>1118</v>
      </c>
      <c r="E337" s="52">
        <v>41270</v>
      </c>
      <c r="F337" s="1" t="s">
        <v>1122</v>
      </c>
      <c r="G337" s="1" t="s">
        <v>2103</v>
      </c>
      <c r="H337" s="1" t="s">
        <v>2104</v>
      </c>
      <c r="I337" s="1" t="s">
        <v>1638</v>
      </c>
      <c r="K337" s="53">
        <v>1999</v>
      </c>
    </row>
    <row r="338" spans="1:11" x14ac:dyDescent="0.2">
      <c r="A338" s="1">
        <v>336</v>
      </c>
      <c r="B338" s="52">
        <v>41716</v>
      </c>
      <c r="C338" s="1">
        <v>23996088</v>
      </c>
      <c r="D338" s="1" t="s">
        <v>2105</v>
      </c>
      <c r="E338" s="52">
        <v>41516</v>
      </c>
      <c r="F338" s="1" t="s">
        <v>2106</v>
      </c>
      <c r="G338" s="1" t="s">
        <v>2107</v>
      </c>
      <c r="H338" s="1" t="s">
        <v>2108</v>
      </c>
      <c r="I338" s="1" t="s">
        <v>2109</v>
      </c>
      <c r="J338" s="53">
        <v>6381</v>
      </c>
    </row>
    <row r="339" spans="1:11" x14ac:dyDescent="0.2">
      <c r="A339" s="1">
        <v>337</v>
      </c>
      <c r="B339" s="52">
        <v>41914</v>
      </c>
      <c r="C339" s="1">
        <v>24403052</v>
      </c>
      <c r="D339" s="1" t="s">
        <v>1711</v>
      </c>
      <c r="E339" s="52">
        <v>41647</v>
      </c>
      <c r="F339" s="1" t="s">
        <v>1134</v>
      </c>
      <c r="G339" s="1" t="s">
        <v>2110</v>
      </c>
      <c r="H339" s="1" t="s">
        <v>2111</v>
      </c>
      <c r="I339" s="1" t="s">
        <v>1666</v>
      </c>
      <c r="J339" s="53">
        <v>113616</v>
      </c>
    </row>
    <row r="340" spans="1:11" ht="15.75" x14ac:dyDescent="0.25">
      <c r="A340" s="1">
        <v>338</v>
      </c>
      <c r="B340" s="52">
        <v>41699</v>
      </c>
      <c r="C340" s="1">
        <v>23903356</v>
      </c>
      <c r="D340" s="1" t="s">
        <v>2112</v>
      </c>
      <c r="E340" s="52">
        <v>41486</v>
      </c>
      <c r="F340" s="1" t="s">
        <v>2113</v>
      </c>
      <c r="G340" t="s">
        <v>2114</v>
      </c>
      <c r="H340" s="1" t="s">
        <v>2115</v>
      </c>
      <c r="I340" s="1" t="s">
        <v>2116</v>
      </c>
      <c r="J340" s="53">
        <v>1367</v>
      </c>
    </row>
    <row r="341" spans="1:11" x14ac:dyDescent="0.2">
      <c r="A341" s="1">
        <v>339</v>
      </c>
      <c r="B341" s="52">
        <v>42866</v>
      </c>
      <c r="C341" s="1">
        <v>28317148</v>
      </c>
      <c r="D341" s="1" t="s">
        <v>2117</v>
      </c>
      <c r="E341" s="52">
        <v>42736</v>
      </c>
      <c r="F341" s="1" t="s">
        <v>2118</v>
      </c>
      <c r="G341" s="1" t="s">
        <v>2119</v>
      </c>
      <c r="H341" s="1" t="s">
        <v>2120</v>
      </c>
      <c r="I341" s="1" t="s">
        <v>2121</v>
      </c>
      <c r="J341" s="53">
        <v>646</v>
      </c>
    </row>
    <row r="342" spans="1:11" x14ac:dyDescent="0.2">
      <c r="A342" s="1">
        <v>340</v>
      </c>
      <c r="B342" s="52">
        <v>40856</v>
      </c>
      <c r="C342" s="1">
        <v>22010048</v>
      </c>
      <c r="D342" s="1" t="s">
        <v>1328</v>
      </c>
      <c r="E342" s="52">
        <v>40834</v>
      </c>
      <c r="F342" s="1" t="s">
        <v>1134</v>
      </c>
      <c r="G342" s="1" t="s">
        <v>2122</v>
      </c>
      <c r="H342" s="1" t="s">
        <v>2123</v>
      </c>
      <c r="I342" s="1" t="s">
        <v>1779</v>
      </c>
      <c r="J342" s="53">
        <v>2410</v>
      </c>
    </row>
    <row r="343" spans="1:11" x14ac:dyDescent="0.2">
      <c r="A343" s="1">
        <v>341</v>
      </c>
      <c r="B343" s="52">
        <v>40558</v>
      </c>
      <c r="C343" s="1">
        <v>21131975</v>
      </c>
      <c r="D343" s="1" t="s">
        <v>2124</v>
      </c>
      <c r="E343" s="52">
        <v>40517</v>
      </c>
      <c r="F343" s="1" t="s">
        <v>991</v>
      </c>
      <c r="G343" s="1" t="s">
        <v>2125</v>
      </c>
      <c r="H343" s="1" t="s">
        <v>2126</v>
      </c>
      <c r="I343" s="1" t="s">
        <v>1779</v>
      </c>
      <c r="J343" s="53">
        <v>12277</v>
      </c>
    </row>
    <row r="344" spans="1:11" x14ac:dyDescent="0.2">
      <c r="A344" s="1">
        <v>342</v>
      </c>
      <c r="B344" s="52">
        <v>42110</v>
      </c>
      <c r="C344" s="1">
        <v>25129146</v>
      </c>
      <c r="D344" s="1" t="s">
        <v>1203</v>
      </c>
      <c r="E344" s="52">
        <v>41868</v>
      </c>
      <c r="F344" s="1" t="s">
        <v>991</v>
      </c>
      <c r="G344" s="1" t="s">
        <v>2127</v>
      </c>
      <c r="H344" s="1" t="s">
        <v>2128</v>
      </c>
      <c r="I344" s="1" t="s">
        <v>2129</v>
      </c>
      <c r="K344" s="53">
        <v>11124</v>
      </c>
    </row>
    <row r="345" spans="1:11" x14ac:dyDescent="0.2">
      <c r="A345" s="1">
        <v>343</v>
      </c>
      <c r="B345" s="52">
        <v>42991</v>
      </c>
      <c r="C345" s="1">
        <v>28598434</v>
      </c>
      <c r="D345" s="1" t="s">
        <v>2130</v>
      </c>
      <c r="E345" s="52">
        <v>42895</v>
      </c>
      <c r="F345" s="1" t="s">
        <v>1056</v>
      </c>
      <c r="G345" s="1" t="s">
        <v>2131</v>
      </c>
      <c r="H345" s="1" t="s">
        <v>2132</v>
      </c>
      <c r="I345" s="1" t="s">
        <v>1779</v>
      </c>
      <c r="J345" s="53">
        <v>31190</v>
      </c>
    </row>
    <row r="346" spans="1:11" x14ac:dyDescent="0.2">
      <c r="A346" s="1">
        <v>344</v>
      </c>
      <c r="B346" s="52">
        <v>43069</v>
      </c>
      <c r="C346" s="1">
        <v>29059683</v>
      </c>
      <c r="D346" s="1" t="s">
        <v>1800</v>
      </c>
      <c r="E346" s="52">
        <v>43031</v>
      </c>
      <c r="F346" s="1" t="s">
        <v>1563</v>
      </c>
      <c r="G346" s="1" t="s">
        <v>2133</v>
      </c>
      <c r="H346" s="1" t="s">
        <v>2134</v>
      </c>
      <c r="I346" s="1" t="s">
        <v>1051</v>
      </c>
      <c r="J346" s="53">
        <v>139274</v>
      </c>
    </row>
    <row r="347" spans="1:11" x14ac:dyDescent="0.2">
      <c r="A347" s="1">
        <v>345</v>
      </c>
      <c r="B347" s="52">
        <v>42329</v>
      </c>
      <c r="C347" s="1">
        <v>25855136</v>
      </c>
      <c r="D347" s="1" t="s">
        <v>1711</v>
      </c>
      <c r="E347" s="52">
        <v>42103</v>
      </c>
      <c r="F347" s="1" t="s">
        <v>1056</v>
      </c>
      <c r="G347" s="1" t="s">
        <v>2135</v>
      </c>
      <c r="H347" s="1" t="s">
        <v>2136</v>
      </c>
      <c r="I347" s="1" t="s">
        <v>1666</v>
      </c>
      <c r="J347" s="53">
        <v>270930</v>
      </c>
    </row>
    <row r="348" spans="1:11" x14ac:dyDescent="0.2">
      <c r="A348" s="1">
        <v>346</v>
      </c>
      <c r="B348" s="52">
        <v>42453</v>
      </c>
      <c r="C348" s="1">
        <v>26007630</v>
      </c>
      <c r="D348" s="1" t="s">
        <v>2137</v>
      </c>
      <c r="E348" s="52">
        <v>42150</v>
      </c>
      <c r="F348" s="1" t="s">
        <v>1056</v>
      </c>
      <c r="G348" s="1" t="s">
        <v>2138</v>
      </c>
      <c r="H348" s="1" t="s">
        <v>2139</v>
      </c>
      <c r="I348" s="1" t="s">
        <v>2140</v>
      </c>
      <c r="J348" s="53">
        <v>224749</v>
      </c>
    </row>
    <row r="349" spans="1:11" x14ac:dyDescent="0.2">
      <c r="A349" s="1">
        <v>347</v>
      </c>
      <c r="B349" s="52">
        <v>40823</v>
      </c>
      <c r="C349" s="1">
        <v>21926416</v>
      </c>
      <c r="D349" s="1" t="s">
        <v>1130</v>
      </c>
      <c r="E349" s="52">
        <v>40808</v>
      </c>
      <c r="F349" s="1" t="s">
        <v>1134</v>
      </c>
      <c r="G349" s="1" t="s">
        <v>2141</v>
      </c>
      <c r="H349" s="1" t="s">
        <v>2142</v>
      </c>
      <c r="I349" s="1" t="s">
        <v>803</v>
      </c>
      <c r="J349" s="53">
        <v>2830</v>
      </c>
    </row>
    <row r="350" spans="1:11" x14ac:dyDescent="0.2">
      <c r="A350" s="1">
        <v>348</v>
      </c>
      <c r="B350" s="52">
        <v>40897</v>
      </c>
      <c r="C350" s="1">
        <v>22120009</v>
      </c>
      <c r="D350" s="1" t="s">
        <v>982</v>
      </c>
      <c r="E350" s="52">
        <v>40874</v>
      </c>
      <c r="F350" s="1" t="s">
        <v>991</v>
      </c>
      <c r="G350" s="1" t="s">
        <v>2143</v>
      </c>
      <c r="H350" s="1" t="s">
        <v>2144</v>
      </c>
      <c r="I350" s="1" t="s">
        <v>2140</v>
      </c>
      <c r="J350" s="53">
        <v>7578</v>
      </c>
    </row>
    <row r="351" spans="1:11" x14ac:dyDescent="0.2">
      <c r="A351" s="1">
        <v>349</v>
      </c>
      <c r="B351" s="52">
        <v>40556</v>
      </c>
      <c r="C351" s="1">
        <v>21160077</v>
      </c>
      <c r="D351" s="1" t="s">
        <v>1530</v>
      </c>
      <c r="E351" s="52">
        <v>40527</v>
      </c>
      <c r="F351" s="1" t="s">
        <v>2145</v>
      </c>
      <c r="G351" s="1" t="s">
        <v>2146</v>
      </c>
      <c r="H351" s="1" t="s">
        <v>2147</v>
      </c>
      <c r="I351" s="1" t="s">
        <v>2148</v>
      </c>
      <c r="J351" s="53">
        <v>7538</v>
      </c>
    </row>
    <row r="352" spans="1:11" x14ac:dyDescent="0.2">
      <c r="A352" s="1">
        <v>350</v>
      </c>
      <c r="B352" s="52">
        <v>39617</v>
      </c>
      <c r="C352" s="1">
        <v>18488026</v>
      </c>
      <c r="D352" s="1" t="s">
        <v>2149</v>
      </c>
      <c r="E352" s="52">
        <v>39586</v>
      </c>
      <c r="F352" s="1" t="s">
        <v>991</v>
      </c>
      <c r="G352" s="1" t="s">
        <v>2150</v>
      </c>
      <c r="H352" s="1" t="s">
        <v>2151</v>
      </c>
      <c r="I352" s="1" t="s">
        <v>803</v>
      </c>
      <c r="J352" s="53">
        <v>1728</v>
      </c>
    </row>
    <row r="353" spans="1:11" x14ac:dyDescent="0.2">
      <c r="A353" s="1">
        <v>351</v>
      </c>
      <c r="B353" s="52">
        <v>39764</v>
      </c>
      <c r="C353" s="1">
        <v>18849993</v>
      </c>
      <c r="D353" s="1" t="s">
        <v>1711</v>
      </c>
      <c r="E353" s="52">
        <v>39733</v>
      </c>
      <c r="F353" s="1" t="s">
        <v>991</v>
      </c>
      <c r="G353" s="1" t="s">
        <v>2152</v>
      </c>
      <c r="H353" s="1" t="s">
        <v>2153</v>
      </c>
      <c r="I353" s="1" t="s">
        <v>1666</v>
      </c>
      <c r="J353" s="53">
        <v>34047</v>
      </c>
    </row>
    <row r="354" spans="1:11" x14ac:dyDescent="0.2">
      <c r="A354" s="1">
        <v>352</v>
      </c>
      <c r="B354" s="52">
        <v>40978</v>
      </c>
      <c r="C354" s="1">
        <v>22327514</v>
      </c>
      <c r="D354" s="1" t="s">
        <v>2154</v>
      </c>
      <c r="E354" s="52">
        <v>40951</v>
      </c>
      <c r="F354" s="1" t="s">
        <v>991</v>
      </c>
      <c r="G354" s="1" t="s">
        <v>2155</v>
      </c>
      <c r="H354" s="1" t="s">
        <v>2156</v>
      </c>
      <c r="I354" s="1" t="s">
        <v>2157</v>
      </c>
      <c r="J354" s="53">
        <v>4779</v>
      </c>
    </row>
    <row r="355" spans="1:11" x14ac:dyDescent="0.2">
      <c r="A355" s="1">
        <v>353</v>
      </c>
      <c r="B355" s="52">
        <v>40695</v>
      </c>
      <c r="C355" s="1">
        <v>21540461</v>
      </c>
      <c r="D355" s="1" t="s">
        <v>2158</v>
      </c>
      <c r="E355" s="52">
        <v>40666</v>
      </c>
      <c r="F355" s="1" t="s">
        <v>2106</v>
      </c>
      <c r="G355" s="1" t="s">
        <v>2159</v>
      </c>
      <c r="H355" s="1" t="s">
        <v>2160</v>
      </c>
      <c r="I355" s="1" t="s">
        <v>2161</v>
      </c>
      <c r="K355" s="53">
        <v>698</v>
      </c>
    </row>
    <row r="356" spans="1:11" x14ac:dyDescent="0.2">
      <c r="A356" s="1">
        <v>354</v>
      </c>
      <c r="B356" s="52">
        <v>41488</v>
      </c>
      <c r="C356" s="1">
        <v>23502783</v>
      </c>
      <c r="D356" s="1" t="s">
        <v>2162</v>
      </c>
      <c r="E356" s="52">
        <v>41350</v>
      </c>
      <c r="F356" s="1" t="s">
        <v>991</v>
      </c>
      <c r="G356" s="1" t="s">
        <v>2163</v>
      </c>
      <c r="H356" s="1" t="s">
        <v>2164</v>
      </c>
      <c r="I356" s="1" t="s">
        <v>2165</v>
      </c>
      <c r="J356" s="53">
        <v>8966</v>
      </c>
    </row>
    <row r="357" spans="1:11" x14ac:dyDescent="0.2">
      <c r="A357" s="1">
        <v>355</v>
      </c>
      <c r="B357" s="52">
        <v>42167</v>
      </c>
      <c r="C357" s="1">
        <v>25342443</v>
      </c>
      <c r="D357" s="1" t="s">
        <v>2090</v>
      </c>
      <c r="E357" s="52">
        <v>41936</v>
      </c>
      <c r="F357" s="1" t="s">
        <v>1056</v>
      </c>
      <c r="G357" s="1" t="s">
        <v>2166</v>
      </c>
      <c r="H357" s="1" t="s">
        <v>2167</v>
      </c>
      <c r="I357" s="1" t="s">
        <v>2168</v>
      </c>
      <c r="J357" s="53">
        <v>7600</v>
      </c>
    </row>
    <row r="358" spans="1:11" x14ac:dyDescent="0.2">
      <c r="A358" s="1">
        <v>356</v>
      </c>
      <c r="B358" s="52">
        <v>41711</v>
      </c>
      <c r="C358" s="1">
        <v>23955597</v>
      </c>
      <c r="D358" s="1" t="s">
        <v>2169</v>
      </c>
      <c r="E358" s="52">
        <v>41504</v>
      </c>
      <c r="F358" s="1" t="s">
        <v>991</v>
      </c>
      <c r="G358" s="1" t="s">
        <v>2170</v>
      </c>
      <c r="H358" s="1" t="s">
        <v>2171</v>
      </c>
      <c r="I358" s="1" t="s">
        <v>2140</v>
      </c>
      <c r="J358" s="53">
        <v>9641</v>
      </c>
    </row>
    <row r="359" spans="1:11" x14ac:dyDescent="0.2">
      <c r="A359" s="1">
        <v>357</v>
      </c>
      <c r="B359" s="52">
        <v>41739</v>
      </c>
      <c r="C359" s="1">
        <v>24121790</v>
      </c>
      <c r="D359" s="1" t="s">
        <v>2172</v>
      </c>
      <c r="E359" s="52">
        <v>41560</v>
      </c>
      <c r="F359" s="1" t="s">
        <v>991</v>
      </c>
      <c r="G359" s="1" t="s">
        <v>2173</v>
      </c>
      <c r="H359" s="1" t="s">
        <v>2174</v>
      </c>
      <c r="I359" s="1" t="s">
        <v>2175</v>
      </c>
      <c r="J359" s="53">
        <v>4725</v>
      </c>
    </row>
    <row r="360" spans="1:11" x14ac:dyDescent="0.2">
      <c r="A360" s="1">
        <v>358</v>
      </c>
      <c r="B360" s="52">
        <v>42025</v>
      </c>
      <c r="C360" s="1">
        <v>24980573</v>
      </c>
      <c r="D360" s="1" t="s">
        <v>2176</v>
      </c>
      <c r="E360" s="52">
        <v>41820</v>
      </c>
      <c r="F360" s="1" t="s">
        <v>1019</v>
      </c>
      <c r="G360" s="1" t="s">
        <v>2177</v>
      </c>
      <c r="H360" s="1" t="s">
        <v>2178</v>
      </c>
      <c r="I360" s="1" t="s">
        <v>803</v>
      </c>
      <c r="J360" s="53">
        <v>6122</v>
      </c>
    </row>
    <row r="361" spans="1:11" x14ac:dyDescent="0.2">
      <c r="A361" s="1">
        <v>359</v>
      </c>
      <c r="B361" s="52">
        <v>43196</v>
      </c>
      <c r="C361" s="1">
        <v>29404672</v>
      </c>
      <c r="D361" s="1" t="s">
        <v>2179</v>
      </c>
      <c r="E361" s="52">
        <v>43136</v>
      </c>
      <c r="F361" s="1" t="s">
        <v>2180</v>
      </c>
      <c r="G361" s="1" t="s">
        <v>2181</v>
      </c>
      <c r="H361" s="1" t="s">
        <v>2182</v>
      </c>
      <c r="I361" s="1" t="s">
        <v>2183</v>
      </c>
      <c r="J361" s="53">
        <v>1303</v>
      </c>
    </row>
    <row r="362" spans="1:11" x14ac:dyDescent="0.2">
      <c r="A362" s="1">
        <v>360</v>
      </c>
      <c r="B362" s="52">
        <v>40935</v>
      </c>
      <c r="C362" s="1">
        <v>22086417</v>
      </c>
      <c r="D362" s="1" t="s">
        <v>2184</v>
      </c>
      <c r="E362" s="52">
        <v>40862</v>
      </c>
      <c r="F362" s="1" t="s">
        <v>2106</v>
      </c>
      <c r="G362" s="1" t="s">
        <v>2185</v>
      </c>
      <c r="H362" s="1" t="s">
        <v>2186</v>
      </c>
      <c r="I362" s="1" t="s">
        <v>2187</v>
      </c>
      <c r="J362" s="53">
        <v>3708</v>
      </c>
    </row>
    <row r="363" spans="1:11" x14ac:dyDescent="0.2">
      <c r="A363" s="1">
        <v>361</v>
      </c>
      <c r="B363" s="52">
        <v>42776</v>
      </c>
      <c r="C363" s="1">
        <v>27501781</v>
      </c>
      <c r="D363" s="1" t="s">
        <v>1990</v>
      </c>
      <c r="E363" s="52">
        <v>42591</v>
      </c>
      <c r="F363" s="1" t="s">
        <v>1056</v>
      </c>
      <c r="G363" s="1" t="s">
        <v>2188</v>
      </c>
      <c r="H363" s="1" t="s">
        <v>2189</v>
      </c>
      <c r="I363" s="1" t="s">
        <v>2190</v>
      </c>
      <c r="K363" s="53">
        <v>5030</v>
      </c>
    </row>
    <row r="364" spans="1:11" x14ac:dyDescent="0.2">
      <c r="A364" s="1">
        <v>362</v>
      </c>
      <c r="B364" s="52">
        <v>42818</v>
      </c>
      <c r="C364" s="1">
        <v>27694927</v>
      </c>
      <c r="D364" s="1" t="s">
        <v>2191</v>
      </c>
      <c r="E364" s="52">
        <v>42646</v>
      </c>
      <c r="F364" s="1" t="s">
        <v>2192</v>
      </c>
      <c r="G364" s="1" t="s">
        <v>2193</v>
      </c>
      <c r="H364" s="1" t="s">
        <v>2194</v>
      </c>
      <c r="I364" s="1" t="s">
        <v>2195</v>
      </c>
      <c r="J364" s="53">
        <v>8882</v>
      </c>
    </row>
    <row r="365" spans="1:11" x14ac:dyDescent="0.2">
      <c r="A365" s="1">
        <v>363</v>
      </c>
      <c r="B365" s="52">
        <v>42705</v>
      </c>
      <c r="C365" s="1">
        <v>26910538</v>
      </c>
      <c r="D365" s="1" t="s">
        <v>2196</v>
      </c>
      <c r="E365" s="52">
        <v>42424</v>
      </c>
      <c r="F365" s="1" t="s">
        <v>1303</v>
      </c>
      <c r="G365" s="1" t="s">
        <v>2197</v>
      </c>
      <c r="H365" s="1" t="s">
        <v>2198</v>
      </c>
      <c r="I365" s="1" t="s">
        <v>2056</v>
      </c>
      <c r="J365" s="53">
        <v>13312</v>
      </c>
    </row>
    <row r="366" spans="1:11" x14ac:dyDescent="0.2">
      <c r="A366" s="1">
        <v>364</v>
      </c>
      <c r="B366" s="52">
        <v>43130</v>
      </c>
      <c r="C366" s="1">
        <v>29196614</v>
      </c>
      <c r="D366" s="1" t="s">
        <v>2199</v>
      </c>
      <c r="E366" s="52">
        <v>43070</v>
      </c>
      <c r="F366" s="1" t="s">
        <v>1056</v>
      </c>
      <c r="G366" s="1" t="s">
        <v>2200</v>
      </c>
      <c r="H366" s="1" t="s">
        <v>2201</v>
      </c>
      <c r="I366" s="1" t="s">
        <v>2187</v>
      </c>
      <c r="J366" s="53">
        <v>15603</v>
      </c>
    </row>
    <row r="367" spans="1:11" x14ac:dyDescent="0.2">
      <c r="A367" s="1">
        <v>365</v>
      </c>
      <c r="B367" s="52">
        <v>40962</v>
      </c>
      <c r="C367" s="1">
        <v>22286212</v>
      </c>
      <c r="D367" s="1" t="s">
        <v>2202</v>
      </c>
      <c r="E367" s="52">
        <v>40935</v>
      </c>
      <c r="F367" s="1" t="s">
        <v>960</v>
      </c>
      <c r="G367" s="1" t="s">
        <v>2203</v>
      </c>
      <c r="H367" s="1" t="s">
        <v>2204</v>
      </c>
      <c r="I367" s="1" t="s">
        <v>197</v>
      </c>
      <c r="J367" s="53">
        <v>7617</v>
      </c>
    </row>
    <row r="368" spans="1:11" x14ac:dyDescent="0.2">
      <c r="A368" s="1">
        <v>366</v>
      </c>
      <c r="B368" s="52">
        <v>40646</v>
      </c>
      <c r="C368" s="1">
        <v>21437268</v>
      </c>
      <c r="D368" s="1" t="s">
        <v>1570</v>
      </c>
      <c r="E368" s="52">
        <v>40619</v>
      </c>
      <c r="F368" s="1" t="s">
        <v>1303</v>
      </c>
      <c r="G368" s="1" t="s">
        <v>2205</v>
      </c>
      <c r="H368" s="1" t="s">
        <v>2206</v>
      </c>
      <c r="I368" s="1" t="s">
        <v>1265</v>
      </c>
      <c r="J368" s="53">
        <v>10425</v>
      </c>
    </row>
    <row r="369" spans="1:15" x14ac:dyDescent="0.2">
      <c r="A369" s="1">
        <v>367</v>
      </c>
      <c r="B369" s="52">
        <v>41481</v>
      </c>
      <c r="C369" s="1">
        <v>23512250</v>
      </c>
      <c r="D369" s="1" t="s">
        <v>2207</v>
      </c>
      <c r="E369" s="52">
        <v>41352</v>
      </c>
      <c r="F369" s="1" t="s">
        <v>960</v>
      </c>
      <c r="G369" s="1" t="s">
        <v>2208</v>
      </c>
      <c r="H369" s="1" t="s">
        <v>2209</v>
      </c>
      <c r="I369" s="1" t="s">
        <v>2210</v>
      </c>
      <c r="J369" s="53">
        <v>2358</v>
      </c>
      <c r="L369" s="53">
        <v>1452</v>
      </c>
      <c r="M369" s="53">
        <v>1313</v>
      </c>
    </row>
    <row r="370" spans="1:15" x14ac:dyDescent="0.2">
      <c r="A370" s="1">
        <v>368</v>
      </c>
      <c r="B370" s="52">
        <v>42523</v>
      </c>
      <c r="C370" s="1">
        <v>26237428</v>
      </c>
      <c r="D370" s="1" t="s">
        <v>2211</v>
      </c>
      <c r="E370" s="52">
        <v>42219</v>
      </c>
      <c r="F370" s="1" t="s">
        <v>991</v>
      </c>
      <c r="G370" s="1" t="s">
        <v>2212</v>
      </c>
      <c r="H370" s="1" t="s">
        <v>2213</v>
      </c>
      <c r="I370" s="1" t="s">
        <v>2214</v>
      </c>
      <c r="J370" s="53">
        <v>36077</v>
      </c>
    </row>
    <row r="371" spans="1:15" x14ac:dyDescent="0.2">
      <c r="A371" s="1">
        <v>369</v>
      </c>
      <c r="B371" s="52">
        <v>43088</v>
      </c>
      <c r="C371" s="1">
        <v>29058716</v>
      </c>
      <c r="D371" s="1" t="s">
        <v>2215</v>
      </c>
      <c r="E371" s="52">
        <v>43031</v>
      </c>
      <c r="F371" s="1" t="s">
        <v>991</v>
      </c>
      <c r="G371" s="1" t="s">
        <v>2216</v>
      </c>
      <c r="H371" s="1" t="s">
        <v>2217</v>
      </c>
      <c r="I371" s="1" t="s">
        <v>2218</v>
      </c>
      <c r="J371" s="53">
        <v>15566</v>
      </c>
    </row>
    <row r="372" spans="1:15" x14ac:dyDescent="0.2">
      <c r="A372" s="1">
        <v>370</v>
      </c>
      <c r="B372" s="52">
        <v>42531</v>
      </c>
      <c r="C372" s="1">
        <v>26198393</v>
      </c>
      <c r="D372" s="1" t="s">
        <v>2219</v>
      </c>
      <c r="E372" s="52">
        <v>42207</v>
      </c>
      <c r="F372" s="1" t="s">
        <v>1056</v>
      </c>
      <c r="G372" s="1" t="s">
        <v>2220</v>
      </c>
      <c r="H372" s="1" t="s">
        <v>2221</v>
      </c>
      <c r="I372" s="1" t="s">
        <v>2222</v>
      </c>
      <c r="J372" s="53">
        <v>469</v>
      </c>
      <c r="L372" s="53">
        <v>25</v>
      </c>
      <c r="M372" s="53">
        <v>27</v>
      </c>
      <c r="N372" s="53">
        <v>24</v>
      </c>
    </row>
    <row r="373" spans="1:15" x14ac:dyDescent="0.2">
      <c r="A373" s="1">
        <v>371</v>
      </c>
      <c r="B373" s="52">
        <v>42424</v>
      </c>
      <c r="C373" s="1">
        <v>25987655</v>
      </c>
      <c r="D373" s="1" t="s">
        <v>2223</v>
      </c>
      <c r="E373" s="52">
        <v>42142</v>
      </c>
      <c r="F373" s="1" t="s">
        <v>2106</v>
      </c>
      <c r="G373" s="1" t="s">
        <v>2224</v>
      </c>
      <c r="H373" s="1" t="s">
        <v>2225</v>
      </c>
      <c r="I373" s="1" t="s">
        <v>2226</v>
      </c>
      <c r="O373" s="53">
        <v>3126</v>
      </c>
    </row>
    <row r="374" spans="1:15" x14ac:dyDescent="0.2">
      <c r="A374" s="1">
        <v>372</v>
      </c>
      <c r="B374" s="52">
        <v>40849</v>
      </c>
      <c r="C374" s="1">
        <v>21983785</v>
      </c>
      <c r="D374" s="1" t="s">
        <v>2227</v>
      </c>
      <c r="E374" s="52">
        <v>40825</v>
      </c>
      <c r="F374" s="1" t="s">
        <v>991</v>
      </c>
      <c r="G374" s="1" t="s">
        <v>2228</v>
      </c>
      <c r="H374" s="1" t="s">
        <v>2229</v>
      </c>
      <c r="I374" s="1" t="s">
        <v>803</v>
      </c>
      <c r="J374" s="53">
        <v>6555</v>
      </c>
    </row>
    <row r="375" spans="1:15" x14ac:dyDescent="0.2">
      <c r="A375" s="1">
        <v>373</v>
      </c>
      <c r="B375" s="52">
        <v>40887</v>
      </c>
      <c r="C375" s="1">
        <v>21983787</v>
      </c>
      <c r="D375" s="1" t="s">
        <v>2230</v>
      </c>
      <c r="E375" s="52">
        <v>40825</v>
      </c>
      <c r="F375" s="1" t="s">
        <v>991</v>
      </c>
      <c r="G375" s="1" t="s">
        <v>2231</v>
      </c>
      <c r="H375" s="1" t="s">
        <v>2232</v>
      </c>
      <c r="I375" s="1" t="s">
        <v>803</v>
      </c>
      <c r="J375" s="53">
        <v>10422</v>
      </c>
    </row>
    <row r="376" spans="1:15" x14ac:dyDescent="0.2">
      <c r="A376" s="1">
        <v>374</v>
      </c>
      <c r="B376" s="52">
        <v>40436</v>
      </c>
      <c r="C376" s="1">
        <v>20700438</v>
      </c>
      <c r="D376" s="1" t="s">
        <v>2233</v>
      </c>
      <c r="E376" s="52">
        <v>40395</v>
      </c>
      <c r="F376" s="1" t="s">
        <v>1303</v>
      </c>
      <c r="G376" s="1" t="s">
        <v>2234</v>
      </c>
      <c r="H376" s="1" t="s">
        <v>2235</v>
      </c>
      <c r="I376" s="1" t="s">
        <v>1961</v>
      </c>
      <c r="K376" s="53">
        <v>1169</v>
      </c>
    </row>
    <row r="377" spans="1:15" x14ac:dyDescent="0.2">
      <c r="A377" s="1">
        <v>375</v>
      </c>
      <c r="B377" s="52">
        <v>40555</v>
      </c>
      <c r="C377" s="1">
        <v>21131588</v>
      </c>
      <c r="D377" s="1" t="s">
        <v>2236</v>
      </c>
      <c r="E377" s="52">
        <v>40515</v>
      </c>
      <c r="F377" s="1" t="s">
        <v>2106</v>
      </c>
      <c r="G377" s="1" t="s">
        <v>2237</v>
      </c>
      <c r="H377" s="1" t="s">
        <v>2238</v>
      </c>
      <c r="I377" s="1" t="s">
        <v>2239</v>
      </c>
      <c r="J377" s="53">
        <v>703</v>
      </c>
    </row>
    <row r="378" spans="1:15" x14ac:dyDescent="0.2">
      <c r="A378" s="1">
        <v>376</v>
      </c>
      <c r="B378" s="52">
        <v>39707</v>
      </c>
      <c r="C378" s="1">
        <v>18385739</v>
      </c>
      <c r="D378" s="1" t="s">
        <v>2240</v>
      </c>
      <c r="E378" s="52">
        <v>39541</v>
      </c>
      <c r="F378" s="1" t="s">
        <v>1563</v>
      </c>
      <c r="G378" s="1" t="s">
        <v>2241</v>
      </c>
      <c r="H378" s="1" t="s">
        <v>2242</v>
      </c>
      <c r="I378" s="1" t="s">
        <v>2243</v>
      </c>
      <c r="J378" s="53">
        <v>10995</v>
      </c>
    </row>
    <row r="379" spans="1:15" x14ac:dyDescent="0.2">
      <c r="A379" s="1">
        <v>377</v>
      </c>
      <c r="B379" s="52">
        <v>39870</v>
      </c>
      <c r="C379" s="1">
        <v>19176441</v>
      </c>
      <c r="D379" s="1" t="s">
        <v>2244</v>
      </c>
      <c r="E379" s="52">
        <v>39841</v>
      </c>
      <c r="F379" s="1" t="s">
        <v>1640</v>
      </c>
      <c r="G379" s="1" t="s">
        <v>2245</v>
      </c>
      <c r="H379" s="1" t="s">
        <v>2246</v>
      </c>
      <c r="I379" s="1" t="s">
        <v>2247</v>
      </c>
      <c r="J379" s="53">
        <v>356</v>
      </c>
      <c r="L379" s="53">
        <v>53</v>
      </c>
      <c r="N379" s="53">
        <v>78</v>
      </c>
    </row>
    <row r="380" spans="1:15" x14ac:dyDescent="0.2">
      <c r="A380" s="1">
        <v>378</v>
      </c>
      <c r="B380" s="52">
        <v>40010</v>
      </c>
      <c r="C380" s="1">
        <v>19578364</v>
      </c>
      <c r="D380" s="1" t="s">
        <v>2248</v>
      </c>
      <c r="E380" s="52">
        <v>39999</v>
      </c>
      <c r="F380" s="1" t="s">
        <v>991</v>
      </c>
      <c r="G380" s="1" t="s">
        <v>2249</v>
      </c>
      <c r="H380" s="1" t="s">
        <v>2250</v>
      </c>
      <c r="I380" s="1" t="s">
        <v>803</v>
      </c>
      <c r="J380" s="53">
        <v>5456</v>
      </c>
    </row>
    <row r="381" spans="1:15" x14ac:dyDescent="0.2">
      <c r="A381" s="1">
        <v>379</v>
      </c>
      <c r="B381" s="52">
        <v>40060</v>
      </c>
      <c r="C381" s="1">
        <v>19684604</v>
      </c>
      <c r="D381" s="1" t="s">
        <v>2251</v>
      </c>
      <c r="E381" s="52">
        <v>40041</v>
      </c>
      <c r="F381" s="1" t="s">
        <v>991</v>
      </c>
      <c r="G381" s="1" t="s">
        <v>2252</v>
      </c>
      <c r="H381" s="1" t="s">
        <v>2253</v>
      </c>
      <c r="I381" s="1" t="s">
        <v>2210</v>
      </c>
      <c r="J381" s="53">
        <v>3305</v>
      </c>
    </row>
    <row r="382" spans="1:15" x14ac:dyDescent="0.2">
      <c r="A382" s="1">
        <v>380</v>
      </c>
      <c r="B382" s="52">
        <v>40067</v>
      </c>
      <c r="C382" s="1">
        <v>19684603</v>
      </c>
      <c r="D382" s="1" t="s">
        <v>2254</v>
      </c>
      <c r="E382" s="52">
        <v>40041</v>
      </c>
      <c r="F382" s="1" t="s">
        <v>991</v>
      </c>
      <c r="G382" s="1" t="s">
        <v>2255</v>
      </c>
      <c r="H382" s="1" t="s">
        <v>2256</v>
      </c>
      <c r="I382" s="1" t="s">
        <v>2210</v>
      </c>
      <c r="J382" s="53">
        <v>18275</v>
      </c>
    </row>
    <row r="383" spans="1:15" x14ac:dyDescent="0.2">
      <c r="A383" s="1">
        <v>381</v>
      </c>
      <c r="B383" s="52">
        <v>41249</v>
      </c>
      <c r="C383" s="1">
        <v>23007406</v>
      </c>
      <c r="D383" s="1" t="s">
        <v>2244</v>
      </c>
      <c r="E383" s="52">
        <v>41176</v>
      </c>
      <c r="F383" s="1" t="s">
        <v>2106</v>
      </c>
      <c r="G383" s="1" t="s">
        <v>2257</v>
      </c>
      <c r="H383" s="1" t="s">
        <v>2258</v>
      </c>
      <c r="I383" s="1" t="s">
        <v>2210</v>
      </c>
      <c r="N383" s="53">
        <v>1268</v>
      </c>
    </row>
    <row r="384" spans="1:15" x14ac:dyDescent="0.2">
      <c r="A384" s="1">
        <v>382</v>
      </c>
      <c r="B384" s="52">
        <v>41607</v>
      </c>
      <c r="C384" s="1">
        <v>23727862</v>
      </c>
      <c r="D384" s="1" t="s">
        <v>2259</v>
      </c>
      <c r="E384" s="52">
        <v>41427</v>
      </c>
      <c r="F384" s="1" t="s">
        <v>991</v>
      </c>
      <c r="G384" s="1" t="s">
        <v>2260</v>
      </c>
      <c r="H384" s="1" t="s">
        <v>2261</v>
      </c>
      <c r="I384" s="1" t="s">
        <v>908</v>
      </c>
      <c r="J384" s="53">
        <v>3397</v>
      </c>
    </row>
    <row r="385" spans="1:14" x14ac:dyDescent="0.2">
      <c r="A385" s="1">
        <v>383</v>
      </c>
      <c r="B385" s="52">
        <v>42132</v>
      </c>
      <c r="C385" s="1">
        <v>22076464</v>
      </c>
      <c r="D385" s="1" t="s">
        <v>2262</v>
      </c>
      <c r="E385" s="52">
        <v>40858</v>
      </c>
      <c r="F385" s="1" t="s">
        <v>2192</v>
      </c>
      <c r="G385" s="1" t="s">
        <v>2263</v>
      </c>
      <c r="H385" s="1" t="s">
        <v>2264</v>
      </c>
      <c r="I385" s="1" t="s">
        <v>2210</v>
      </c>
      <c r="J385" s="53">
        <v>893</v>
      </c>
    </row>
    <row r="386" spans="1:14" x14ac:dyDescent="0.2">
      <c r="A386" s="1">
        <v>384</v>
      </c>
      <c r="B386" s="52">
        <v>42168</v>
      </c>
      <c r="C386" s="1">
        <v>25310577</v>
      </c>
      <c r="D386" s="1" t="s">
        <v>2265</v>
      </c>
      <c r="E386" s="52">
        <v>41925</v>
      </c>
      <c r="F386" s="1" t="s">
        <v>978</v>
      </c>
      <c r="G386" s="1" t="s">
        <v>2266</v>
      </c>
      <c r="H386" s="1" t="s">
        <v>2267</v>
      </c>
      <c r="I386" s="1" t="s">
        <v>2210</v>
      </c>
      <c r="J386" s="53">
        <v>1550</v>
      </c>
    </row>
    <row r="387" spans="1:14" x14ac:dyDescent="0.2">
      <c r="A387" s="1">
        <v>385</v>
      </c>
      <c r="B387" s="52">
        <v>43154</v>
      </c>
      <c r="C387" s="1">
        <v>29348612</v>
      </c>
      <c r="D387" s="1" t="s">
        <v>2268</v>
      </c>
      <c r="E387" s="52">
        <v>43118</v>
      </c>
      <c r="F387" s="1" t="s">
        <v>1056</v>
      </c>
      <c r="G387" s="1" t="s">
        <v>2269</v>
      </c>
      <c r="H387" s="1" t="s">
        <v>2270</v>
      </c>
      <c r="I387" s="1" t="s">
        <v>2210</v>
      </c>
      <c r="J387" s="53">
        <v>4735</v>
      </c>
      <c r="L387" s="53">
        <v>3972</v>
      </c>
      <c r="M387" s="53">
        <v>10533</v>
      </c>
    </row>
    <row r="388" spans="1:14" x14ac:dyDescent="0.2">
      <c r="A388" s="1">
        <v>386</v>
      </c>
      <c r="B388" s="52">
        <v>42641</v>
      </c>
      <c r="C388" s="1">
        <v>26460308</v>
      </c>
      <c r="D388" s="1" t="s">
        <v>2271</v>
      </c>
      <c r="E388" s="52">
        <v>42289</v>
      </c>
      <c r="F388" s="1" t="s">
        <v>2272</v>
      </c>
      <c r="G388" s="1" t="s">
        <v>2273</v>
      </c>
      <c r="H388" s="1" t="s">
        <v>2274</v>
      </c>
      <c r="I388" s="1" t="s">
        <v>2275</v>
      </c>
      <c r="J388" s="53">
        <v>852</v>
      </c>
    </row>
    <row r="389" spans="1:14" x14ac:dyDescent="0.2">
      <c r="A389" s="1">
        <v>387</v>
      </c>
      <c r="B389" s="52">
        <v>42807</v>
      </c>
      <c r="C389" s="1">
        <v>27527254</v>
      </c>
      <c r="D389" s="1" t="s">
        <v>2276</v>
      </c>
      <c r="E389" s="52">
        <v>42594</v>
      </c>
      <c r="F389" s="1" t="s">
        <v>1338</v>
      </c>
      <c r="G389" s="1" t="s">
        <v>2277</v>
      </c>
      <c r="H389" s="1" t="s">
        <v>2278</v>
      </c>
      <c r="I389" s="1" t="s">
        <v>2279</v>
      </c>
      <c r="J389" s="53">
        <v>27438</v>
      </c>
    </row>
    <row r="390" spans="1:14" x14ac:dyDescent="0.2">
      <c r="A390" s="1">
        <v>388</v>
      </c>
      <c r="B390" s="52">
        <v>42955</v>
      </c>
      <c r="C390" s="1">
        <v>27363682</v>
      </c>
      <c r="D390" s="1" t="s">
        <v>2280</v>
      </c>
      <c r="E390" s="52">
        <v>42552</v>
      </c>
      <c r="F390" s="1" t="s">
        <v>1056</v>
      </c>
      <c r="G390" s="1" t="s">
        <v>2281</v>
      </c>
      <c r="H390" s="1" t="s">
        <v>2282</v>
      </c>
      <c r="I390" s="1" t="s">
        <v>2140</v>
      </c>
      <c r="J390" s="53">
        <v>241704</v>
      </c>
    </row>
    <row r="391" spans="1:14" x14ac:dyDescent="0.2">
      <c r="A391" s="1">
        <v>389</v>
      </c>
      <c r="B391" s="52">
        <v>40832</v>
      </c>
      <c r="C391" s="1">
        <v>21946350</v>
      </c>
      <c r="D391" s="1" t="s">
        <v>2283</v>
      </c>
      <c r="E391" s="52">
        <v>40811</v>
      </c>
      <c r="F391" s="1" t="s">
        <v>991</v>
      </c>
      <c r="G391" s="1" t="s">
        <v>2284</v>
      </c>
      <c r="H391" s="1" t="s">
        <v>2285</v>
      </c>
      <c r="I391" s="1" t="s">
        <v>2286</v>
      </c>
      <c r="J391" s="53">
        <v>48201</v>
      </c>
    </row>
    <row r="392" spans="1:14" x14ac:dyDescent="0.2">
      <c r="A392" s="1">
        <v>390</v>
      </c>
      <c r="B392" s="52">
        <v>42117</v>
      </c>
      <c r="C392" s="1">
        <v>25231870</v>
      </c>
      <c r="D392" s="1" t="s">
        <v>2287</v>
      </c>
      <c r="E392" s="52">
        <v>41843</v>
      </c>
      <c r="F392" s="1" t="s">
        <v>1563</v>
      </c>
      <c r="G392" s="1" t="s">
        <v>2288</v>
      </c>
      <c r="H392" s="1" t="s">
        <v>2289</v>
      </c>
      <c r="I392" s="1" t="s">
        <v>2290</v>
      </c>
      <c r="J392" s="53">
        <v>182413</v>
      </c>
    </row>
    <row r="393" spans="1:14" x14ac:dyDescent="0.2">
      <c r="A393" s="1">
        <v>391</v>
      </c>
      <c r="B393" s="52">
        <v>42301</v>
      </c>
      <c r="C393" s="1">
        <v>25569183</v>
      </c>
      <c r="D393" s="1" t="s">
        <v>2291</v>
      </c>
      <c r="E393" s="52">
        <v>42012</v>
      </c>
      <c r="F393" s="1" t="s">
        <v>1056</v>
      </c>
      <c r="G393" s="1" t="s">
        <v>2292</v>
      </c>
      <c r="H393" s="1" t="s">
        <v>2293</v>
      </c>
      <c r="I393" s="1" t="s">
        <v>2294</v>
      </c>
      <c r="J393" s="53">
        <v>7046</v>
      </c>
    </row>
    <row r="394" spans="1:14" x14ac:dyDescent="0.2">
      <c r="A394" s="1">
        <v>392</v>
      </c>
      <c r="B394" s="52">
        <v>42329</v>
      </c>
      <c r="C394" s="1">
        <v>25710658</v>
      </c>
      <c r="D394" s="1" t="s">
        <v>2295</v>
      </c>
      <c r="E394" s="52">
        <v>42059</v>
      </c>
      <c r="F394" s="1" t="s">
        <v>1640</v>
      </c>
      <c r="G394" s="1" t="s">
        <v>2296</v>
      </c>
      <c r="H394" s="1" t="s">
        <v>2297</v>
      </c>
      <c r="I394" s="1" t="s">
        <v>2298</v>
      </c>
      <c r="J394" s="53">
        <v>53</v>
      </c>
      <c r="K394" s="53">
        <v>2</v>
      </c>
      <c r="L394" s="53">
        <v>43</v>
      </c>
      <c r="M394" s="53">
        <v>44</v>
      </c>
      <c r="N394" s="53">
        <v>179</v>
      </c>
    </row>
    <row r="395" spans="1:14" x14ac:dyDescent="0.2">
      <c r="A395" s="1">
        <v>393</v>
      </c>
      <c r="B395" s="52">
        <v>40428</v>
      </c>
      <c r="C395" s="1">
        <v>20639881</v>
      </c>
      <c r="D395" s="1" t="s">
        <v>2299</v>
      </c>
      <c r="E395" s="52">
        <v>40377</v>
      </c>
      <c r="F395" s="1" t="s">
        <v>991</v>
      </c>
      <c r="G395" s="1" t="s">
        <v>2300</v>
      </c>
      <c r="H395" s="1" t="s">
        <v>2301</v>
      </c>
      <c r="I395" s="1" t="s">
        <v>2302</v>
      </c>
      <c r="J395" s="53">
        <v>1431</v>
      </c>
    </row>
    <row r="396" spans="1:14" x14ac:dyDescent="0.2">
      <c r="A396" s="1">
        <v>394</v>
      </c>
      <c r="B396" s="52">
        <v>40546</v>
      </c>
      <c r="C396" s="1">
        <v>21037568</v>
      </c>
      <c r="D396" s="1" t="s">
        <v>2303</v>
      </c>
      <c r="E396" s="52">
        <v>40482</v>
      </c>
      <c r="F396" s="1" t="s">
        <v>991</v>
      </c>
      <c r="G396" s="1" t="s">
        <v>2304</v>
      </c>
      <c r="H396" s="1" t="s">
        <v>2305</v>
      </c>
      <c r="I396" s="1" t="s">
        <v>197</v>
      </c>
      <c r="J396" s="53">
        <v>5788</v>
      </c>
    </row>
    <row r="397" spans="1:14" x14ac:dyDescent="0.2">
      <c r="A397" s="1">
        <v>395</v>
      </c>
      <c r="B397" s="52">
        <v>39694</v>
      </c>
      <c r="C397" s="1">
        <v>18758461</v>
      </c>
      <c r="D397" s="1" t="s">
        <v>2306</v>
      </c>
      <c r="E397" s="52">
        <v>39691</v>
      </c>
      <c r="F397" s="1" t="s">
        <v>991</v>
      </c>
      <c r="G397" s="1" t="s">
        <v>2307</v>
      </c>
      <c r="H397" s="1" t="s">
        <v>2308</v>
      </c>
      <c r="I397" s="1" t="s">
        <v>2239</v>
      </c>
      <c r="J397" s="53">
        <v>1943</v>
      </c>
    </row>
    <row r="398" spans="1:14" x14ac:dyDescent="0.2">
      <c r="A398" s="1">
        <v>396</v>
      </c>
      <c r="B398" s="52">
        <v>41128</v>
      </c>
      <c r="C398" s="1">
        <v>22700719</v>
      </c>
      <c r="D398" s="1" t="s">
        <v>2236</v>
      </c>
      <c r="E398" s="52">
        <v>41073</v>
      </c>
      <c r="F398" s="1" t="s">
        <v>2106</v>
      </c>
      <c r="G398" s="1" t="s">
        <v>2309</v>
      </c>
      <c r="H398" s="1" t="s">
        <v>2310</v>
      </c>
      <c r="I398" s="1" t="s">
        <v>2239</v>
      </c>
      <c r="J398" s="53">
        <v>4866</v>
      </c>
    </row>
    <row r="399" spans="1:14" x14ac:dyDescent="0.2">
      <c r="A399" s="1">
        <v>397</v>
      </c>
      <c r="B399" s="52">
        <v>40046</v>
      </c>
      <c r="C399" s="1">
        <v>19620980</v>
      </c>
      <c r="D399" s="1" t="s">
        <v>2311</v>
      </c>
      <c r="E399" s="52">
        <v>40014</v>
      </c>
      <c r="F399" s="1" t="s">
        <v>991</v>
      </c>
      <c r="G399" s="1" t="s">
        <v>2312</v>
      </c>
      <c r="H399" s="1" t="s">
        <v>2313</v>
      </c>
      <c r="I399" s="1" t="s">
        <v>2302</v>
      </c>
      <c r="J399" s="53">
        <v>781</v>
      </c>
    </row>
    <row r="400" spans="1:14" x14ac:dyDescent="0.2">
      <c r="A400" s="1">
        <v>398</v>
      </c>
      <c r="B400" s="52">
        <v>40688</v>
      </c>
      <c r="C400" s="1">
        <v>21533074</v>
      </c>
      <c r="D400" s="1" t="s">
        <v>2314</v>
      </c>
      <c r="E400" s="52">
        <v>40654</v>
      </c>
      <c r="F400" s="1" t="s">
        <v>1303</v>
      </c>
      <c r="G400" s="1" t="s">
        <v>2315</v>
      </c>
      <c r="H400" s="1" t="s">
        <v>2316</v>
      </c>
      <c r="I400" s="1" t="s">
        <v>2302</v>
      </c>
      <c r="J400" s="53">
        <v>1170</v>
      </c>
    </row>
    <row r="401" spans="1:34" x14ac:dyDescent="0.2">
      <c r="A401" s="1">
        <v>399</v>
      </c>
      <c r="B401" s="52">
        <v>42041</v>
      </c>
      <c r="C401" s="1">
        <v>24920014</v>
      </c>
      <c r="D401" s="1" t="s">
        <v>2184</v>
      </c>
      <c r="E401" s="52">
        <v>41802</v>
      </c>
      <c r="F401" s="1" t="s">
        <v>1056</v>
      </c>
      <c r="G401" s="1" t="s">
        <v>2317</v>
      </c>
      <c r="H401" s="1" t="s">
        <v>2318</v>
      </c>
      <c r="I401" s="1" t="s">
        <v>197</v>
      </c>
      <c r="J401" s="53">
        <v>9693</v>
      </c>
    </row>
    <row r="402" spans="1:34" x14ac:dyDescent="0.2">
      <c r="A402" s="1">
        <v>400</v>
      </c>
      <c r="B402" s="52">
        <v>42181</v>
      </c>
      <c r="C402" s="1">
        <v>25261932</v>
      </c>
      <c r="D402" s="1" t="s">
        <v>2319</v>
      </c>
      <c r="E402" s="52">
        <v>41910</v>
      </c>
      <c r="F402" s="1" t="s">
        <v>991</v>
      </c>
      <c r="G402" s="1" t="s">
        <v>2320</v>
      </c>
      <c r="H402" s="1" t="s">
        <v>2321</v>
      </c>
      <c r="I402" s="1" t="s">
        <v>2322</v>
      </c>
      <c r="J402" s="53">
        <v>11523</v>
      </c>
    </row>
    <row r="403" spans="1:34" x14ac:dyDescent="0.2">
      <c r="A403" s="1">
        <v>401</v>
      </c>
      <c r="B403" s="52">
        <v>41381</v>
      </c>
      <c r="C403" s="1">
        <v>23349640</v>
      </c>
      <c r="D403" s="1" t="s">
        <v>2291</v>
      </c>
      <c r="E403" s="52">
        <v>41291</v>
      </c>
      <c r="F403" s="1" t="s">
        <v>1303</v>
      </c>
      <c r="G403" s="1" t="s">
        <v>2323</v>
      </c>
      <c r="H403" s="1" t="s">
        <v>2324</v>
      </c>
      <c r="I403" s="1" t="s">
        <v>2325</v>
      </c>
      <c r="O403" s="53">
        <v>4988</v>
      </c>
    </row>
    <row r="404" spans="1:34" x14ac:dyDescent="0.2">
      <c r="A404" s="1">
        <v>402</v>
      </c>
      <c r="B404" s="52">
        <v>41436</v>
      </c>
      <c r="C404" s="1">
        <v>23455637</v>
      </c>
      <c r="D404" s="1" t="s">
        <v>2326</v>
      </c>
      <c r="E404" s="52">
        <v>41336</v>
      </c>
      <c r="F404" s="1" t="s">
        <v>991</v>
      </c>
      <c r="G404" s="1" t="s">
        <v>2327</v>
      </c>
      <c r="H404" s="1" t="s">
        <v>2328</v>
      </c>
      <c r="I404" s="1" t="s">
        <v>803</v>
      </c>
      <c r="J404" s="53">
        <v>4919</v>
      </c>
    </row>
    <row r="405" spans="1:34" x14ac:dyDescent="0.2">
      <c r="A405" s="1">
        <v>403</v>
      </c>
      <c r="B405" s="52">
        <v>41809</v>
      </c>
      <c r="C405" s="1">
        <v>24292274</v>
      </c>
      <c r="D405" s="1" t="s">
        <v>2329</v>
      </c>
      <c r="E405" s="52">
        <v>41609</v>
      </c>
      <c r="F405" s="1" t="s">
        <v>991</v>
      </c>
      <c r="G405" s="1" t="s">
        <v>2330</v>
      </c>
      <c r="H405" s="1" t="s">
        <v>2331</v>
      </c>
      <c r="I405" s="1" t="s">
        <v>2239</v>
      </c>
      <c r="J405" s="53">
        <v>6938</v>
      </c>
    </row>
    <row r="406" spans="1:34" x14ac:dyDescent="0.2">
      <c r="A406" s="1">
        <v>404</v>
      </c>
      <c r="B406" s="52">
        <v>41772</v>
      </c>
      <c r="C406" s="1">
        <v>24149102</v>
      </c>
      <c r="D406" s="1" t="s">
        <v>2332</v>
      </c>
      <c r="E406" s="52">
        <v>41569</v>
      </c>
      <c r="F406" s="1" t="s">
        <v>1056</v>
      </c>
      <c r="G406" s="1" t="s">
        <v>2333</v>
      </c>
      <c r="H406" s="1" t="s">
        <v>2334</v>
      </c>
      <c r="I406" s="1" t="s">
        <v>197</v>
      </c>
      <c r="J406" s="53">
        <v>7882</v>
      </c>
    </row>
    <row r="407" spans="1:34" x14ac:dyDescent="0.2">
      <c r="A407" s="1">
        <v>405</v>
      </c>
      <c r="B407" s="52">
        <v>41613</v>
      </c>
      <c r="C407" s="1">
        <v>23749188</v>
      </c>
      <c r="D407" s="1" t="s">
        <v>2335</v>
      </c>
      <c r="E407" s="52">
        <v>41434</v>
      </c>
      <c r="F407" s="1" t="s">
        <v>991</v>
      </c>
      <c r="G407" s="1" t="s">
        <v>2336</v>
      </c>
      <c r="H407" s="1" t="s">
        <v>2337</v>
      </c>
      <c r="I407" s="1" t="s">
        <v>2338</v>
      </c>
      <c r="K407" s="53">
        <v>1691</v>
      </c>
    </row>
    <row r="408" spans="1:34" s="49" customFormat="1" x14ac:dyDescent="0.2">
      <c r="A408" s="1">
        <v>406</v>
      </c>
      <c r="B408" s="54">
        <v>42212</v>
      </c>
      <c r="C408" s="49">
        <v>25468567</v>
      </c>
      <c r="D408" s="49" t="s">
        <v>2339</v>
      </c>
      <c r="E408" s="54">
        <v>41975</v>
      </c>
      <c r="F408" s="49" t="s">
        <v>2106</v>
      </c>
      <c r="G408" s="49" t="s">
        <v>2340</v>
      </c>
      <c r="H408" s="49" t="s">
        <v>2341</v>
      </c>
      <c r="I408" s="49" t="s">
        <v>2342</v>
      </c>
      <c r="J408" s="55">
        <v>1480</v>
      </c>
      <c r="L408" s="55">
        <v>1378</v>
      </c>
      <c r="M408" s="55">
        <v>1084</v>
      </c>
      <c r="N408" s="55">
        <v>3027</v>
      </c>
    </row>
    <row r="409" spans="1:34" x14ac:dyDescent="0.2">
      <c r="A409" s="1">
        <v>407</v>
      </c>
      <c r="B409" s="52">
        <v>42726</v>
      </c>
      <c r="C409" s="1">
        <v>27114598</v>
      </c>
      <c r="D409" s="1" t="s">
        <v>2343</v>
      </c>
      <c r="E409" s="52">
        <v>42485</v>
      </c>
      <c r="F409" s="1" t="s">
        <v>2272</v>
      </c>
      <c r="G409" s="1" t="s">
        <v>2344</v>
      </c>
      <c r="H409" s="1" t="s">
        <v>2345</v>
      </c>
      <c r="I409" s="1" t="s">
        <v>2346</v>
      </c>
      <c r="J409" s="53">
        <v>3069</v>
      </c>
      <c r="K409" s="53">
        <v>99</v>
      </c>
      <c r="L409" s="53">
        <v>350</v>
      </c>
      <c r="M409" s="53">
        <v>1177</v>
      </c>
      <c r="N409" s="53">
        <v>490</v>
      </c>
      <c r="O409" s="53"/>
    </row>
    <row r="410" spans="1:34" x14ac:dyDescent="0.2">
      <c r="A410" s="1">
        <v>408</v>
      </c>
      <c r="B410" s="52">
        <v>42776</v>
      </c>
      <c r="C410" s="1">
        <v>27564568</v>
      </c>
      <c r="D410" s="1" t="s">
        <v>2343</v>
      </c>
      <c r="E410" s="52">
        <v>42608</v>
      </c>
      <c r="F410" s="1" t="s">
        <v>2347</v>
      </c>
      <c r="G410" s="1" t="s">
        <v>2348</v>
      </c>
      <c r="H410" s="1" t="s">
        <v>2349</v>
      </c>
      <c r="I410" s="1" t="s">
        <v>2350</v>
      </c>
      <c r="J410" s="53">
        <v>407</v>
      </c>
      <c r="K410" s="53">
        <v>57</v>
      </c>
      <c r="L410" s="53">
        <v>138</v>
      </c>
      <c r="M410" s="53">
        <v>251</v>
      </c>
      <c r="N410" s="53">
        <v>110</v>
      </c>
    </row>
    <row r="411" spans="1:34" x14ac:dyDescent="0.2">
      <c r="A411" s="1">
        <v>409</v>
      </c>
      <c r="B411" s="52">
        <v>42913</v>
      </c>
      <c r="C411" s="1">
        <v>28090653</v>
      </c>
      <c r="D411" s="1" t="s">
        <v>2351</v>
      </c>
      <c r="E411" s="52">
        <v>42751</v>
      </c>
      <c r="F411" s="1" t="s">
        <v>2347</v>
      </c>
      <c r="G411" s="1" t="s">
        <v>2352</v>
      </c>
      <c r="H411" s="1" t="s">
        <v>2353</v>
      </c>
      <c r="I411" s="1" t="s">
        <v>2354</v>
      </c>
      <c r="J411" s="53">
        <v>488</v>
      </c>
      <c r="L411" s="53">
        <v>111</v>
      </c>
      <c r="M411" s="53">
        <v>60</v>
      </c>
      <c r="N411" s="53">
        <v>56</v>
      </c>
    </row>
    <row r="412" spans="1:34" x14ac:dyDescent="0.2">
      <c r="A412" s="1">
        <v>410</v>
      </c>
      <c r="B412" s="52">
        <v>42613</v>
      </c>
      <c r="C412" s="1">
        <v>26301688</v>
      </c>
      <c r="D412" s="1" t="s">
        <v>2355</v>
      </c>
      <c r="E412" s="52">
        <v>42240</v>
      </c>
      <c r="F412" s="1" t="s">
        <v>2356</v>
      </c>
      <c r="G412" s="1" t="s">
        <v>2357</v>
      </c>
      <c r="H412" s="1" t="s">
        <v>2358</v>
      </c>
      <c r="I412" s="1" t="s">
        <v>2359</v>
      </c>
      <c r="J412" s="53">
        <v>16753</v>
      </c>
      <c r="U412" s="53"/>
      <c r="AB412" s="53"/>
      <c r="AH412" s="53"/>
    </row>
    <row r="413" spans="1:34" x14ac:dyDescent="0.2">
      <c r="A413" s="1">
        <v>411</v>
      </c>
      <c r="B413" s="52">
        <v>42142</v>
      </c>
      <c r="C413" s="1">
        <v>25279986</v>
      </c>
      <c r="D413" s="1" t="s">
        <v>2311</v>
      </c>
      <c r="E413" s="52">
        <v>41914</v>
      </c>
      <c r="F413" s="1" t="s">
        <v>1060</v>
      </c>
      <c r="G413" s="1" t="s">
        <v>2360</v>
      </c>
      <c r="H413" s="1" t="s">
        <v>2361</v>
      </c>
      <c r="I413" s="1" t="s">
        <v>2302</v>
      </c>
      <c r="J413" s="53">
        <v>10486</v>
      </c>
    </row>
    <row r="414" spans="1:34" x14ac:dyDescent="0.2">
      <c r="A414" s="1">
        <v>412</v>
      </c>
      <c r="B414" s="52">
        <v>41646</v>
      </c>
      <c r="C414" s="1">
        <v>23770605</v>
      </c>
      <c r="D414" s="1" t="s">
        <v>1172</v>
      </c>
      <c r="E414" s="52">
        <v>41441</v>
      </c>
      <c r="F414" s="1" t="s">
        <v>991</v>
      </c>
      <c r="G414" s="1" t="s">
        <v>2362</v>
      </c>
      <c r="H414" s="1" t="s">
        <v>2363</v>
      </c>
      <c r="I414" s="1" t="s">
        <v>2239</v>
      </c>
      <c r="J414" s="53">
        <v>8400</v>
      </c>
    </row>
    <row r="415" spans="1:34" x14ac:dyDescent="0.2">
      <c r="A415" s="1">
        <v>413</v>
      </c>
      <c r="B415" s="52">
        <v>42894</v>
      </c>
      <c r="C415" s="1">
        <v>28165464</v>
      </c>
      <c r="D415" s="1" t="s">
        <v>2364</v>
      </c>
      <c r="E415" s="52">
        <v>42772</v>
      </c>
      <c r="F415" s="1" t="s">
        <v>1056</v>
      </c>
      <c r="G415" s="1" t="s">
        <v>2365</v>
      </c>
      <c r="H415" s="1" t="s">
        <v>2366</v>
      </c>
      <c r="I415" s="1" t="s">
        <v>2239</v>
      </c>
      <c r="J415" s="53">
        <v>17691</v>
      </c>
    </row>
    <row r="416" spans="1:34" x14ac:dyDescent="0.2">
      <c r="A416" s="1">
        <v>414</v>
      </c>
      <c r="B416" s="52">
        <v>42719</v>
      </c>
      <c r="C416" s="1">
        <v>26956414</v>
      </c>
      <c r="D416" s="1" t="s">
        <v>1172</v>
      </c>
      <c r="E416" s="52">
        <v>42438</v>
      </c>
      <c r="F416" s="1" t="s">
        <v>1056</v>
      </c>
      <c r="G416" s="1" t="s">
        <v>2367</v>
      </c>
      <c r="H416" s="1" t="s">
        <v>2368</v>
      </c>
      <c r="I416" s="1" t="s">
        <v>2239</v>
      </c>
      <c r="J416" s="53">
        <v>10767</v>
      </c>
    </row>
    <row r="417" spans="1:15" x14ac:dyDescent="0.2">
      <c r="A417" s="1">
        <v>415</v>
      </c>
      <c r="B417" s="52">
        <v>43152</v>
      </c>
      <c r="C417" s="1">
        <v>26414677</v>
      </c>
      <c r="D417" s="1" t="s">
        <v>2369</v>
      </c>
      <c r="E417" s="52">
        <v>42309</v>
      </c>
      <c r="F417" s="1" t="s">
        <v>991</v>
      </c>
      <c r="G417" s="1" t="s">
        <v>2370</v>
      </c>
      <c r="H417" s="1" t="s">
        <v>2371</v>
      </c>
      <c r="I417" s="1" t="s">
        <v>2372</v>
      </c>
      <c r="J417" s="53">
        <v>69626</v>
      </c>
    </row>
    <row r="418" spans="1:15" x14ac:dyDescent="0.2">
      <c r="A418" s="1">
        <v>416</v>
      </c>
      <c r="B418" s="52">
        <v>42885</v>
      </c>
      <c r="C418" s="1">
        <v>28112199</v>
      </c>
      <c r="D418" s="1" t="s">
        <v>2364</v>
      </c>
      <c r="E418" s="52">
        <v>42758</v>
      </c>
      <c r="F418" s="1" t="s">
        <v>1187</v>
      </c>
      <c r="G418" s="1" t="s">
        <v>2373</v>
      </c>
      <c r="H418" s="1" t="s">
        <v>2374</v>
      </c>
      <c r="I418" s="1" t="s">
        <v>2375</v>
      </c>
      <c r="J418" s="53">
        <v>14421</v>
      </c>
    </row>
    <row r="419" spans="1:15" ht="15.75" x14ac:dyDescent="0.25">
      <c r="I419" s="57" t="s">
        <v>2376</v>
      </c>
      <c r="J419" s="57">
        <f t="shared" ref="J419:O419" si="0">SUM(J3:J418)</f>
        <v>5837721</v>
      </c>
      <c r="K419" s="57">
        <f t="shared" si="0"/>
        <v>347272</v>
      </c>
      <c r="L419" s="57">
        <f t="shared" si="0"/>
        <v>93818</v>
      </c>
      <c r="M419" s="57">
        <f t="shared" si="0"/>
        <v>35125</v>
      </c>
      <c r="N419" s="57">
        <f t="shared" si="0"/>
        <v>21106</v>
      </c>
      <c r="O419" s="57">
        <f t="shared" si="0"/>
        <v>40742</v>
      </c>
    </row>
    <row r="420" spans="1:15" ht="15.75" x14ac:dyDescent="0.25">
      <c r="I420" s="40" t="s">
        <v>2377</v>
      </c>
      <c r="J420" s="41">
        <f t="shared" ref="J420:O420" si="1">J419*100/6375784</f>
        <v>91.560833930384092</v>
      </c>
      <c r="K420" s="41">
        <f t="shared" si="1"/>
        <v>5.446734080075486</v>
      </c>
      <c r="L420" s="41">
        <f t="shared" si="1"/>
        <v>1.4714739395186538</v>
      </c>
      <c r="M420" s="41">
        <f t="shared" si="1"/>
        <v>0.55091264070426471</v>
      </c>
      <c r="N420" s="41">
        <f t="shared" si="1"/>
        <v>0.33103379913748648</v>
      </c>
      <c r="O420" s="41">
        <f t="shared" si="1"/>
        <v>0.63901161018001862</v>
      </c>
    </row>
    <row r="423" spans="1:15" x14ac:dyDescent="0.2">
      <c r="I423" s="4"/>
      <c r="J423" s="4"/>
      <c r="K423" s="4"/>
      <c r="L423" s="4"/>
      <c r="M423" s="4"/>
      <c r="N423" s="4"/>
      <c r="O423" s="4"/>
    </row>
    <row r="424" spans="1:15" ht="15.75" x14ac:dyDescent="0.2">
      <c r="I424" s="4"/>
      <c r="J424" s="67"/>
      <c r="K424" s="67"/>
      <c r="L424" s="67"/>
      <c r="M424" s="67"/>
      <c r="N424" s="67"/>
      <c r="O424" s="67"/>
    </row>
    <row r="425" spans="1:15" ht="15.75" x14ac:dyDescent="0.25">
      <c r="I425" s="4"/>
      <c r="J425" s="6"/>
      <c r="K425" s="6"/>
      <c r="L425" s="6"/>
      <c r="M425" s="6"/>
      <c r="N425" s="6"/>
      <c r="O425" s="6"/>
    </row>
    <row r="426" spans="1:15" x14ac:dyDescent="0.2">
      <c r="I426" s="4"/>
      <c r="J426" s="4"/>
      <c r="K426" s="4"/>
      <c r="L426" s="4"/>
      <c r="M426" s="4"/>
      <c r="N426" s="4"/>
      <c r="O426" s="4"/>
    </row>
    <row r="427" spans="1:15" x14ac:dyDescent="0.2">
      <c r="I427" s="4"/>
      <c r="J427" s="4"/>
      <c r="K427" s="4"/>
      <c r="L427" s="4"/>
      <c r="M427" s="4"/>
      <c r="N427" s="4"/>
      <c r="O427" s="4"/>
    </row>
    <row r="428" spans="1:15" x14ac:dyDescent="0.2">
      <c r="I428" s="4"/>
      <c r="J428" s="4"/>
      <c r="K428" s="4"/>
      <c r="L428" s="4"/>
      <c r="M428" s="4"/>
      <c r="N428" s="4"/>
      <c r="O428" s="4"/>
    </row>
  </sheetData>
  <conditionalFormatting sqref="C3:C1048576 C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zoomScaleNormal="100" workbookViewId="0">
      <selection activeCell="C20" sqref="C20"/>
    </sheetView>
  </sheetViews>
  <sheetFormatPr defaultColWidth="12.5703125" defaultRowHeight="15.75" x14ac:dyDescent="0.25"/>
  <cols>
    <col min="1" max="1" width="43.28515625" style="59" customWidth="1"/>
    <col min="2" max="2" width="12.5703125" style="59"/>
    <col min="3" max="3" width="14.7109375" style="59" bestFit="1" customWidth="1"/>
    <col min="4" max="4" width="12.5703125" style="59"/>
    <col min="5" max="5" width="13.5703125" style="59" bestFit="1" customWidth="1"/>
    <col min="6" max="6" width="12.5703125" style="59"/>
    <col min="7" max="7" width="14.7109375" style="59" bestFit="1" customWidth="1"/>
    <col min="8" max="16384" width="12.5703125" style="59"/>
  </cols>
  <sheetData>
    <row r="1" spans="1:11" s="1" customFormat="1" ht="30" customHeight="1" thickBot="1" x14ac:dyDescent="0.25">
      <c r="A1" s="37" t="s">
        <v>2398</v>
      </c>
    </row>
    <row r="2" spans="1:11" s="61" customFormat="1" ht="30" customHeight="1" thickBot="1" x14ac:dyDescent="0.3">
      <c r="A2" s="65" t="s">
        <v>2386</v>
      </c>
      <c r="B2" s="73" t="s">
        <v>934</v>
      </c>
      <c r="C2" s="73"/>
      <c r="D2" s="73" t="s">
        <v>77</v>
      </c>
      <c r="E2" s="73"/>
      <c r="F2" s="73" t="s">
        <v>791</v>
      </c>
      <c r="G2" s="73"/>
      <c r="H2" s="73" t="s">
        <v>939</v>
      </c>
      <c r="I2" s="73"/>
      <c r="J2" s="73" t="s">
        <v>832</v>
      </c>
      <c r="K2" s="73"/>
    </row>
    <row r="3" spans="1:11" s="61" customFormat="1" x14ac:dyDescent="0.25">
      <c r="A3" s="25"/>
      <c r="B3" s="25" t="s">
        <v>828</v>
      </c>
      <c r="C3" s="25" t="s">
        <v>2378</v>
      </c>
      <c r="D3" s="25" t="s">
        <v>828</v>
      </c>
      <c r="E3" s="25" t="s">
        <v>2378</v>
      </c>
      <c r="F3" s="25" t="s">
        <v>828</v>
      </c>
      <c r="G3" s="25" t="s">
        <v>2378</v>
      </c>
      <c r="H3" s="25" t="s">
        <v>828</v>
      </c>
      <c r="I3" s="25" t="s">
        <v>2378</v>
      </c>
      <c r="J3" s="25" t="s">
        <v>828</v>
      </c>
      <c r="K3" s="25" t="s">
        <v>2378</v>
      </c>
    </row>
    <row r="4" spans="1:11" s="61" customFormat="1" x14ac:dyDescent="0.25">
      <c r="A4" s="18" t="s">
        <v>2379</v>
      </c>
      <c r="B4" s="18">
        <v>73496</v>
      </c>
      <c r="C4" s="63">
        <f>B4*100/J4</f>
        <v>85.793663763920335</v>
      </c>
      <c r="D4" s="18">
        <v>656</v>
      </c>
      <c r="E4" s="63">
        <f>D4*100/J4</f>
        <v>0.76576471412228886</v>
      </c>
      <c r="F4" s="18">
        <v>8954</v>
      </c>
      <c r="G4" s="63">
        <f>F4*100/J4</f>
        <v>10.452221418065511</v>
      </c>
      <c r="H4" s="18">
        <v>2560</v>
      </c>
      <c r="I4" s="63">
        <f>H4*100/J4</f>
        <v>2.9883501038918592</v>
      </c>
      <c r="J4" s="18">
        <f t="shared" ref="J4:J10" si="0">SUM(B4+D4+F4+H4)</f>
        <v>85666</v>
      </c>
      <c r="K4" s="18">
        <f>J4*100/J4</f>
        <v>100</v>
      </c>
    </row>
    <row r="5" spans="1:11" s="61" customFormat="1" x14ac:dyDescent="0.25">
      <c r="A5" s="18" t="s">
        <v>2380</v>
      </c>
      <c r="B5" s="18">
        <v>29959</v>
      </c>
      <c r="C5" s="63">
        <f>B5*100/J5</f>
        <v>96.210539837502807</v>
      </c>
      <c r="D5" s="18">
        <v>8</v>
      </c>
      <c r="E5" s="63">
        <f>D5*100/J5</f>
        <v>2.5691255338963999E-2</v>
      </c>
      <c r="F5" s="18">
        <v>842</v>
      </c>
      <c r="G5" s="63">
        <f>F5*100/J5</f>
        <v>2.704004624425961</v>
      </c>
      <c r="H5" s="18">
        <v>330</v>
      </c>
      <c r="I5" s="63">
        <f>H5*100/J5</f>
        <v>1.0597642827322651</v>
      </c>
      <c r="J5" s="18">
        <f t="shared" si="0"/>
        <v>31139</v>
      </c>
      <c r="K5" s="18">
        <f>J5*100/J5</f>
        <v>100</v>
      </c>
    </row>
    <row r="6" spans="1:11" s="61" customFormat="1" x14ac:dyDescent="0.25">
      <c r="A6" s="18" t="s">
        <v>2381</v>
      </c>
      <c r="B6" s="18">
        <v>27716</v>
      </c>
      <c r="C6" s="63">
        <f t="shared" ref="C6:C11" si="1">B6*100/J6</f>
        <v>76.574112446470508</v>
      </c>
      <c r="D6" s="18">
        <v>8</v>
      </c>
      <c r="E6" s="63">
        <f t="shared" ref="E6:E11" si="2">D6*100/J6</f>
        <v>2.2102500345351567E-2</v>
      </c>
      <c r="F6" s="18">
        <v>7628</v>
      </c>
      <c r="G6" s="63">
        <f t="shared" ref="G6:G11" si="3">F6*100/J6</f>
        <v>21.074734079292721</v>
      </c>
      <c r="H6" s="18">
        <v>843</v>
      </c>
      <c r="I6" s="63">
        <f t="shared" ref="I6:I11" si="4">H6*100/J6</f>
        <v>2.3290509738914214</v>
      </c>
      <c r="J6" s="18">
        <f t="shared" si="0"/>
        <v>36195</v>
      </c>
      <c r="K6" s="18">
        <f t="shared" ref="K6:K11" si="5">J6*100/J6</f>
        <v>100</v>
      </c>
    </row>
    <row r="7" spans="1:11" s="61" customFormat="1" x14ac:dyDescent="0.25">
      <c r="A7" s="18" t="s">
        <v>2382</v>
      </c>
      <c r="B7" s="18">
        <v>5376</v>
      </c>
      <c r="C7" s="63">
        <f t="shared" si="1"/>
        <v>100</v>
      </c>
      <c r="D7" s="18">
        <v>0</v>
      </c>
      <c r="E7" s="63">
        <f t="shared" si="2"/>
        <v>0</v>
      </c>
      <c r="F7" s="18">
        <v>0</v>
      </c>
      <c r="G7" s="63">
        <f t="shared" si="3"/>
        <v>0</v>
      </c>
      <c r="H7" s="18">
        <v>0</v>
      </c>
      <c r="I7" s="63">
        <f t="shared" si="4"/>
        <v>0</v>
      </c>
      <c r="J7" s="18">
        <f t="shared" si="0"/>
        <v>5376</v>
      </c>
      <c r="K7" s="18">
        <f t="shared" si="5"/>
        <v>100</v>
      </c>
    </row>
    <row r="8" spans="1:11" s="61" customFormat="1" x14ac:dyDescent="0.25">
      <c r="A8" s="18" t="s">
        <v>2383</v>
      </c>
      <c r="B8" s="18">
        <v>36385</v>
      </c>
      <c r="C8" s="63">
        <f t="shared" si="1"/>
        <v>85.795467943125274</v>
      </c>
      <c r="D8" s="18">
        <v>1052</v>
      </c>
      <c r="E8" s="63">
        <f t="shared" si="2"/>
        <v>2.4806055318446556</v>
      </c>
      <c r="F8" s="18">
        <v>3874</v>
      </c>
      <c r="G8" s="63">
        <f t="shared" si="3"/>
        <v>9.1348534509184365</v>
      </c>
      <c r="H8" s="18">
        <v>1098</v>
      </c>
      <c r="I8" s="63">
        <f t="shared" si="4"/>
        <v>2.5890730741116275</v>
      </c>
      <c r="J8" s="18">
        <f t="shared" si="0"/>
        <v>42409</v>
      </c>
      <c r="K8" s="18">
        <f t="shared" si="5"/>
        <v>100</v>
      </c>
    </row>
    <row r="9" spans="1:11" s="61" customFormat="1" x14ac:dyDescent="0.25">
      <c r="A9" s="18" t="s">
        <v>2384</v>
      </c>
      <c r="B9" s="18">
        <v>44610</v>
      </c>
      <c r="C9" s="63">
        <f t="shared" si="1"/>
        <v>80.796189303243807</v>
      </c>
      <c r="D9" s="18">
        <v>1975</v>
      </c>
      <c r="E9" s="63">
        <f t="shared" si="2"/>
        <v>3.5770561280857769</v>
      </c>
      <c r="F9" s="18">
        <v>7456</v>
      </c>
      <c r="G9" s="63">
        <f t="shared" si="3"/>
        <v>13.504066071396229</v>
      </c>
      <c r="H9" s="18">
        <v>1172</v>
      </c>
      <c r="I9" s="63">
        <f t="shared" si="4"/>
        <v>2.1226884972741926</v>
      </c>
      <c r="J9" s="18">
        <f t="shared" si="0"/>
        <v>55213</v>
      </c>
      <c r="K9" s="18">
        <f t="shared" si="5"/>
        <v>100</v>
      </c>
    </row>
    <row r="10" spans="1:11" s="61" customFormat="1" x14ac:dyDescent="0.25">
      <c r="A10" s="18" t="s">
        <v>2385</v>
      </c>
      <c r="B10" s="18">
        <v>96726</v>
      </c>
      <c r="C10" s="63">
        <f t="shared" si="1"/>
        <v>80.14749140323984</v>
      </c>
      <c r="D10" s="18">
        <v>13608</v>
      </c>
      <c r="E10" s="63">
        <f t="shared" si="2"/>
        <v>11.275634917346812</v>
      </c>
      <c r="F10" s="18">
        <v>5034</v>
      </c>
      <c r="G10" s="63">
        <f t="shared" si="3"/>
        <v>4.171189460164892</v>
      </c>
      <c r="H10" s="18">
        <v>5317</v>
      </c>
      <c r="I10" s="63">
        <f t="shared" si="4"/>
        <v>4.4056842192484567</v>
      </c>
      <c r="J10" s="18">
        <f t="shared" si="0"/>
        <v>120685</v>
      </c>
      <c r="K10" s="18">
        <f t="shared" si="5"/>
        <v>100</v>
      </c>
    </row>
    <row r="11" spans="1:11" s="61" customFormat="1" x14ac:dyDescent="0.25">
      <c r="A11" s="25" t="s">
        <v>2376</v>
      </c>
      <c r="B11" s="25">
        <f>SUM(B4:B10)</f>
        <v>314268</v>
      </c>
      <c r="C11" s="64">
        <f t="shared" si="1"/>
        <v>83.430364524016213</v>
      </c>
      <c r="D11" s="25">
        <f>SUM(D4:D10)</f>
        <v>17307</v>
      </c>
      <c r="E11" s="64">
        <f t="shared" si="2"/>
        <v>4.5945795270824537</v>
      </c>
      <c r="F11" s="25">
        <f>SUM(F4:F10)</f>
        <v>33788</v>
      </c>
      <c r="G11" s="64">
        <f t="shared" si="3"/>
        <v>8.9698765274780126</v>
      </c>
      <c r="H11" s="25">
        <f>SUM(H4:H10)</f>
        <v>11320</v>
      </c>
      <c r="I11" s="64">
        <f t="shared" si="4"/>
        <v>3.005179421423319</v>
      </c>
      <c r="J11" s="25">
        <f>SUM(J4:J10)</f>
        <v>376683</v>
      </c>
      <c r="K11" s="25">
        <f t="shared" si="5"/>
        <v>100</v>
      </c>
    </row>
    <row r="12" spans="1:11" s="61" customFormat="1" x14ac:dyDescent="0.2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7"/>
    </row>
    <row r="13" spans="1:11" s="61" customFormat="1" x14ac:dyDescent="0.25">
      <c r="A13" s="62"/>
      <c r="B13" s="62"/>
      <c r="G13" s="62"/>
      <c r="H13" s="62"/>
      <c r="I13" s="62"/>
      <c r="J13" s="62"/>
    </row>
    <row r="14" spans="1:11" x14ac:dyDescent="0.25">
      <c r="A14" s="58"/>
      <c r="B14" s="25"/>
      <c r="C14" s="25"/>
      <c r="D14" s="25"/>
      <c r="E14" s="25"/>
      <c r="F14" s="25"/>
      <c r="G14" s="58"/>
      <c r="H14" s="58"/>
      <c r="I14" s="58"/>
      <c r="J14" s="58"/>
    </row>
    <row r="15" spans="1:11" x14ac:dyDescent="0.25">
      <c r="A15" s="58"/>
      <c r="B15" s="58"/>
      <c r="C15" s="62"/>
      <c r="D15" s="62"/>
      <c r="E15" s="62"/>
      <c r="F15" s="62"/>
      <c r="G15" s="58"/>
      <c r="H15" s="58"/>
      <c r="I15" s="58"/>
      <c r="J15" s="58"/>
    </row>
    <row r="16" spans="1:11" x14ac:dyDescent="0.25">
      <c r="A16" s="58"/>
      <c r="B16" s="25"/>
      <c r="C16" s="58"/>
      <c r="D16" s="58"/>
      <c r="E16" s="58"/>
      <c r="F16" s="58"/>
      <c r="G16" s="58"/>
      <c r="H16" s="58"/>
      <c r="I16" s="58"/>
      <c r="J16" s="58"/>
    </row>
    <row r="17" spans="1:10" x14ac:dyDescent="0.25">
      <c r="A17" s="58"/>
      <c r="B17" s="58"/>
      <c r="C17" s="58"/>
      <c r="D17" s="58"/>
      <c r="E17" s="58"/>
      <c r="F17" s="58"/>
      <c r="G17" s="58"/>
      <c r="H17" s="58"/>
      <c r="I17" s="58"/>
      <c r="J17" s="58"/>
    </row>
    <row r="18" spans="1:10" x14ac:dyDescent="0.25">
      <c r="A18" s="58"/>
      <c r="B18" s="58"/>
      <c r="C18" s="58"/>
      <c r="D18" s="58"/>
      <c r="E18" s="58"/>
      <c r="F18" s="58"/>
      <c r="G18" s="58"/>
      <c r="H18" s="58"/>
      <c r="I18" s="58"/>
      <c r="J18" s="58"/>
    </row>
    <row r="19" spans="1:10" x14ac:dyDescent="0.25">
      <c r="A19" s="58"/>
      <c r="B19" s="58"/>
      <c r="C19" s="58"/>
      <c r="D19" s="58"/>
      <c r="E19" s="58"/>
      <c r="F19" s="58"/>
      <c r="G19" s="58"/>
      <c r="H19" s="58"/>
      <c r="I19" s="58"/>
      <c r="J19" s="58"/>
    </row>
    <row r="20" spans="1:10" x14ac:dyDescent="0.25">
      <c r="A20" s="58"/>
      <c r="B20" s="58"/>
      <c r="C20" s="58"/>
      <c r="D20" s="58"/>
      <c r="E20" s="58"/>
      <c r="F20" s="58"/>
      <c r="G20" s="58"/>
      <c r="H20" s="58"/>
      <c r="I20" s="58"/>
      <c r="J20" s="58"/>
    </row>
    <row r="21" spans="1:10" x14ac:dyDescent="0.25">
      <c r="A21" s="58"/>
      <c r="B21" s="58"/>
      <c r="C21" s="58"/>
      <c r="D21" s="58"/>
      <c r="E21" s="58"/>
      <c r="F21" s="58"/>
      <c r="G21" s="58"/>
      <c r="H21" s="58"/>
      <c r="I21" s="58"/>
      <c r="J21" s="58"/>
    </row>
    <row r="22" spans="1:10" x14ac:dyDescent="0.25">
      <c r="A22" s="58"/>
      <c r="B22" s="58"/>
      <c r="C22" s="58"/>
      <c r="D22" s="58"/>
      <c r="E22" s="58"/>
      <c r="F22" s="58"/>
      <c r="G22" s="58"/>
      <c r="H22" s="58"/>
      <c r="I22" s="58"/>
      <c r="J22" s="58"/>
    </row>
    <row r="23" spans="1:10" x14ac:dyDescent="0.25">
      <c r="A23" s="58"/>
      <c r="B23" s="58"/>
      <c r="C23" s="58"/>
      <c r="D23" s="58"/>
      <c r="E23" s="58"/>
      <c r="F23" s="58"/>
      <c r="G23" s="58"/>
      <c r="H23" s="58"/>
      <c r="I23" s="58"/>
      <c r="J23" s="58"/>
    </row>
  </sheetData>
  <mergeCells count="5">
    <mergeCell ref="B2:C2"/>
    <mergeCell ref="D2:E2"/>
    <mergeCell ref="F2:G2"/>
    <mergeCell ref="H2:I2"/>
    <mergeCell ref="J2:K2"/>
  </mergeCells>
  <conditionalFormatting sqref="C1">
    <cfRule type="duplicateValues" dxfId="0" priority="1"/>
  </conditionalFormatting>
  <pageMargins left="0.75" right="0.75" top="1" bottom="1" header="0.5" footer="0.5"/>
  <pageSetup orientation="portrait" horizontalDpi="1200" verticalDpi="1200" r:id="rId1"/>
  <ignoredErrors>
    <ignoredError sqref="C11 E11 G11 I11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zoomScaleNormal="100" zoomScalePageLayoutView="70" workbookViewId="0"/>
  </sheetViews>
  <sheetFormatPr defaultColWidth="11.42578125" defaultRowHeight="15" x14ac:dyDescent="0.2"/>
  <cols>
    <col min="1" max="1" width="15.5703125" style="11" bestFit="1" customWidth="1"/>
    <col min="2" max="2" width="7.7109375" style="11" bestFit="1" customWidth="1"/>
    <col min="3" max="3" width="7.42578125" style="11" bestFit="1" customWidth="1"/>
    <col min="4" max="4" width="10.85546875" style="11" bestFit="1" customWidth="1"/>
    <col min="5" max="6" width="7.7109375" style="11" bestFit="1" customWidth="1"/>
    <col min="7" max="7" width="15.42578125" style="11" bestFit="1" customWidth="1"/>
    <col min="8" max="16384" width="11.42578125" style="11"/>
  </cols>
  <sheetData>
    <row r="1" spans="1:8" s="24" customFormat="1" ht="30" customHeight="1" thickBot="1" x14ac:dyDescent="0.3">
      <c r="A1" s="37" t="s">
        <v>2395</v>
      </c>
      <c r="B1" s="38"/>
      <c r="C1" s="38"/>
      <c r="D1" s="38"/>
      <c r="E1" s="38"/>
      <c r="F1" s="38"/>
      <c r="G1" s="38"/>
      <c r="H1" s="38"/>
    </row>
    <row r="2" spans="1:8" ht="30" customHeight="1" thickBot="1" x14ac:dyDescent="0.25">
      <c r="A2" s="39" t="s">
        <v>941</v>
      </c>
      <c r="B2" s="39" t="s">
        <v>926</v>
      </c>
      <c r="C2" s="39" t="s">
        <v>77</v>
      </c>
      <c r="D2" s="39" t="s">
        <v>74</v>
      </c>
      <c r="E2" s="39" t="s">
        <v>791</v>
      </c>
      <c r="F2" s="39" t="s">
        <v>917</v>
      </c>
      <c r="G2" s="39" t="s">
        <v>794</v>
      </c>
      <c r="H2" s="39" t="s">
        <v>832</v>
      </c>
    </row>
    <row r="3" spans="1:8" ht="15.75" x14ac:dyDescent="0.25">
      <c r="A3" s="1">
        <v>2771729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951</v>
      </c>
      <c r="H3" s="40">
        <v>951</v>
      </c>
    </row>
    <row r="4" spans="1:8" ht="15.75" x14ac:dyDescent="0.25">
      <c r="A4" s="1">
        <v>2729416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59</v>
      </c>
      <c r="H4" s="40">
        <v>159</v>
      </c>
    </row>
    <row r="5" spans="1:8" ht="15.75" x14ac:dyDescent="0.25">
      <c r="A5" s="11">
        <v>22663011</v>
      </c>
      <c r="B5" s="1">
        <v>33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40">
        <v>332</v>
      </c>
    </row>
    <row r="6" spans="1:8" ht="15.75" x14ac:dyDescent="0.25">
      <c r="A6" s="11">
        <v>27092830</v>
      </c>
      <c r="B6" s="1">
        <v>636</v>
      </c>
      <c r="C6" s="1">
        <v>5</v>
      </c>
      <c r="D6" s="1">
        <v>0</v>
      </c>
      <c r="E6" s="1">
        <v>10</v>
      </c>
      <c r="F6" s="1">
        <v>4</v>
      </c>
      <c r="G6" s="1">
        <v>0</v>
      </c>
      <c r="H6" s="40">
        <v>655</v>
      </c>
    </row>
    <row r="7" spans="1:8" ht="15.75" x14ac:dyDescent="0.25">
      <c r="A7" s="11">
        <v>27038395</v>
      </c>
      <c r="B7" s="1">
        <v>17</v>
      </c>
      <c r="C7" s="1">
        <v>2</v>
      </c>
      <c r="D7" s="1">
        <v>0</v>
      </c>
      <c r="E7" s="1">
        <v>0</v>
      </c>
      <c r="F7" s="1">
        <v>3</v>
      </c>
      <c r="G7" s="1">
        <v>0</v>
      </c>
      <c r="H7" s="40">
        <v>22</v>
      </c>
    </row>
    <row r="8" spans="1:8" ht="15.75" x14ac:dyDescent="0.25">
      <c r="A8" s="11">
        <v>2692668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39</v>
      </c>
      <c r="H8" s="40">
        <v>39</v>
      </c>
    </row>
    <row r="9" spans="1:8" ht="15.75" x14ac:dyDescent="0.25">
      <c r="A9" s="11">
        <v>2689449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25</v>
      </c>
      <c r="H9" s="40">
        <v>25</v>
      </c>
    </row>
    <row r="10" spans="1:8" ht="15.75" x14ac:dyDescent="0.25">
      <c r="A10" s="11">
        <v>2687357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92</v>
      </c>
      <c r="H10" s="40">
        <v>92</v>
      </c>
    </row>
    <row r="11" spans="1:8" ht="15.75" x14ac:dyDescent="0.25">
      <c r="A11" s="11">
        <v>2685833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3619</v>
      </c>
      <c r="H11" s="40">
        <v>3619</v>
      </c>
    </row>
    <row r="12" spans="1:8" ht="15.75" x14ac:dyDescent="0.25">
      <c r="A12" s="11">
        <v>216398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502</v>
      </c>
      <c r="H12" s="40">
        <v>502</v>
      </c>
    </row>
    <row r="13" spans="1:8" ht="15.75" x14ac:dyDescent="0.25">
      <c r="A13" s="11">
        <v>2684190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24</v>
      </c>
      <c r="H13" s="40">
        <v>24</v>
      </c>
    </row>
    <row r="14" spans="1:8" ht="15.75" x14ac:dyDescent="0.25">
      <c r="A14" s="11">
        <v>23020132</v>
      </c>
      <c r="B14" s="1">
        <v>83</v>
      </c>
      <c r="C14" s="1">
        <v>0</v>
      </c>
      <c r="D14" s="1">
        <v>0</v>
      </c>
      <c r="E14" s="1">
        <v>0</v>
      </c>
      <c r="F14" s="1">
        <v>0</v>
      </c>
      <c r="G14" s="1">
        <v>164</v>
      </c>
      <c r="H14" s="40">
        <v>247</v>
      </c>
    </row>
    <row r="15" spans="1:8" ht="15.75" x14ac:dyDescent="0.25">
      <c r="A15" s="11">
        <v>2679014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388</v>
      </c>
      <c r="H15" s="40">
        <v>1388</v>
      </c>
    </row>
    <row r="16" spans="1:8" ht="15.75" x14ac:dyDescent="0.25">
      <c r="A16" s="11">
        <v>26581199</v>
      </c>
      <c r="B16" s="1">
        <v>24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40">
        <v>25</v>
      </c>
    </row>
    <row r="17" spans="1:8" ht="15.75" x14ac:dyDescent="0.25">
      <c r="A17" s="11">
        <v>2654710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32</v>
      </c>
      <c r="H17" s="40">
        <v>32</v>
      </c>
    </row>
    <row r="18" spans="1:8" ht="15.75" x14ac:dyDescent="0.25">
      <c r="A18" s="11">
        <v>2654151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03</v>
      </c>
      <c r="H18" s="40">
        <v>103</v>
      </c>
    </row>
    <row r="19" spans="1:8" ht="15.75" x14ac:dyDescent="0.25">
      <c r="A19" s="11">
        <v>26503473</v>
      </c>
      <c r="B19" s="1">
        <v>27</v>
      </c>
      <c r="C19" s="1">
        <v>1</v>
      </c>
      <c r="D19" s="1">
        <v>4</v>
      </c>
      <c r="E19" s="1">
        <v>0</v>
      </c>
      <c r="F19" s="1">
        <v>0</v>
      </c>
      <c r="G19" s="1">
        <v>0</v>
      </c>
      <c r="H19" s="40">
        <v>32</v>
      </c>
    </row>
    <row r="20" spans="1:8" ht="15.75" x14ac:dyDescent="0.25">
      <c r="A20" s="11">
        <v>2650319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627</v>
      </c>
      <c r="H20" s="40">
        <v>627</v>
      </c>
    </row>
    <row r="21" spans="1:8" ht="15.75" x14ac:dyDescent="0.25">
      <c r="A21" s="11">
        <v>2650023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16</v>
      </c>
      <c r="H21" s="40">
        <v>16</v>
      </c>
    </row>
    <row r="22" spans="1:8" ht="15.75" x14ac:dyDescent="0.25">
      <c r="A22" s="11">
        <v>2642476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76</v>
      </c>
      <c r="H22" s="40">
        <v>176</v>
      </c>
    </row>
    <row r="23" spans="1:8" ht="15.75" x14ac:dyDescent="0.25">
      <c r="A23" s="11">
        <v>26410620</v>
      </c>
      <c r="B23" s="1">
        <v>503</v>
      </c>
      <c r="C23" s="1">
        <v>0</v>
      </c>
      <c r="D23" s="1">
        <v>24</v>
      </c>
      <c r="E23" s="1">
        <v>4</v>
      </c>
      <c r="F23" s="1">
        <v>0</v>
      </c>
      <c r="G23" s="1">
        <v>0</v>
      </c>
      <c r="H23" s="40">
        <v>531</v>
      </c>
    </row>
    <row r="24" spans="1:8" ht="15.75" x14ac:dyDescent="0.25">
      <c r="A24" s="11">
        <v>26410424</v>
      </c>
      <c r="B24" s="1">
        <v>0</v>
      </c>
      <c r="C24" s="1">
        <v>0</v>
      </c>
      <c r="D24" s="1">
        <v>0</v>
      </c>
      <c r="E24" s="1">
        <v>20</v>
      </c>
      <c r="F24" s="1">
        <v>0</v>
      </c>
      <c r="G24" s="1">
        <v>0</v>
      </c>
      <c r="H24" s="40">
        <v>20</v>
      </c>
    </row>
    <row r="25" spans="1:8" ht="15.75" x14ac:dyDescent="0.25">
      <c r="A25" s="11">
        <v>26407818</v>
      </c>
      <c r="B25" s="1">
        <v>0</v>
      </c>
      <c r="C25" s="1">
        <v>0</v>
      </c>
      <c r="D25" s="1">
        <v>0</v>
      </c>
      <c r="E25" s="1">
        <v>15</v>
      </c>
      <c r="F25" s="1">
        <v>0</v>
      </c>
      <c r="G25" s="1">
        <v>0</v>
      </c>
      <c r="H25" s="40">
        <v>15</v>
      </c>
    </row>
    <row r="26" spans="1:8" ht="15.75" x14ac:dyDescent="0.25">
      <c r="A26" s="11">
        <v>26351350</v>
      </c>
      <c r="B26" s="1">
        <v>746</v>
      </c>
      <c r="C26" s="1">
        <v>0</v>
      </c>
      <c r="D26" s="1">
        <v>0</v>
      </c>
      <c r="E26" s="1">
        <v>0</v>
      </c>
      <c r="F26" s="1">
        <v>19</v>
      </c>
      <c r="G26" s="1">
        <v>50</v>
      </c>
      <c r="H26" s="40">
        <v>815</v>
      </c>
    </row>
    <row r="27" spans="1:8" ht="15.75" x14ac:dyDescent="0.25">
      <c r="A27" s="11">
        <v>2633045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5</v>
      </c>
      <c r="H27" s="40">
        <v>5</v>
      </c>
    </row>
    <row r="28" spans="1:8" ht="15.75" x14ac:dyDescent="0.25">
      <c r="A28" s="11">
        <v>2631097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48</v>
      </c>
      <c r="H28" s="40">
        <v>48</v>
      </c>
    </row>
    <row r="29" spans="1:8" ht="15.75" x14ac:dyDescent="0.25">
      <c r="A29" s="11">
        <v>26298530</v>
      </c>
      <c r="B29" s="1">
        <v>0</v>
      </c>
      <c r="C29" s="1">
        <v>0</v>
      </c>
      <c r="D29" s="1">
        <v>0</v>
      </c>
      <c r="E29" s="1">
        <v>45</v>
      </c>
      <c r="F29" s="1">
        <v>0</v>
      </c>
      <c r="G29" s="1">
        <v>45</v>
      </c>
      <c r="H29" s="40">
        <v>90</v>
      </c>
    </row>
    <row r="30" spans="1:8" ht="15.75" x14ac:dyDescent="0.25">
      <c r="A30" s="11">
        <v>26264378</v>
      </c>
      <c r="B30" s="1">
        <v>49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40">
        <v>51</v>
      </c>
    </row>
    <row r="31" spans="1:8" ht="15.75" x14ac:dyDescent="0.25">
      <c r="A31" s="11">
        <v>26206146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250</v>
      </c>
      <c r="H31" s="40">
        <v>250</v>
      </c>
    </row>
    <row r="32" spans="1:8" ht="15.75" x14ac:dyDescent="0.25">
      <c r="A32" s="11">
        <v>2620259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346</v>
      </c>
      <c r="H32" s="40">
        <v>346</v>
      </c>
    </row>
    <row r="33" spans="1:8" ht="15.75" x14ac:dyDescent="0.25">
      <c r="A33" s="11">
        <v>2617686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28</v>
      </c>
      <c r="H33" s="40">
        <v>28</v>
      </c>
    </row>
    <row r="34" spans="1:8" ht="15.75" x14ac:dyDescent="0.25">
      <c r="A34" s="11">
        <v>2614326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20</v>
      </c>
      <c r="H34" s="40">
        <v>20</v>
      </c>
    </row>
    <row r="35" spans="1:8" ht="15.75" x14ac:dyDescent="0.25">
      <c r="A35" s="11">
        <v>26115796</v>
      </c>
      <c r="B35" s="1">
        <v>172</v>
      </c>
      <c r="C35" s="1">
        <v>0</v>
      </c>
      <c r="D35" s="1">
        <v>0</v>
      </c>
      <c r="E35" s="1">
        <v>0</v>
      </c>
      <c r="F35" s="1">
        <v>6</v>
      </c>
      <c r="G35" s="1">
        <v>1</v>
      </c>
      <c r="H35" s="40">
        <v>179</v>
      </c>
    </row>
    <row r="36" spans="1:8" ht="15.75" x14ac:dyDescent="0.25">
      <c r="A36" s="11">
        <v>2605933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128</v>
      </c>
      <c r="H36" s="40">
        <v>128</v>
      </c>
    </row>
    <row r="37" spans="1:8" ht="15.75" x14ac:dyDescent="0.25">
      <c r="A37" s="11">
        <v>2605014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1</v>
      </c>
      <c r="H37" s="40">
        <v>11</v>
      </c>
    </row>
    <row r="38" spans="1:8" ht="15.75" x14ac:dyDescent="0.25">
      <c r="A38" s="11">
        <v>2603794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423</v>
      </c>
      <c r="H38" s="40">
        <v>423</v>
      </c>
    </row>
    <row r="39" spans="1:8" ht="15.75" x14ac:dyDescent="0.25">
      <c r="A39" s="1">
        <v>2602743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945</v>
      </c>
      <c r="H39" s="40">
        <v>945</v>
      </c>
    </row>
    <row r="40" spans="1:8" ht="15.75" x14ac:dyDescent="0.25">
      <c r="A40" s="11">
        <v>2601429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436</v>
      </c>
      <c r="H40" s="40">
        <v>436</v>
      </c>
    </row>
    <row r="41" spans="1:8" ht="15.75" x14ac:dyDescent="0.25">
      <c r="A41" s="11">
        <v>2598624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1</v>
      </c>
      <c r="H41" s="40">
        <v>11</v>
      </c>
    </row>
    <row r="42" spans="1:8" ht="15.75" x14ac:dyDescent="0.25">
      <c r="A42" s="11">
        <v>2597154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22</v>
      </c>
      <c r="H42" s="40">
        <v>22</v>
      </c>
    </row>
    <row r="43" spans="1:8" ht="15.75" x14ac:dyDescent="0.25">
      <c r="A43" s="11">
        <v>25933939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10</v>
      </c>
      <c r="H43" s="40">
        <v>10</v>
      </c>
    </row>
    <row r="44" spans="1:8" ht="15.75" x14ac:dyDescent="0.25">
      <c r="A44" s="11">
        <v>25891304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142</v>
      </c>
      <c r="H44" s="40">
        <v>142</v>
      </c>
    </row>
    <row r="45" spans="1:8" ht="15.75" x14ac:dyDescent="0.25">
      <c r="A45" s="11">
        <v>25891173</v>
      </c>
      <c r="B45" s="1">
        <v>272</v>
      </c>
      <c r="C45" s="1">
        <v>0</v>
      </c>
      <c r="D45" s="1">
        <v>0</v>
      </c>
      <c r="E45" s="1">
        <v>0</v>
      </c>
      <c r="F45" s="1">
        <v>6</v>
      </c>
      <c r="G45" s="1">
        <v>0</v>
      </c>
      <c r="H45" s="40">
        <v>278</v>
      </c>
    </row>
    <row r="46" spans="1:8" ht="15.75" x14ac:dyDescent="0.25">
      <c r="A46" s="11">
        <v>25884515</v>
      </c>
      <c r="B46" s="1">
        <v>0</v>
      </c>
      <c r="C46" s="1">
        <v>0</v>
      </c>
      <c r="D46" s="1">
        <v>0</v>
      </c>
      <c r="E46" s="1">
        <v>11</v>
      </c>
      <c r="F46" s="1">
        <v>0</v>
      </c>
      <c r="G46" s="1">
        <v>0</v>
      </c>
      <c r="H46" s="40">
        <v>11</v>
      </c>
    </row>
    <row r="47" spans="1:8" ht="15.75" x14ac:dyDescent="0.25">
      <c r="A47" s="11">
        <v>2586727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38</v>
      </c>
      <c r="H47" s="40">
        <v>38</v>
      </c>
    </row>
    <row r="48" spans="1:8" ht="15.75" x14ac:dyDescent="0.25">
      <c r="A48" s="11">
        <v>2584666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18</v>
      </c>
      <c r="H48" s="40">
        <v>18</v>
      </c>
    </row>
    <row r="49" spans="1:8" ht="15.75" x14ac:dyDescent="0.25">
      <c r="A49" s="11">
        <v>2563371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28</v>
      </c>
      <c r="H49" s="40">
        <v>28</v>
      </c>
    </row>
    <row r="50" spans="1:8" ht="15.75" x14ac:dyDescent="0.25">
      <c r="A50" s="11">
        <v>2563371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6</v>
      </c>
      <c r="H50" s="40">
        <v>6</v>
      </c>
    </row>
    <row r="51" spans="1:8" ht="15.75" x14ac:dyDescent="0.25">
      <c r="A51" s="11">
        <v>25616203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50</v>
      </c>
      <c r="H51" s="40">
        <v>50</v>
      </c>
    </row>
    <row r="52" spans="1:8" ht="15.75" x14ac:dyDescent="0.25">
      <c r="A52" s="11">
        <v>25548092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30</v>
      </c>
      <c r="H52" s="40">
        <v>30</v>
      </c>
    </row>
    <row r="53" spans="1:8" ht="15.75" x14ac:dyDescent="0.25">
      <c r="A53" s="11">
        <v>2553817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86</v>
      </c>
      <c r="H53" s="40">
        <v>86</v>
      </c>
    </row>
    <row r="54" spans="1:8" ht="15.75" x14ac:dyDescent="0.25">
      <c r="A54" s="11">
        <v>25533314</v>
      </c>
      <c r="B54" s="1">
        <v>63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40">
        <v>64</v>
      </c>
    </row>
    <row r="55" spans="1:8" ht="15.75" x14ac:dyDescent="0.25">
      <c r="A55" s="11">
        <v>2552431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33</v>
      </c>
      <c r="H55" s="40">
        <v>33</v>
      </c>
    </row>
    <row r="56" spans="1:8" ht="15.75" x14ac:dyDescent="0.25">
      <c r="A56" s="11">
        <v>25399552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418</v>
      </c>
      <c r="H56" s="40">
        <v>418</v>
      </c>
    </row>
    <row r="57" spans="1:8" ht="15.75" x14ac:dyDescent="0.25">
      <c r="A57" s="11">
        <v>2539955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704</v>
      </c>
      <c r="H57" s="40">
        <v>704</v>
      </c>
    </row>
    <row r="58" spans="1:8" ht="15.75" x14ac:dyDescent="0.25">
      <c r="A58" s="40" t="s">
        <v>826</v>
      </c>
      <c r="B58" s="40">
        <v>2924</v>
      </c>
      <c r="C58" s="40">
        <v>10</v>
      </c>
      <c r="D58" s="40">
        <v>29</v>
      </c>
      <c r="E58" s="40">
        <v>105</v>
      </c>
      <c r="F58" s="40">
        <v>39</v>
      </c>
      <c r="G58" s="40">
        <v>12249</v>
      </c>
      <c r="H58" s="40">
        <v>15356</v>
      </c>
    </row>
    <row r="59" spans="1:8" ht="15.75" x14ac:dyDescent="0.25">
      <c r="A59" s="40" t="s">
        <v>829</v>
      </c>
      <c r="B59" s="41">
        <v>19.041417035686379</v>
      </c>
      <c r="C59" s="41">
        <v>6.5121125293045076E-2</v>
      </c>
      <c r="D59" s="41">
        <v>0.18885126334983071</v>
      </c>
      <c r="E59" s="41">
        <v>0.6837718155769732</v>
      </c>
      <c r="F59" s="41">
        <v>0.25397238864287575</v>
      </c>
      <c r="G59" s="41">
        <v>79.766866371450902</v>
      </c>
      <c r="H59" s="40">
        <v>100</v>
      </c>
    </row>
    <row r="63" spans="1:8" x14ac:dyDescent="0.2">
      <c r="B63" s="35"/>
      <c r="C63" s="35"/>
      <c r="D63" s="35"/>
      <c r="E63" s="35"/>
      <c r="F63" s="35"/>
      <c r="G63" s="35"/>
    </row>
  </sheetData>
  <pageMargins left="0.7" right="0.7" top="0.75" bottom="0.75" header="0.3" footer="0.3"/>
  <pageSetup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zoomScaleNormal="100" zoomScalePageLayoutView="80" workbookViewId="0"/>
  </sheetViews>
  <sheetFormatPr defaultColWidth="11.42578125" defaultRowHeight="15" x14ac:dyDescent="0.2"/>
  <cols>
    <col min="1" max="1" width="15.85546875" style="1" bestFit="1" customWidth="1"/>
    <col min="2" max="2" width="7.85546875" style="1" bestFit="1" customWidth="1"/>
    <col min="3" max="3" width="7.42578125" style="1" bestFit="1" customWidth="1"/>
    <col min="4" max="4" width="10.85546875" style="1" bestFit="1" customWidth="1"/>
    <col min="5" max="6" width="7.42578125" style="1" bestFit="1" customWidth="1"/>
    <col min="7" max="7" width="16.42578125" style="1" bestFit="1" customWidth="1"/>
    <col min="8" max="8" width="7.7109375" style="1" bestFit="1" customWidth="1"/>
    <col min="9" max="16384" width="11.42578125" style="4"/>
  </cols>
  <sheetData>
    <row r="1" spans="1:8" s="38" customFormat="1" ht="30" customHeight="1" thickBot="1" x14ac:dyDescent="0.3">
      <c r="A1" s="37" t="s">
        <v>2396</v>
      </c>
    </row>
    <row r="2" spans="1:8" s="43" customFormat="1" ht="30" customHeight="1" thickBot="1" x14ac:dyDescent="0.3">
      <c r="A2" s="39" t="s">
        <v>941</v>
      </c>
      <c r="B2" s="39" t="s">
        <v>926</v>
      </c>
      <c r="C2" s="39" t="s">
        <v>77</v>
      </c>
      <c r="D2" s="39" t="s">
        <v>74</v>
      </c>
      <c r="E2" s="39" t="s">
        <v>791</v>
      </c>
      <c r="F2" s="39" t="s">
        <v>917</v>
      </c>
      <c r="G2" s="39" t="s">
        <v>794</v>
      </c>
      <c r="H2" s="39" t="s">
        <v>832</v>
      </c>
    </row>
    <row r="3" spans="1:8" x14ac:dyDescent="0.2">
      <c r="A3" s="11">
        <v>2914640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2840</v>
      </c>
      <c r="H3" s="1">
        <v>2840</v>
      </c>
    </row>
    <row r="4" spans="1:8" x14ac:dyDescent="0.2">
      <c r="A4" s="11">
        <v>2910019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18</v>
      </c>
      <c r="H4" s="1">
        <v>118</v>
      </c>
    </row>
    <row r="5" spans="1:8" x14ac:dyDescent="0.2">
      <c r="A5" s="11">
        <v>2904091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48</v>
      </c>
      <c r="H5" s="1">
        <v>48</v>
      </c>
    </row>
    <row r="6" spans="1:8" x14ac:dyDescent="0.2">
      <c r="A6" s="11">
        <v>2901989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55</v>
      </c>
      <c r="H6" s="1">
        <v>155</v>
      </c>
    </row>
    <row r="7" spans="1:8" x14ac:dyDescent="0.2">
      <c r="A7" s="11">
        <v>2898290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77</v>
      </c>
      <c r="H7" s="1">
        <v>177</v>
      </c>
    </row>
    <row r="8" spans="1:8" x14ac:dyDescent="0.2">
      <c r="A8" s="11">
        <v>28968163</v>
      </c>
      <c r="B8" s="1">
        <v>288</v>
      </c>
      <c r="C8" s="1">
        <v>0</v>
      </c>
      <c r="D8" s="1">
        <v>0</v>
      </c>
      <c r="E8" s="1">
        <v>148</v>
      </c>
      <c r="F8" s="1">
        <v>18</v>
      </c>
      <c r="G8" s="1">
        <v>0</v>
      </c>
      <c r="H8" s="1">
        <v>454</v>
      </c>
    </row>
    <row r="9" spans="1:8" x14ac:dyDescent="0.2">
      <c r="A9" s="11">
        <v>2896391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488</v>
      </c>
      <c r="H9" s="1">
        <v>488</v>
      </c>
    </row>
    <row r="10" spans="1:8" x14ac:dyDescent="0.2">
      <c r="A10" s="11">
        <v>2895014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24</v>
      </c>
      <c r="H10" s="1">
        <v>24</v>
      </c>
    </row>
    <row r="11" spans="1:8" x14ac:dyDescent="0.2">
      <c r="A11" s="11">
        <v>28923573</v>
      </c>
      <c r="B11" s="1">
        <v>47</v>
      </c>
      <c r="C11" s="1">
        <v>0</v>
      </c>
      <c r="D11" s="1">
        <v>0</v>
      </c>
      <c r="E11" s="1">
        <v>4</v>
      </c>
      <c r="F11" s="1">
        <v>1</v>
      </c>
      <c r="G11" s="1">
        <v>0</v>
      </c>
      <c r="H11" s="1">
        <v>52</v>
      </c>
    </row>
    <row r="12" spans="1:8" x14ac:dyDescent="0.2">
      <c r="A12" s="11">
        <v>28922787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8" x14ac:dyDescent="0.2">
      <c r="A13" s="11">
        <v>2889837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891</v>
      </c>
      <c r="H13" s="1">
        <v>891</v>
      </c>
    </row>
    <row r="14" spans="1:8" x14ac:dyDescent="0.2">
      <c r="A14" s="11">
        <v>2885407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38</v>
      </c>
      <c r="H14" s="1">
        <v>38</v>
      </c>
    </row>
    <row r="15" spans="1:8" x14ac:dyDescent="0.2">
      <c r="A15" s="11">
        <v>2884337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26</v>
      </c>
      <c r="H15" s="1">
        <v>26</v>
      </c>
    </row>
    <row r="16" spans="1:8" x14ac:dyDescent="0.2">
      <c r="A16" s="11">
        <v>28800861</v>
      </c>
      <c r="B16" s="1">
        <v>54</v>
      </c>
      <c r="C16" s="1">
        <v>8</v>
      </c>
      <c r="D16" s="1">
        <v>58</v>
      </c>
      <c r="E16" s="1">
        <v>0</v>
      </c>
      <c r="F16" s="1">
        <v>4</v>
      </c>
      <c r="G16" s="1">
        <v>0</v>
      </c>
      <c r="H16" s="1">
        <v>124</v>
      </c>
    </row>
    <row r="17" spans="1:8" x14ac:dyDescent="0.2">
      <c r="A17" s="11">
        <v>2879300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240</v>
      </c>
      <c r="H17" s="1">
        <v>240</v>
      </c>
    </row>
    <row r="18" spans="1:8" x14ac:dyDescent="0.2">
      <c r="A18" s="11">
        <v>2876821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333</v>
      </c>
      <c r="H18" s="1">
        <v>333</v>
      </c>
    </row>
    <row r="19" spans="1:8" x14ac:dyDescent="0.2">
      <c r="A19" s="11">
        <v>2875934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958</v>
      </c>
      <c r="H19" s="1">
        <v>958</v>
      </c>
    </row>
    <row r="20" spans="1:8" x14ac:dyDescent="0.2">
      <c r="A20" s="11">
        <v>2873265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6120</v>
      </c>
      <c r="H20" s="1">
        <v>6120</v>
      </c>
    </row>
    <row r="21" spans="1:8" x14ac:dyDescent="0.2">
      <c r="A21" s="11">
        <v>2868268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375</v>
      </c>
      <c r="H21" s="1">
        <v>375</v>
      </c>
    </row>
    <row r="22" spans="1:8" x14ac:dyDescent="0.2">
      <c r="A22" s="11">
        <v>2866175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2012</v>
      </c>
      <c r="H22" s="1">
        <v>2012</v>
      </c>
    </row>
    <row r="23" spans="1:8" x14ac:dyDescent="0.2">
      <c r="A23" s="11">
        <v>2864131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658</v>
      </c>
      <c r="H23" s="1">
        <v>658</v>
      </c>
    </row>
    <row r="24" spans="1:8" x14ac:dyDescent="0.2">
      <c r="A24" s="11">
        <v>28625777</v>
      </c>
      <c r="B24" s="1">
        <v>1432</v>
      </c>
      <c r="C24" s="1">
        <v>31</v>
      </c>
      <c r="D24" s="1">
        <v>0</v>
      </c>
      <c r="E24" s="1">
        <v>378</v>
      </c>
      <c r="F24" s="1">
        <v>89</v>
      </c>
      <c r="G24" s="1">
        <v>98</v>
      </c>
      <c r="H24" s="1">
        <v>2028</v>
      </c>
    </row>
    <row r="25" spans="1:8" x14ac:dyDescent="0.2">
      <c r="A25" s="11">
        <v>2860573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42</v>
      </c>
      <c r="H25" s="1">
        <v>42</v>
      </c>
    </row>
    <row r="26" spans="1:8" x14ac:dyDescent="0.2">
      <c r="A26" s="11">
        <v>2860021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4371</v>
      </c>
      <c r="H26" s="1">
        <v>4371</v>
      </c>
    </row>
    <row r="27" spans="1:8" x14ac:dyDescent="0.2">
      <c r="A27" s="11">
        <v>28592386</v>
      </c>
      <c r="B27" s="1">
        <v>421</v>
      </c>
      <c r="C27" s="1">
        <v>7</v>
      </c>
      <c r="D27" s="1">
        <v>17</v>
      </c>
      <c r="E27" s="1">
        <v>99</v>
      </c>
      <c r="F27" s="1">
        <v>5</v>
      </c>
      <c r="G27" s="1">
        <v>0</v>
      </c>
      <c r="H27" s="1">
        <v>549</v>
      </c>
    </row>
    <row r="28" spans="1:8" x14ac:dyDescent="0.2">
      <c r="A28" s="11">
        <v>2858696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75</v>
      </c>
      <c r="H28" s="1">
        <v>75</v>
      </c>
    </row>
    <row r="29" spans="1:8" x14ac:dyDescent="0.2">
      <c r="A29" s="11">
        <v>28581400</v>
      </c>
      <c r="B29" s="1">
        <v>125</v>
      </c>
      <c r="C29" s="1">
        <v>33</v>
      </c>
      <c r="D29" s="1">
        <v>0</v>
      </c>
      <c r="E29" s="1">
        <v>0</v>
      </c>
      <c r="F29" s="1">
        <v>0</v>
      </c>
      <c r="G29" s="1">
        <v>0</v>
      </c>
      <c r="H29" s="1">
        <v>158</v>
      </c>
    </row>
    <row r="30" spans="1:8" x14ac:dyDescent="0.2">
      <c r="A30" s="11">
        <v>2870026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4805</v>
      </c>
      <c r="H30" s="1">
        <v>4805</v>
      </c>
    </row>
    <row r="31" spans="1:8" x14ac:dyDescent="0.2">
      <c r="A31" s="11">
        <v>28580882</v>
      </c>
      <c r="B31" s="1">
        <v>373</v>
      </c>
      <c r="C31" s="1">
        <v>0</v>
      </c>
      <c r="D31" s="1">
        <v>0</v>
      </c>
      <c r="E31" s="1">
        <v>214</v>
      </c>
      <c r="F31" s="1">
        <v>0</v>
      </c>
      <c r="G31" s="1">
        <v>42</v>
      </c>
      <c r="H31" s="1">
        <v>629</v>
      </c>
    </row>
    <row r="32" spans="1:8" x14ac:dyDescent="0.2">
      <c r="A32" s="11">
        <v>28576675</v>
      </c>
      <c r="B32" s="1">
        <v>778</v>
      </c>
      <c r="C32" s="1">
        <v>21</v>
      </c>
      <c r="D32" s="1">
        <v>0</v>
      </c>
      <c r="E32" s="1">
        <v>285</v>
      </c>
      <c r="F32" s="1">
        <v>25</v>
      </c>
      <c r="G32" s="1">
        <v>38</v>
      </c>
      <c r="H32" s="1">
        <v>1147</v>
      </c>
    </row>
    <row r="33" spans="1:8" x14ac:dyDescent="0.2">
      <c r="A33" s="11">
        <v>2856456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887</v>
      </c>
      <c r="H33" s="1">
        <v>887</v>
      </c>
    </row>
    <row r="34" spans="1:8" x14ac:dyDescent="0.2">
      <c r="A34" s="11">
        <v>28526538</v>
      </c>
      <c r="B34" s="1">
        <v>486</v>
      </c>
      <c r="C34" s="1">
        <v>0</v>
      </c>
      <c r="D34" s="1">
        <v>0</v>
      </c>
      <c r="E34" s="1">
        <v>81</v>
      </c>
      <c r="F34" s="1">
        <v>35</v>
      </c>
      <c r="G34" s="1">
        <v>0</v>
      </c>
      <c r="H34" s="1">
        <v>602</v>
      </c>
    </row>
    <row r="35" spans="1:8" x14ac:dyDescent="0.2">
      <c r="A35" s="11">
        <v>28526536</v>
      </c>
      <c r="B35" s="1">
        <v>732</v>
      </c>
      <c r="C35" s="1">
        <v>50</v>
      </c>
      <c r="D35" s="1">
        <v>0</v>
      </c>
      <c r="E35" s="1">
        <v>180</v>
      </c>
      <c r="F35" s="1">
        <v>17</v>
      </c>
      <c r="G35" s="1">
        <v>12</v>
      </c>
      <c r="H35" s="1">
        <v>991</v>
      </c>
    </row>
    <row r="36" spans="1:8" x14ac:dyDescent="0.2">
      <c r="A36" s="11">
        <v>28498781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38</v>
      </c>
      <c r="H36" s="1">
        <v>38</v>
      </c>
    </row>
    <row r="37" spans="1:8" x14ac:dyDescent="0.2">
      <c r="A37" s="11">
        <v>28479233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3141</v>
      </c>
      <c r="H37" s="1">
        <v>3141</v>
      </c>
    </row>
    <row r="38" spans="1:8" x14ac:dyDescent="0.2">
      <c r="A38" s="11">
        <v>2846772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4724</v>
      </c>
      <c r="H38" s="1">
        <v>4724</v>
      </c>
    </row>
    <row r="39" spans="1:8" x14ac:dyDescent="0.2">
      <c r="A39" s="11">
        <v>28459606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67</v>
      </c>
      <c r="H39" s="1">
        <v>67</v>
      </c>
    </row>
    <row r="40" spans="1:8" x14ac:dyDescent="0.2">
      <c r="A40" s="11">
        <v>28437161</v>
      </c>
      <c r="B40" s="1">
        <v>363</v>
      </c>
      <c r="C40" s="1">
        <v>1</v>
      </c>
      <c r="D40" s="1">
        <v>0</v>
      </c>
      <c r="E40" s="1">
        <v>65</v>
      </c>
      <c r="F40" s="1">
        <v>23</v>
      </c>
      <c r="G40" s="1">
        <v>0</v>
      </c>
      <c r="H40" s="1">
        <v>452</v>
      </c>
    </row>
    <row r="41" spans="1:8" x14ac:dyDescent="0.2">
      <c r="A41" s="11">
        <v>28398846</v>
      </c>
      <c r="B41" s="1">
        <v>3533</v>
      </c>
      <c r="C41" s="1">
        <v>457</v>
      </c>
      <c r="D41" s="1">
        <v>0</v>
      </c>
      <c r="E41" s="1">
        <v>83</v>
      </c>
      <c r="F41" s="1">
        <v>83</v>
      </c>
      <c r="G41" s="1">
        <v>0</v>
      </c>
      <c r="H41" s="1">
        <v>4156</v>
      </c>
    </row>
    <row r="42" spans="1:8" x14ac:dyDescent="0.2">
      <c r="A42" s="11">
        <v>2834353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0</v>
      </c>
      <c r="H42" s="1">
        <v>10</v>
      </c>
    </row>
    <row r="43" spans="1:8" x14ac:dyDescent="0.2">
      <c r="A43" s="11">
        <v>28341957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9</v>
      </c>
      <c r="H43" s="1">
        <v>9</v>
      </c>
    </row>
    <row r="44" spans="1:8" x14ac:dyDescent="0.2">
      <c r="A44" s="11">
        <v>28291390</v>
      </c>
      <c r="B44" s="1">
        <v>57</v>
      </c>
      <c r="C44" s="1">
        <v>4</v>
      </c>
      <c r="D44" s="1">
        <v>0</v>
      </c>
      <c r="E44" s="1">
        <v>2</v>
      </c>
      <c r="F44" s="1">
        <v>6</v>
      </c>
      <c r="G44" s="1">
        <v>0</v>
      </c>
      <c r="H44" s="1">
        <v>69</v>
      </c>
    </row>
    <row r="45" spans="1:8" x14ac:dyDescent="0.2">
      <c r="A45" s="11">
        <v>28279941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340</v>
      </c>
      <c r="H45" s="1">
        <v>340</v>
      </c>
    </row>
    <row r="46" spans="1:8" x14ac:dyDescent="0.2">
      <c r="A46" s="11">
        <v>2825732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444</v>
      </c>
      <c r="H46" s="1">
        <v>444</v>
      </c>
    </row>
    <row r="47" spans="1:8" x14ac:dyDescent="0.2">
      <c r="A47" s="11">
        <v>28256066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197</v>
      </c>
      <c r="H47" s="1">
        <v>197</v>
      </c>
    </row>
    <row r="48" spans="1:8" x14ac:dyDescent="0.2">
      <c r="A48" s="11">
        <v>2825339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1500</v>
      </c>
      <c r="H48" s="1">
        <v>1500</v>
      </c>
    </row>
    <row r="49" spans="1:8" x14ac:dyDescent="0.2">
      <c r="A49" s="11">
        <v>2824441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27</v>
      </c>
      <c r="H49" s="1">
        <v>27</v>
      </c>
    </row>
    <row r="50" spans="1:8" x14ac:dyDescent="0.2">
      <c r="A50" s="11">
        <v>28238593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151</v>
      </c>
      <c r="H50" s="1">
        <v>151</v>
      </c>
    </row>
    <row r="51" spans="1:8" x14ac:dyDescent="0.2">
      <c r="A51" s="11">
        <v>28209298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405</v>
      </c>
      <c r="H51" s="1">
        <v>405</v>
      </c>
    </row>
    <row r="52" spans="1:8" x14ac:dyDescent="0.2">
      <c r="A52" s="11">
        <v>2818333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97</v>
      </c>
      <c r="H52" s="1">
        <v>97</v>
      </c>
    </row>
    <row r="53" spans="1:8" x14ac:dyDescent="0.2">
      <c r="A53" s="11">
        <v>28176175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60</v>
      </c>
      <c r="H53" s="1">
        <v>60</v>
      </c>
    </row>
    <row r="54" spans="1:8" x14ac:dyDescent="0.2">
      <c r="A54" s="11">
        <v>2813190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108</v>
      </c>
      <c r="H54" s="1">
        <v>108</v>
      </c>
    </row>
    <row r="55" spans="1:8" x14ac:dyDescent="0.2">
      <c r="A55" s="11">
        <v>28113032</v>
      </c>
      <c r="B55" s="1">
        <v>3574</v>
      </c>
      <c r="C55" s="1">
        <v>58</v>
      </c>
      <c r="D55" s="1">
        <v>0</v>
      </c>
      <c r="E55" s="1">
        <v>400</v>
      </c>
      <c r="F55" s="1">
        <v>104</v>
      </c>
      <c r="G55" s="1">
        <v>0</v>
      </c>
      <c r="H55" s="1">
        <v>4136</v>
      </c>
    </row>
    <row r="56" spans="1:8" x14ac:dyDescent="0.2">
      <c r="A56" s="11">
        <v>28056202</v>
      </c>
      <c r="B56" s="1">
        <v>704</v>
      </c>
      <c r="C56" s="1">
        <v>44</v>
      </c>
      <c r="D56" s="1">
        <v>0</v>
      </c>
      <c r="E56" s="1">
        <v>256</v>
      </c>
      <c r="F56" s="1">
        <v>91</v>
      </c>
      <c r="G56" s="1">
        <v>0</v>
      </c>
      <c r="H56" s="1">
        <v>1095</v>
      </c>
    </row>
    <row r="57" spans="1:8" x14ac:dyDescent="0.2">
      <c r="A57" s="11">
        <v>28005247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163</v>
      </c>
      <c r="H57" s="1">
        <v>163</v>
      </c>
    </row>
    <row r="58" spans="1:8" x14ac:dyDescent="0.2">
      <c r="A58" s="11">
        <v>27998961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173</v>
      </c>
      <c r="H58" s="1">
        <v>173</v>
      </c>
    </row>
    <row r="59" spans="1:8" x14ac:dyDescent="0.2">
      <c r="A59" s="11">
        <v>27993816</v>
      </c>
      <c r="B59" s="1">
        <v>1900</v>
      </c>
      <c r="C59" s="1">
        <v>61</v>
      </c>
      <c r="D59" s="1">
        <v>0</v>
      </c>
      <c r="E59" s="1">
        <v>613</v>
      </c>
      <c r="F59" s="1">
        <v>17</v>
      </c>
      <c r="G59" s="1">
        <v>0</v>
      </c>
      <c r="H59" s="1">
        <v>2591</v>
      </c>
    </row>
    <row r="60" spans="1:8" x14ac:dyDescent="0.2">
      <c r="A60" s="11">
        <v>27992451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27</v>
      </c>
      <c r="H60" s="1">
        <v>27</v>
      </c>
    </row>
    <row r="61" spans="1:8" x14ac:dyDescent="0.2">
      <c r="A61" s="11">
        <v>27959613</v>
      </c>
      <c r="B61" s="1">
        <v>516</v>
      </c>
      <c r="C61" s="1">
        <v>11</v>
      </c>
      <c r="D61" s="1">
        <v>0</v>
      </c>
      <c r="E61" s="1">
        <v>95</v>
      </c>
      <c r="F61" s="1">
        <v>44</v>
      </c>
      <c r="G61" s="1">
        <v>0</v>
      </c>
      <c r="H61" s="1">
        <v>666</v>
      </c>
    </row>
    <row r="62" spans="1:8" x14ac:dyDescent="0.2">
      <c r="A62" s="11">
        <v>27955684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106</v>
      </c>
      <c r="H62" s="1">
        <v>106</v>
      </c>
    </row>
    <row r="63" spans="1:8" x14ac:dyDescent="0.2">
      <c r="A63" s="11">
        <v>2795145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1549</v>
      </c>
      <c r="H63" s="1">
        <v>1549</v>
      </c>
    </row>
    <row r="64" spans="1:8" x14ac:dyDescent="0.2">
      <c r="A64" s="11">
        <v>27923043</v>
      </c>
      <c r="B64" s="1">
        <v>8</v>
      </c>
      <c r="C64" s="1">
        <v>1</v>
      </c>
      <c r="D64" s="1">
        <v>0</v>
      </c>
      <c r="E64" s="1">
        <v>17</v>
      </c>
      <c r="F64" s="1">
        <v>0</v>
      </c>
      <c r="G64" s="1">
        <v>0</v>
      </c>
      <c r="H64" s="1">
        <v>26</v>
      </c>
    </row>
    <row r="65" spans="1:8" x14ac:dyDescent="0.2">
      <c r="A65" s="11">
        <v>27919976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9</v>
      </c>
      <c r="H65" s="1">
        <v>9</v>
      </c>
    </row>
    <row r="66" spans="1:8" x14ac:dyDescent="0.2">
      <c r="A66" s="11">
        <v>2791997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30</v>
      </c>
      <c r="H66" s="1">
        <v>30</v>
      </c>
    </row>
    <row r="67" spans="1:8" x14ac:dyDescent="0.2">
      <c r="A67" s="11">
        <v>2791996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65</v>
      </c>
      <c r="H67" s="1">
        <v>65</v>
      </c>
    </row>
    <row r="68" spans="1:8" x14ac:dyDescent="0.2">
      <c r="A68" s="11">
        <v>27908454</v>
      </c>
      <c r="B68" s="1">
        <v>348</v>
      </c>
      <c r="C68" s="1">
        <v>0</v>
      </c>
      <c r="D68" s="1">
        <v>0</v>
      </c>
      <c r="E68" s="1">
        <v>70</v>
      </c>
      <c r="F68" s="1">
        <v>43</v>
      </c>
      <c r="G68" s="1">
        <v>0</v>
      </c>
      <c r="H68" s="1">
        <v>461</v>
      </c>
    </row>
    <row r="69" spans="1:8" x14ac:dyDescent="0.2">
      <c r="A69" s="11">
        <v>27893038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52</v>
      </c>
      <c r="H69" s="1">
        <v>52</v>
      </c>
    </row>
    <row r="70" spans="1:8" x14ac:dyDescent="0.2">
      <c r="A70" s="11">
        <v>27817944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481</v>
      </c>
      <c r="H70" s="1">
        <v>481</v>
      </c>
    </row>
    <row r="71" spans="1:8" x14ac:dyDescent="0.2">
      <c r="A71" s="11">
        <v>27803006</v>
      </c>
      <c r="B71" s="1">
        <v>314</v>
      </c>
      <c r="C71" s="1">
        <v>8</v>
      </c>
      <c r="D71" s="1">
        <v>0</v>
      </c>
      <c r="E71" s="1">
        <v>64</v>
      </c>
      <c r="F71" s="1">
        <v>30</v>
      </c>
      <c r="G71" s="1">
        <v>0</v>
      </c>
      <c r="H71" s="1">
        <v>416</v>
      </c>
    </row>
    <row r="72" spans="1:8" x14ac:dyDescent="0.2">
      <c r="A72" s="11">
        <v>27752847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80</v>
      </c>
      <c r="H72" s="1">
        <v>80</v>
      </c>
    </row>
    <row r="73" spans="1:8" x14ac:dyDescent="0.2">
      <c r="A73" s="11">
        <v>27798749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210</v>
      </c>
      <c r="H73" s="1">
        <v>210</v>
      </c>
    </row>
    <row r="74" spans="1:8" ht="15.75" x14ac:dyDescent="0.25">
      <c r="A74" s="40" t="s">
        <v>826</v>
      </c>
      <c r="B74" s="40">
        <v>16053</v>
      </c>
      <c r="C74" s="40">
        <v>795</v>
      </c>
      <c r="D74" s="40">
        <v>75</v>
      </c>
      <c r="E74" s="40">
        <v>3054</v>
      </c>
      <c r="F74" s="40">
        <v>635</v>
      </c>
      <c r="G74" s="40">
        <v>40134</v>
      </c>
      <c r="H74" s="40">
        <v>60746</v>
      </c>
    </row>
    <row r="75" spans="1:8" ht="15.75" x14ac:dyDescent="0.25">
      <c r="A75" s="40" t="s">
        <v>829</v>
      </c>
      <c r="B75" s="41">
        <v>26.426431369966743</v>
      </c>
      <c r="C75" s="41">
        <v>1.3087281467092482</v>
      </c>
      <c r="D75" s="41">
        <v>0.12346491950087247</v>
      </c>
      <c r="E75" s="41">
        <v>5.0274915220755272</v>
      </c>
      <c r="F75" s="41">
        <v>1.0453363184407203</v>
      </c>
      <c r="G75" s="41">
        <v>66.068547723306878</v>
      </c>
      <c r="H75" s="40">
        <v>100</v>
      </c>
    </row>
    <row r="78" spans="1:8" x14ac:dyDescent="0.2">
      <c r="C78" s="5"/>
    </row>
    <row r="79" spans="1:8" x14ac:dyDescent="0.2">
      <c r="C79" s="5"/>
    </row>
    <row r="80" spans="1:8" x14ac:dyDescent="0.2">
      <c r="C80" s="5"/>
    </row>
    <row r="81" spans="3:3" x14ac:dyDescent="0.2">
      <c r="C81" s="5"/>
    </row>
    <row r="82" spans="3:3" x14ac:dyDescent="0.2">
      <c r="C82" s="5"/>
    </row>
    <row r="83" spans="3:3" x14ac:dyDescent="0.2">
      <c r="C83" s="5"/>
    </row>
    <row r="84" spans="3:3" x14ac:dyDescent="0.2">
      <c r="C84" s="5"/>
    </row>
  </sheetData>
  <pageMargins left="0.7" right="0.7" top="0.75" bottom="0.75" header="0.3" footer="0.3"/>
  <pageSetup paperSize="9" orientation="portrait" horizontalDpi="30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neral information</vt:lpstr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Xavier Guerrero Jijon</dc:creator>
  <cp:lastModifiedBy>Santiago Xavier  Guerrero Jijón</cp:lastModifiedBy>
  <dcterms:created xsi:type="dcterms:W3CDTF">2016-12-28T14:07:07Z</dcterms:created>
  <dcterms:modified xsi:type="dcterms:W3CDTF">2018-06-20T19:33:50Z</dcterms:modified>
</cp:coreProperties>
</file>